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1.xml" ContentType="application/vnd.ms-excel.person+xml"/>
  <Override PartName="/xl/persons/person3.xml" ContentType="application/vnd.ms-excel.person+xml"/>
  <Override PartName="/xl/persons/person4.xml" ContentType="application/vnd.ms-excel.person+xml"/>
  <Override PartName="/xl/persons/person2.xml" ContentType="application/vnd.ms-excel.person+xml"/>
  <Override PartName="/xl/persons/person0.xml" ContentType="application/vnd.ms-excel.person+xml"/>
  <Override PartName="/xl/persons/person5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e644c066561c2d28/Médecine/Labo Fribourg/PhD Fribourg/Projet ATB^MINH/Pseudo IR^J CT^J MV MAX Auriane/Papier/Version LP/soumission LP/EJCMID/R1/"/>
    </mc:Choice>
  </mc:AlternateContent>
  <xr:revisionPtr revIDLastSave="48" documentId="8_{B80C4D47-8943-104C-8525-B244BDB652AA}" xr6:coauthVersionLast="47" xr6:coauthVersionMax="47" xr10:uidLastSave="{62EB22C3-AE76-C34E-96FD-7CD84E53B8F7}"/>
  <bookViews>
    <workbookView xWindow="-35920" yWindow="-2500" windowWidth="28800" windowHeight="17500" activeTab="5" xr2:uid="{00000000-000D-0000-FFFF-FFFF00000000}"/>
  </bookViews>
  <sheets>
    <sheet name="Feuil1" sheetId="3" state="hidden" r:id="rId1"/>
    <sheet name="Feuil2" sheetId="4" state="hidden" r:id="rId2"/>
    <sheet name="Max" sheetId="5" state="hidden" r:id="rId3"/>
    <sheet name="Max (3mm)" sheetId="6" state="hidden" r:id="rId4"/>
    <sheet name="Max (3mm) (2)" sheetId="7" state="hidden" r:id="rId5"/>
    <sheet name="Supplementary results" sheetId="8" r:id="rId6"/>
  </sheets>
  <definedNames>
    <definedName name="_xlnm._FilterDatabase" localSheetId="0" hidden="1">Feuil1!$A$1:$P$174</definedName>
    <definedName name="_xlnm._FilterDatabase" localSheetId="2" hidden="1">Max!$A$1:$P$174</definedName>
    <definedName name="_xlnm._FilterDatabase" localSheetId="3" hidden="1">'Max (3mm)'!$A$1:$P$174</definedName>
    <definedName name="_xlnm._FilterDatabase" localSheetId="4" hidden="1">'Max (3mm) (2)'!$A$1:$T$174</definedName>
    <definedName name="_xlnm._FilterDatabase" localSheetId="5" hidden="1">'Supplementary results'!$A$1:$X$1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23" i="8" l="1"/>
  <c r="X176" i="8"/>
  <c r="U176" i="8"/>
  <c r="O176" i="8"/>
  <c r="L176" i="8"/>
  <c r="X175" i="8"/>
  <c r="U175" i="8"/>
  <c r="R175" i="8"/>
  <c r="O175" i="8"/>
  <c r="L175" i="8"/>
  <c r="X174" i="8"/>
  <c r="U174" i="8"/>
  <c r="R174" i="8"/>
  <c r="O174" i="8"/>
  <c r="L174" i="8"/>
  <c r="X173" i="8"/>
  <c r="U173" i="8"/>
  <c r="R173" i="8"/>
  <c r="O173" i="8"/>
  <c r="X172" i="8"/>
  <c r="U172" i="8"/>
  <c r="R172" i="8"/>
  <c r="O172" i="8"/>
  <c r="X171" i="8"/>
  <c r="U171" i="8"/>
  <c r="R171" i="8"/>
  <c r="O171" i="8"/>
  <c r="L171" i="8"/>
  <c r="X170" i="8"/>
  <c r="U170" i="8"/>
  <c r="R170" i="8"/>
  <c r="O170" i="8"/>
  <c r="L170" i="8"/>
  <c r="X169" i="8"/>
  <c r="U169" i="8"/>
  <c r="R169" i="8"/>
  <c r="O169" i="8"/>
  <c r="L169" i="8"/>
  <c r="U168" i="8"/>
  <c r="R168" i="8"/>
  <c r="O168" i="8"/>
  <c r="L168" i="8"/>
  <c r="U167" i="8"/>
  <c r="R167" i="8"/>
  <c r="O167" i="8"/>
  <c r="L167" i="8"/>
  <c r="U166" i="8"/>
  <c r="R166" i="8"/>
  <c r="O166" i="8"/>
  <c r="L166" i="8"/>
  <c r="U165" i="8"/>
  <c r="R165" i="8"/>
  <c r="O165" i="8"/>
  <c r="L165" i="8"/>
  <c r="X164" i="8"/>
  <c r="U164" i="8"/>
  <c r="O164" i="8"/>
  <c r="L164" i="8"/>
  <c r="X163" i="8"/>
  <c r="R163" i="8"/>
  <c r="O163" i="8"/>
  <c r="L163" i="8"/>
  <c r="X162" i="8"/>
  <c r="U162" i="8"/>
  <c r="R162" i="8"/>
  <c r="O162" i="8"/>
  <c r="X161" i="8"/>
  <c r="U161" i="8"/>
  <c r="R161" i="8"/>
  <c r="O161" i="8"/>
  <c r="L161" i="8"/>
  <c r="U160" i="8"/>
  <c r="R160" i="8"/>
  <c r="O160" i="8"/>
  <c r="L160" i="8"/>
  <c r="U159" i="8"/>
  <c r="O159" i="8"/>
  <c r="L159" i="8"/>
  <c r="X158" i="8"/>
  <c r="U158" i="8"/>
  <c r="R158" i="8"/>
  <c r="O158" i="8"/>
  <c r="L158" i="8"/>
  <c r="X157" i="8"/>
  <c r="U157" i="8"/>
  <c r="R157" i="8"/>
  <c r="O157" i="8"/>
  <c r="L157" i="8"/>
  <c r="U156" i="8"/>
  <c r="R156" i="8"/>
  <c r="O156" i="8"/>
  <c r="L156" i="8"/>
  <c r="X155" i="8"/>
  <c r="U155" i="8"/>
  <c r="R155" i="8"/>
  <c r="O155" i="8"/>
  <c r="L155" i="8"/>
  <c r="X154" i="8"/>
  <c r="U154" i="8"/>
  <c r="R154" i="8"/>
  <c r="O154" i="8"/>
  <c r="L154" i="8"/>
  <c r="X153" i="8"/>
  <c r="U153" i="8"/>
  <c r="R153" i="8"/>
  <c r="O153" i="8"/>
  <c r="L153" i="8"/>
  <c r="X152" i="8"/>
  <c r="U152" i="8"/>
  <c r="R152" i="8"/>
  <c r="O152" i="8"/>
  <c r="L152" i="8"/>
  <c r="X151" i="8"/>
  <c r="U151" i="8"/>
  <c r="R151" i="8"/>
  <c r="L151" i="8"/>
  <c r="X150" i="8"/>
  <c r="U150" i="8"/>
  <c r="R150" i="8"/>
  <c r="O150" i="8"/>
  <c r="L150" i="8"/>
  <c r="X149" i="8"/>
  <c r="U149" i="8"/>
  <c r="R149" i="8"/>
  <c r="O149" i="8"/>
  <c r="L149" i="8"/>
  <c r="X148" i="8"/>
  <c r="U148" i="8"/>
  <c r="R148" i="8"/>
  <c r="O148" i="8"/>
  <c r="L148" i="8"/>
  <c r="X147" i="8"/>
  <c r="U147" i="8"/>
  <c r="R147" i="8"/>
  <c r="O147" i="8"/>
  <c r="L147" i="8"/>
  <c r="X146" i="8"/>
  <c r="U146" i="8"/>
  <c r="R146" i="8"/>
  <c r="O146" i="8"/>
  <c r="X145" i="8"/>
  <c r="U145" i="8"/>
  <c r="R145" i="8"/>
  <c r="O145" i="8"/>
  <c r="L145" i="8"/>
  <c r="X144" i="8"/>
  <c r="O144" i="8"/>
  <c r="L144" i="8"/>
  <c r="X143" i="8"/>
  <c r="U143" i="8"/>
  <c r="R143" i="8"/>
  <c r="O143" i="8"/>
  <c r="L143" i="8"/>
  <c r="X142" i="8"/>
  <c r="U142" i="8"/>
  <c r="R142" i="8"/>
  <c r="O142" i="8"/>
  <c r="L142" i="8"/>
  <c r="X141" i="8"/>
  <c r="U141" i="8"/>
  <c r="R141" i="8"/>
  <c r="O141" i="8"/>
  <c r="L141" i="8"/>
  <c r="X140" i="8"/>
  <c r="U140" i="8"/>
  <c r="O140" i="8"/>
  <c r="L140" i="8"/>
  <c r="X139" i="8"/>
  <c r="U139" i="8"/>
  <c r="R139" i="8"/>
  <c r="O139" i="8"/>
  <c r="L139" i="8"/>
  <c r="X138" i="8"/>
  <c r="U138" i="8"/>
  <c r="R138" i="8"/>
  <c r="O138" i="8"/>
  <c r="L138" i="8"/>
  <c r="X137" i="8"/>
  <c r="U137" i="8"/>
  <c r="R137" i="8"/>
  <c r="O137" i="8"/>
  <c r="L137" i="8"/>
  <c r="X136" i="8"/>
  <c r="U136" i="8"/>
  <c r="R136" i="8"/>
  <c r="O136" i="8"/>
  <c r="L136" i="8"/>
  <c r="U135" i="8"/>
  <c r="R135" i="8"/>
  <c r="O135" i="8"/>
  <c r="L135" i="8"/>
  <c r="X134" i="8"/>
  <c r="U134" i="8"/>
  <c r="R134" i="8"/>
  <c r="O134" i="8"/>
  <c r="L134" i="8"/>
  <c r="U133" i="8"/>
  <c r="R133" i="8"/>
  <c r="O133" i="8"/>
  <c r="L133" i="8"/>
  <c r="X132" i="8"/>
  <c r="U132" i="8"/>
  <c r="R132" i="8"/>
  <c r="O132" i="8"/>
  <c r="L132" i="8"/>
  <c r="X131" i="8"/>
  <c r="U131" i="8"/>
  <c r="R131" i="8"/>
  <c r="L131" i="8"/>
  <c r="X130" i="8"/>
  <c r="U130" i="8"/>
  <c r="R130" i="8"/>
  <c r="O130" i="8"/>
  <c r="L130" i="8"/>
  <c r="X129" i="8"/>
  <c r="U129" i="8"/>
  <c r="R129" i="8"/>
  <c r="O129" i="8"/>
  <c r="L129" i="8"/>
  <c r="X128" i="8"/>
  <c r="U128" i="8"/>
  <c r="R128" i="8"/>
  <c r="O128" i="8"/>
  <c r="L128" i="8"/>
  <c r="X127" i="8"/>
  <c r="U127" i="8"/>
  <c r="R127" i="8"/>
  <c r="O127" i="8"/>
  <c r="L127" i="8"/>
  <c r="X126" i="8"/>
  <c r="U126" i="8"/>
  <c r="R126" i="8"/>
  <c r="O126" i="8"/>
  <c r="L126" i="8"/>
  <c r="X125" i="8"/>
  <c r="R125" i="8"/>
  <c r="O125" i="8"/>
  <c r="L125" i="8"/>
  <c r="X124" i="8"/>
  <c r="U124" i="8"/>
  <c r="R124" i="8"/>
  <c r="O124" i="8"/>
  <c r="L124" i="8"/>
  <c r="X123" i="8"/>
  <c r="U123" i="8"/>
  <c r="R123" i="8"/>
  <c r="O123" i="8"/>
  <c r="X122" i="8"/>
  <c r="U122" i="8"/>
  <c r="R122" i="8"/>
  <c r="O122" i="8"/>
  <c r="L122" i="8"/>
  <c r="X121" i="8"/>
  <c r="U121" i="8"/>
  <c r="R121" i="8"/>
  <c r="O121" i="8"/>
  <c r="L121" i="8"/>
  <c r="X120" i="8"/>
  <c r="U120" i="8"/>
  <c r="R120" i="8"/>
  <c r="O120" i="8"/>
  <c r="U119" i="8"/>
  <c r="O119" i="8"/>
  <c r="L119" i="8"/>
  <c r="X118" i="8"/>
  <c r="U118" i="8"/>
  <c r="R118" i="8"/>
  <c r="O118" i="8"/>
  <c r="L118" i="8"/>
  <c r="X117" i="8"/>
  <c r="U117" i="8"/>
  <c r="R117" i="8"/>
  <c r="L117" i="8"/>
  <c r="X116" i="8"/>
  <c r="U116" i="8"/>
  <c r="R116" i="8"/>
  <c r="O116" i="8"/>
  <c r="L116" i="8"/>
  <c r="X115" i="8"/>
  <c r="U115" i="8"/>
  <c r="R115" i="8"/>
  <c r="O115" i="8"/>
  <c r="L115" i="8"/>
  <c r="X114" i="8"/>
  <c r="U114" i="8"/>
  <c r="R114" i="8"/>
  <c r="O114" i="8"/>
  <c r="L114" i="8"/>
  <c r="X113" i="8"/>
  <c r="U113" i="8"/>
  <c r="R113" i="8"/>
  <c r="O113" i="8"/>
  <c r="L113" i="8"/>
  <c r="X112" i="8"/>
  <c r="U112" i="8"/>
  <c r="R112" i="8"/>
  <c r="O112" i="8"/>
  <c r="L112" i="8"/>
  <c r="X111" i="8"/>
  <c r="U111" i="8"/>
  <c r="R111" i="8"/>
  <c r="O111" i="8"/>
  <c r="L111" i="8"/>
  <c r="X110" i="8"/>
  <c r="U110" i="8"/>
  <c r="R110" i="8"/>
  <c r="O110" i="8"/>
  <c r="L110" i="8"/>
  <c r="X109" i="8"/>
  <c r="U109" i="8"/>
  <c r="R109" i="8"/>
  <c r="O109" i="8"/>
  <c r="L109" i="8"/>
  <c r="X108" i="8"/>
  <c r="U108" i="8"/>
  <c r="R108" i="8"/>
  <c r="O108" i="8"/>
  <c r="X107" i="8"/>
  <c r="U107" i="8"/>
  <c r="R107" i="8"/>
  <c r="O107" i="8"/>
  <c r="L107" i="8"/>
  <c r="X106" i="8"/>
  <c r="U106" i="8"/>
  <c r="R106" i="8"/>
  <c r="O106" i="8"/>
  <c r="L106" i="8"/>
  <c r="X105" i="8"/>
  <c r="U105" i="8"/>
  <c r="R105" i="8"/>
  <c r="O105" i="8"/>
  <c r="L105" i="8"/>
  <c r="X104" i="8"/>
  <c r="U104" i="8"/>
  <c r="R104" i="8"/>
  <c r="O104" i="8"/>
  <c r="L104" i="8"/>
  <c r="X103" i="8"/>
  <c r="U103" i="8"/>
  <c r="R103" i="8"/>
  <c r="O103" i="8"/>
  <c r="L103" i="8"/>
  <c r="X102" i="8"/>
  <c r="U102" i="8"/>
  <c r="R102" i="8"/>
  <c r="O102" i="8"/>
  <c r="L102" i="8"/>
  <c r="X101" i="8"/>
  <c r="U101" i="8"/>
  <c r="R101" i="8"/>
  <c r="O101" i="8"/>
  <c r="L101" i="8"/>
  <c r="X100" i="8"/>
  <c r="U100" i="8"/>
  <c r="R100" i="8"/>
  <c r="O100" i="8"/>
  <c r="L100" i="8"/>
  <c r="X99" i="8"/>
  <c r="U99" i="8"/>
  <c r="R99" i="8"/>
  <c r="O99" i="8"/>
  <c r="L99" i="8"/>
  <c r="X98" i="8"/>
  <c r="U98" i="8"/>
  <c r="R98" i="8"/>
  <c r="O98" i="8"/>
  <c r="L98" i="8"/>
  <c r="X97" i="8"/>
  <c r="U97" i="8"/>
  <c r="R97" i="8"/>
  <c r="O97" i="8"/>
  <c r="L97" i="8"/>
  <c r="X96" i="8"/>
  <c r="U96" i="8"/>
  <c r="R96" i="8"/>
  <c r="L96" i="8"/>
  <c r="X95" i="8"/>
  <c r="U95" i="8"/>
  <c r="R95" i="8"/>
  <c r="O95" i="8"/>
  <c r="L95" i="8"/>
  <c r="X94" i="8"/>
  <c r="U94" i="8"/>
  <c r="R94" i="8"/>
  <c r="O94" i="8"/>
  <c r="L94" i="8"/>
  <c r="X93" i="8"/>
  <c r="U93" i="8"/>
  <c r="R93" i="8"/>
  <c r="L93" i="8"/>
  <c r="X92" i="8"/>
  <c r="U92" i="8"/>
  <c r="R92" i="8"/>
  <c r="O92" i="8"/>
  <c r="L92" i="8"/>
  <c r="X91" i="8"/>
  <c r="U91" i="8"/>
  <c r="R91" i="8"/>
  <c r="O91" i="8"/>
  <c r="L91" i="8"/>
  <c r="X90" i="8"/>
  <c r="U90" i="8"/>
  <c r="R90" i="8"/>
  <c r="O90" i="8"/>
  <c r="L90" i="8"/>
  <c r="X89" i="8"/>
  <c r="U89" i="8"/>
  <c r="R89" i="8"/>
  <c r="O89" i="8"/>
  <c r="L89" i="8"/>
  <c r="X88" i="8"/>
  <c r="U88" i="8"/>
  <c r="R88" i="8"/>
  <c r="O88" i="8"/>
  <c r="L88" i="8"/>
  <c r="X87" i="8"/>
  <c r="U87" i="8"/>
  <c r="R87" i="8"/>
  <c r="O87" i="8"/>
  <c r="L87" i="8"/>
  <c r="X86" i="8"/>
  <c r="U86" i="8"/>
  <c r="R86" i="8"/>
  <c r="O86" i="8"/>
  <c r="L86" i="8"/>
  <c r="X85" i="8"/>
  <c r="U85" i="8"/>
  <c r="R85" i="8"/>
  <c r="O85" i="8"/>
  <c r="L85" i="8"/>
  <c r="X84" i="8"/>
  <c r="U84" i="8"/>
  <c r="R84" i="8"/>
  <c r="O84" i="8"/>
  <c r="L84" i="8"/>
  <c r="X83" i="8"/>
  <c r="U83" i="8"/>
  <c r="R83" i="8"/>
  <c r="O83" i="8"/>
  <c r="L83" i="8"/>
  <c r="X82" i="8"/>
  <c r="U82" i="8"/>
  <c r="R82" i="8"/>
  <c r="O82" i="8"/>
  <c r="L82" i="8"/>
  <c r="X81" i="8"/>
  <c r="U81" i="8"/>
  <c r="R81" i="8"/>
  <c r="O81" i="8"/>
  <c r="L81" i="8"/>
  <c r="X80" i="8"/>
  <c r="R80" i="8"/>
  <c r="O80" i="8"/>
  <c r="L80" i="8"/>
  <c r="X79" i="8"/>
  <c r="U79" i="8"/>
  <c r="R79" i="8"/>
  <c r="O79" i="8"/>
  <c r="L79" i="8"/>
  <c r="X78" i="8"/>
  <c r="R78" i="8"/>
  <c r="O78" i="8"/>
  <c r="L78" i="8"/>
  <c r="X77" i="8"/>
  <c r="U77" i="8"/>
  <c r="R77" i="8"/>
  <c r="O77" i="8"/>
  <c r="L77" i="8"/>
  <c r="X76" i="8"/>
  <c r="U76" i="8"/>
  <c r="R76" i="8"/>
  <c r="O76" i="8"/>
  <c r="L76" i="8"/>
  <c r="X75" i="8"/>
  <c r="U75" i="8"/>
  <c r="R75" i="8"/>
  <c r="O75" i="8"/>
  <c r="L75" i="8"/>
  <c r="U74" i="8"/>
  <c r="R74" i="8"/>
  <c r="O74" i="8"/>
  <c r="L74" i="8"/>
  <c r="X73" i="8"/>
  <c r="U73" i="8"/>
  <c r="R73" i="8"/>
  <c r="O73" i="8"/>
  <c r="L73" i="8"/>
  <c r="X72" i="8"/>
  <c r="U72" i="8"/>
  <c r="R72" i="8"/>
  <c r="O72" i="8"/>
  <c r="L72" i="8"/>
  <c r="X71" i="8"/>
  <c r="U71" i="8"/>
  <c r="R71" i="8"/>
  <c r="O71" i="8"/>
  <c r="L71" i="8"/>
  <c r="X70" i="8"/>
  <c r="U70" i="8"/>
  <c r="R70" i="8"/>
  <c r="O70" i="8"/>
  <c r="L70" i="8"/>
  <c r="X69" i="8"/>
  <c r="U69" i="8"/>
  <c r="R69" i="8"/>
  <c r="O69" i="8"/>
  <c r="L69" i="8"/>
  <c r="X68" i="8"/>
  <c r="U68" i="8"/>
  <c r="R68" i="8"/>
  <c r="L68" i="8"/>
  <c r="X67" i="8"/>
  <c r="U67" i="8"/>
  <c r="R67" i="8"/>
  <c r="O67" i="8"/>
  <c r="L67" i="8"/>
  <c r="X66" i="8"/>
  <c r="U66" i="8"/>
  <c r="R66" i="8"/>
  <c r="O66" i="8"/>
  <c r="L66" i="8"/>
  <c r="X65" i="8"/>
  <c r="U65" i="8"/>
  <c r="R65" i="8"/>
  <c r="O65" i="8"/>
  <c r="L65" i="8"/>
  <c r="X64" i="8"/>
  <c r="U64" i="8"/>
  <c r="R64" i="8"/>
  <c r="O64" i="8"/>
  <c r="L64" i="8"/>
  <c r="X63" i="8"/>
  <c r="U63" i="8"/>
  <c r="R63" i="8"/>
  <c r="O63" i="8"/>
  <c r="L63" i="8"/>
  <c r="X62" i="8"/>
  <c r="U62" i="8"/>
  <c r="O62" i="8"/>
  <c r="L62" i="8"/>
  <c r="U61" i="8"/>
  <c r="R61" i="8"/>
  <c r="O61" i="8"/>
  <c r="L61" i="8"/>
  <c r="X60" i="8"/>
  <c r="O60" i="8"/>
  <c r="L60" i="8"/>
  <c r="X59" i="8"/>
  <c r="U59" i="8"/>
  <c r="R59" i="8"/>
  <c r="O59" i="8"/>
  <c r="L59" i="8"/>
  <c r="U58" i="8"/>
  <c r="R58" i="8"/>
  <c r="O58" i="8"/>
  <c r="L58" i="8"/>
  <c r="X57" i="8"/>
  <c r="U57" i="8"/>
  <c r="R57" i="8"/>
  <c r="O57" i="8"/>
  <c r="L57" i="8"/>
  <c r="X56" i="8"/>
  <c r="U56" i="8"/>
  <c r="R56" i="8"/>
  <c r="O56" i="8"/>
  <c r="L56" i="8"/>
  <c r="X55" i="8"/>
  <c r="U55" i="8"/>
  <c r="R55" i="8"/>
  <c r="O55" i="8"/>
  <c r="L55" i="8"/>
  <c r="X54" i="8"/>
  <c r="U54" i="8"/>
  <c r="R54" i="8"/>
  <c r="O54" i="8"/>
  <c r="L54" i="8"/>
  <c r="X53" i="8"/>
  <c r="U53" i="8"/>
  <c r="R53" i="8"/>
  <c r="O53" i="8"/>
  <c r="L53" i="8"/>
  <c r="X52" i="8"/>
  <c r="U52" i="8"/>
  <c r="R52" i="8"/>
  <c r="O52" i="8"/>
  <c r="L52" i="8"/>
  <c r="X51" i="8"/>
  <c r="U51" i="8"/>
  <c r="R51" i="8"/>
  <c r="O51" i="8"/>
  <c r="L51" i="8"/>
  <c r="X50" i="8"/>
  <c r="U50" i="8"/>
  <c r="R50" i="8"/>
  <c r="O50" i="8"/>
  <c r="L50" i="8"/>
  <c r="X49" i="8"/>
  <c r="U49" i="8"/>
  <c r="R49" i="8"/>
  <c r="O49" i="8"/>
  <c r="L49" i="8"/>
  <c r="X48" i="8"/>
  <c r="U48" i="8"/>
  <c r="R48" i="8"/>
  <c r="O48" i="8"/>
  <c r="L48" i="8"/>
  <c r="X47" i="8"/>
  <c r="U47" i="8"/>
  <c r="R47" i="8"/>
  <c r="O47" i="8"/>
  <c r="L47" i="8"/>
  <c r="X46" i="8"/>
  <c r="U46" i="8"/>
  <c r="R46" i="8"/>
  <c r="O46" i="8"/>
  <c r="L46" i="8"/>
  <c r="X45" i="8"/>
  <c r="U45" i="8"/>
  <c r="R45" i="8"/>
  <c r="O45" i="8"/>
  <c r="L45" i="8"/>
  <c r="X44" i="8"/>
  <c r="U44" i="8"/>
  <c r="R44" i="8"/>
  <c r="O44" i="8"/>
  <c r="L44" i="8"/>
  <c r="X43" i="8"/>
  <c r="U43" i="8"/>
  <c r="R43" i="8"/>
  <c r="O43" i="8"/>
  <c r="L43" i="8"/>
  <c r="X42" i="8"/>
  <c r="U42" i="8"/>
  <c r="R42" i="8"/>
  <c r="O42" i="8"/>
  <c r="L42" i="8"/>
  <c r="X41" i="8"/>
  <c r="U41" i="8"/>
  <c r="R41" i="8"/>
  <c r="O41" i="8"/>
  <c r="L41" i="8"/>
  <c r="X40" i="8"/>
  <c r="U40" i="8"/>
  <c r="R40" i="8"/>
  <c r="O40" i="8"/>
  <c r="L40" i="8"/>
  <c r="X39" i="8"/>
  <c r="U39" i="8"/>
  <c r="R39" i="8"/>
  <c r="O39" i="8"/>
  <c r="L39" i="8"/>
  <c r="X38" i="8"/>
  <c r="U38" i="8"/>
  <c r="R38" i="8"/>
  <c r="O38" i="8"/>
  <c r="L38" i="8"/>
  <c r="X37" i="8"/>
  <c r="U37" i="8"/>
  <c r="R37" i="8"/>
  <c r="O37" i="8"/>
  <c r="L37" i="8"/>
  <c r="X36" i="8"/>
  <c r="U36" i="8"/>
  <c r="R36" i="8"/>
  <c r="O36" i="8"/>
  <c r="L36" i="8"/>
  <c r="X35" i="8"/>
  <c r="U35" i="8"/>
  <c r="R35" i="8"/>
  <c r="O35" i="8"/>
  <c r="L35" i="8"/>
  <c r="X34" i="8"/>
  <c r="U34" i="8"/>
  <c r="R34" i="8"/>
  <c r="L34" i="8"/>
  <c r="X33" i="8"/>
  <c r="U33" i="8"/>
  <c r="R33" i="8"/>
  <c r="O33" i="8"/>
  <c r="L33" i="8"/>
  <c r="X32" i="8"/>
  <c r="U32" i="8"/>
  <c r="R32" i="8"/>
  <c r="O32" i="8"/>
  <c r="L32" i="8"/>
  <c r="X31" i="8"/>
  <c r="U31" i="8"/>
  <c r="R31" i="8"/>
  <c r="O31" i="8"/>
  <c r="L31" i="8"/>
  <c r="X30" i="8"/>
  <c r="U30" i="8"/>
  <c r="R30" i="8"/>
  <c r="O30" i="8"/>
  <c r="L30" i="8"/>
  <c r="X29" i="8"/>
  <c r="U29" i="8"/>
  <c r="R29" i="8"/>
  <c r="O29" i="8"/>
  <c r="L29" i="8"/>
  <c r="X28" i="8"/>
  <c r="U28" i="8"/>
  <c r="R28" i="8"/>
  <c r="O28" i="8"/>
  <c r="L28" i="8"/>
  <c r="X27" i="8"/>
  <c r="U27" i="8"/>
  <c r="R27" i="8"/>
  <c r="O27" i="8"/>
  <c r="L27" i="8"/>
  <c r="X26" i="8"/>
  <c r="U26" i="8"/>
  <c r="R26" i="8"/>
  <c r="O26" i="8"/>
  <c r="L26" i="8"/>
  <c r="X25" i="8"/>
  <c r="U25" i="8"/>
  <c r="R25" i="8"/>
  <c r="O25" i="8"/>
  <c r="L25" i="8"/>
  <c r="X24" i="8"/>
  <c r="U24" i="8"/>
  <c r="R24" i="8"/>
  <c r="O24" i="8"/>
  <c r="L24" i="8"/>
  <c r="X23" i="8"/>
  <c r="U23" i="8"/>
  <c r="R23" i="8"/>
  <c r="X22" i="8"/>
  <c r="R22" i="8"/>
  <c r="O22" i="8"/>
  <c r="L22" i="8"/>
  <c r="U21" i="8"/>
  <c r="R21" i="8"/>
  <c r="L21" i="8"/>
  <c r="X20" i="8"/>
  <c r="U20" i="8"/>
  <c r="R20" i="8"/>
  <c r="L20" i="8"/>
  <c r="X19" i="8"/>
  <c r="U19" i="8"/>
  <c r="R19" i="8"/>
  <c r="O19" i="8"/>
  <c r="L19" i="8"/>
  <c r="X18" i="8"/>
  <c r="U18" i="8"/>
  <c r="R18" i="8"/>
  <c r="O18" i="8"/>
  <c r="L18" i="8"/>
  <c r="X17" i="8"/>
  <c r="U17" i="8"/>
  <c r="R17" i="8"/>
  <c r="O17" i="8"/>
  <c r="L17" i="8"/>
  <c r="X16" i="8"/>
  <c r="R16" i="8"/>
  <c r="O16" i="8"/>
  <c r="L16" i="8"/>
  <c r="X15" i="8"/>
  <c r="U15" i="8"/>
  <c r="R15" i="8"/>
  <c r="O15" i="8"/>
  <c r="L15" i="8"/>
  <c r="X14" i="8"/>
  <c r="U14" i="8"/>
  <c r="O14" i="8"/>
  <c r="X13" i="8"/>
  <c r="U13" i="8"/>
  <c r="R13" i="8"/>
  <c r="O13" i="8"/>
  <c r="L13" i="8"/>
  <c r="X12" i="8"/>
  <c r="U12" i="8"/>
  <c r="R12" i="8"/>
  <c r="O12" i="8"/>
  <c r="L12" i="8"/>
  <c r="X11" i="8"/>
  <c r="U11" i="8"/>
  <c r="R11" i="8"/>
  <c r="O11" i="8"/>
  <c r="L11" i="8"/>
  <c r="X10" i="8"/>
  <c r="U10" i="8"/>
  <c r="R10" i="8"/>
  <c r="O10" i="8"/>
  <c r="X9" i="8"/>
  <c r="U9" i="8"/>
  <c r="O9" i="8"/>
  <c r="L9" i="8"/>
  <c r="X8" i="8"/>
  <c r="U8" i="8"/>
  <c r="R8" i="8"/>
  <c r="O8" i="8"/>
  <c r="L8" i="8"/>
  <c r="X7" i="8"/>
  <c r="U7" i="8"/>
  <c r="R7" i="8"/>
  <c r="O7" i="8"/>
  <c r="L7" i="8"/>
  <c r="H13" i="7" l="1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83" i="7"/>
  <c r="H84" i="7"/>
  <c r="H85" i="7"/>
  <c r="H86" i="7"/>
  <c r="H87" i="7"/>
  <c r="H88" i="7"/>
  <c r="H89" i="7"/>
  <c r="H90" i="7"/>
  <c r="H91" i="7"/>
  <c r="H92" i="7"/>
  <c r="H93" i="7"/>
  <c r="H94" i="7"/>
  <c r="H95" i="7"/>
  <c r="H96" i="7"/>
  <c r="H97" i="7"/>
  <c r="H98" i="7"/>
  <c r="H99" i="7"/>
  <c r="H100" i="7"/>
  <c r="H101" i="7"/>
  <c r="H102" i="7"/>
  <c r="H103" i="7"/>
  <c r="H104" i="7"/>
  <c r="H105" i="7"/>
  <c r="H106" i="7"/>
  <c r="H107" i="7"/>
  <c r="H108" i="7"/>
  <c r="H109" i="7"/>
  <c r="H110" i="7"/>
  <c r="H111" i="7"/>
  <c r="H112" i="7"/>
  <c r="H113" i="7"/>
  <c r="H114" i="7"/>
  <c r="H115" i="7"/>
  <c r="H116" i="7"/>
  <c r="H117" i="7"/>
  <c r="H118" i="7"/>
  <c r="H119" i="7"/>
  <c r="H120" i="7"/>
  <c r="H121" i="7"/>
  <c r="H122" i="7"/>
  <c r="H123" i="7"/>
  <c r="H124" i="7"/>
  <c r="H125" i="7"/>
  <c r="H126" i="7"/>
  <c r="H127" i="7"/>
  <c r="H128" i="7"/>
  <c r="H129" i="7"/>
  <c r="H130" i="7"/>
  <c r="H131" i="7"/>
  <c r="H132" i="7"/>
  <c r="H133" i="7"/>
  <c r="H134" i="7"/>
  <c r="H135" i="7"/>
  <c r="H136" i="7"/>
  <c r="H137" i="7"/>
  <c r="H138" i="7"/>
  <c r="H139" i="7"/>
  <c r="H140" i="7"/>
  <c r="H141" i="7"/>
  <c r="H142" i="7"/>
  <c r="H143" i="7"/>
  <c r="H144" i="7"/>
  <c r="H145" i="7"/>
  <c r="H146" i="7"/>
  <c r="H147" i="7"/>
  <c r="H148" i="7"/>
  <c r="H149" i="7"/>
  <c r="H150" i="7"/>
  <c r="H151" i="7"/>
  <c r="H152" i="7"/>
  <c r="H153" i="7"/>
  <c r="H154" i="7"/>
  <c r="H155" i="7"/>
  <c r="H156" i="7"/>
  <c r="H157" i="7"/>
  <c r="H158" i="7"/>
  <c r="H159" i="7"/>
  <c r="H160" i="7"/>
  <c r="H161" i="7"/>
  <c r="H162" i="7"/>
  <c r="H163" i="7"/>
  <c r="H164" i="7"/>
  <c r="H165" i="7"/>
  <c r="H166" i="7"/>
  <c r="H167" i="7"/>
  <c r="H168" i="7"/>
  <c r="H169" i="7"/>
  <c r="H170" i="7"/>
  <c r="H171" i="7"/>
  <c r="H172" i="7"/>
  <c r="H173" i="7"/>
  <c r="H174" i="7"/>
  <c r="H3" i="7"/>
  <c r="H4" i="7"/>
  <c r="H5" i="7"/>
  <c r="H6" i="7"/>
  <c r="H7" i="7"/>
  <c r="H8" i="7"/>
  <c r="H9" i="7"/>
  <c r="H10" i="7"/>
  <c r="H11" i="7"/>
  <c r="H12" i="7"/>
  <c r="H2" i="7"/>
  <c r="R202" i="7" l="1"/>
  <c r="N178" i="7"/>
  <c r="S186" i="7"/>
  <c r="S202" i="7"/>
  <c r="S188" i="7"/>
  <c r="S201" i="7"/>
  <c r="R186" i="7"/>
  <c r="S189" i="7"/>
  <c r="R201" i="7"/>
  <c r="R187" i="7"/>
  <c r="S190" i="7"/>
  <c r="S200" i="7"/>
  <c r="R188" i="7"/>
  <c r="R200" i="7"/>
  <c r="R189" i="7"/>
  <c r="R198" i="7"/>
  <c r="S199" i="7"/>
  <c r="R190" i="7"/>
  <c r="S198" i="7"/>
  <c r="R199" i="7"/>
  <c r="N179" i="7"/>
  <c r="S187" i="7"/>
  <c r="C190" i="7"/>
  <c r="C189" i="7"/>
  <c r="C188" i="7"/>
  <c r="C187" i="7"/>
  <c r="C186" i="7"/>
  <c r="C185" i="7"/>
  <c r="C184" i="7"/>
  <c r="C180" i="7"/>
  <c r="C179" i="7"/>
  <c r="C178" i="7"/>
  <c r="T174" i="7"/>
  <c r="Q174" i="7"/>
  <c r="K174" i="7"/>
  <c r="T173" i="7"/>
  <c r="Q173" i="7"/>
  <c r="N173" i="7"/>
  <c r="K173" i="7"/>
  <c r="T172" i="7"/>
  <c r="Q172" i="7"/>
  <c r="N172" i="7"/>
  <c r="K172" i="7"/>
  <c r="T171" i="7"/>
  <c r="Q171" i="7"/>
  <c r="N171" i="7"/>
  <c r="K171" i="7"/>
  <c r="T170" i="7"/>
  <c r="Q170" i="7"/>
  <c r="N170" i="7"/>
  <c r="K170" i="7"/>
  <c r="T169" i="7"/>
  <c r="Q169" i="7"/>
  <c r="N169" i="7"/>
  <c r="K169" i="7"/>
  <c r="T168" i="7"/>
  <c r="Q168" i="7"/>
  <c r="N168" i="7"/>
  <c r="K168" i="7"/>
  <c r="T167" i="7"/>
  <c r="Q167" i="7"/>
  <c r="N167" i="7"/>
  <c r="K167" i="7"/>
  <c r="Q166" i="7"/>
  <c r="N166" i="7"/>
  <c r="K166" i="7"/>
  <c r="Q165" i="7"/>
  <c r="N165" i="7"/>
  <c r="K165" i="7"/>
  <c r="Q164" i="7"/>
  <c r="N164" i="7"/>
  <c r="K164" i="7"/>
  <c r="Q163" i="7"/>
  <c r="N163" i="7"/>
  <c r="K163" i="7"/>
  <c r="T162" i="7"/>
  <c r="Q162" i="7"/>
  <c r="K162" i="7"/>
  <c r="T161" i="7"/>
  <c r="N161" i="7"/>
  <c r="K161" i="7"/>
  <c r="T160" i="7"/>
  <c r="Q160" i="7"/>
  <c r="N160" i="7"/>
  <c r="K160" i="7"/>
  <c r="T159" i="7"/>
  <c r="Q159" i="7"/>
  <c r="N159" i="7"/>
  <c r="K159" i="7"/>
  <c r="Q158" i="7"/>
  <c r="N158" i="7"/>
  <c r="K158" i="7"/>
  <c r="Q157" i="7"/>
  <c r="K157" i="7"/>
  <c r="T156" i="7"/>
  <c r="Q156" i="7"/>
  <c r="N156" i="7"/>
  <c r="K156" i="7"/>
  <c r="T155" i="7"/>
  <c r="Q155" i="7"/>
  <c r="N155" i="7"/>
  <c r="K155" i="7"/>
  <c r="Q154" i="7"/>
  <c r="N154" i="7"/>
  <c r="K154" i="7"/>
  <c r="T153" i="7"/>
  <c r="Q153" i="7"/>
  <c r="N153" i="7"/>
  <c r="K153" i="7"/>
  <c r="T152" i="7"/>
  <c r="Q152" i="7"/>
  <c r="N152" i="7"/>
  <c r="K152" i="7"/>
  <c r="T151" i="7"/>
  <c r="Q151" i="7"/>
  <c r="N151" i="7"/>
  <c r="K151" i="7"/>
  <c r="T150" i="7"/>
  <c r="Q150" i="7"/>
  <c r="N150" i="7"/>
  <c r="K150" i="7"/>
  <c r="T149" i="7"/>
  <c r="Q149" i="7"/>
  <c r="N149" i="7"/>
  <c r="T148" i="7"/>
  <c r="Q148" i="7"/>
  <c r="N148" i="7"/>
  <c r="K148" i="7"/>
  <c r="T147" i="7"/>
  <c r="Q147" i="7"/>
  <c r="N147" i="7"/>
  <c r="K147" i="7"/>
  <c r="T146" i="7"/>
  <c r="Q146" i="7"/>
  <c r="N146" i="7"/>
  <c r="K146" i="7"/>
  <c r="T145" i="7"/>
  <c r="Q145" i="7"/>
  <c r="N145" i="7"/>
  <c r="K145" i="7"/>
  <c r="T144" i="7"/>
  <c r="Q144" i="7"/>
  <c r="N144" i="7"/>
  <c r="K144" i="7"/>
  <c r="T143" i="7"/>
  <c r="Q143" i="7"/>
  <c r="N143" i="7"/>
  <c r="K143" i="7"/>
  <c r="T142" i="7"/>
  <c r="K142" i="7"/>
  <c r="T141" i="7"/>
  <c r="Q141" i="7"/>
  <c r="N141" i="7"/>
  <c r="K141" i="7"/>
  <c r="T140" i="7"/>
  <c r="Q140" i="7"/>
  <c r="N140" i="7"/>
  <c r="K140" i="7"/>
  <c r="T139" i="7"/>
  <c r="Q139" i="7"/>
  <c r="N139" i="7"/>
  <c r="K139" i="7"/>
  <c r="T138" i="7"/>
  <c r="Q138" i="7"/>
  <c r="K138" i="7"/>
  <c r="T137" i="7"/>
  <c r="Q137" i="7"/>
  <c r="N137" i="7"/>
  <c r="K137" i="7"/>
  <c r="T136" i="7"/>
  <c r="Q136" i="7"/>
  <c r="N136" i="7"/>
  <c r="K136" i="7"/>
  <c r="T135" i="7"/>
  <c r="Q135" i="7"/>
  <c r="N135" i="7"/>
  <c r="K135" i="7"/>
  <c r="T134" i="7"/>
  <c r="Q134" i="7"/>
  <c r="N134" i="7"/>
  <c r="K134" i="7"/>
  <c r="Q133" i="7"/>
  <c r="N133" i="7"/>
  <c r="K133" i="7"/>
  <c r="T132" i="7"/>
  <c r="Q132" i="7"/>
  <c r="N132" i="7"/>
  <c r="K132" i="7"/>
  <c r="Q131" i="7"/>
  <c r="N131" i="7"/>
  <c r="K131" i="7"/>
  <c r="T130" i="7"/>
  <c r="Q130" i="7"/>
  <c r="N130" i="7"/>
  <c r="K130" i="7"/>
  <c r="T129" i="7"/>
  <c r="Q129" i="7"/>
  <c r="N129" i="7"/>
  <c r="T128" i="7"/>
  <c r="Q128" i="7"/>
  <c r="N128" i="7"/>
  <c r="K128" i="7"/>
  <c r="T127" i="7"/>
  <c r="Q127" i="7"/>
  <c r="N127" i="7"/>
  <c r="K127" i="7"/>
  <c r="T126" i="7"/>
  <c r="Q126" i="7"/>
  <c r="N126" i="7"/>
  <c r="K126" i="7"/>
  <c r="T125" i="7"/>
  <c r="Q125" i="7"/>
  <c r="N125" i="7"/>
  <c r="K125" i="7"/>
  <c r="T124" i="7"/>
  <c r="Q124" i="7"/>
  <c r="N124" i="7"/>
  <c r="K124" i="7"/>
  <c r="T123" i="7"/>
  <c r="N123" i="7"/>
  <c r="K123" i="7"/>
  <c r="T122" i="7"/>
  <c r="Q122" i="7"/>
  <c r="N122" i="7"/>
  <c r="K122" i="7"/>
  <c r="T121" i="7"/>
  <c r="Q121" i="7"/>
  <c r="N121" i="7"/>
  <c r="K121" i="7"/>
  <c r="T120" i="7"/>
  <c r="Q120" i="7"/>
  <c r="N120" i="7"/>
  <c r="K120" i="7"/>
  <c r="T119" i="7"/>
  <c r="Q119" i="7"/>
  <c r="N119" i="7"/>
  <c r="K119" i="7"/>
  <c r="T118" i="7"/>
  <c r="Q118" i="7"/>
  <c r="N118" i="7"/>
  <c r="K118" i="7"/>
  <c r="Q117" i="7"/>
  <c r="K117" i="7"/>
  <c r="T116" i="7"/>
  <c r="Q116" i="7"/>
  <c r="N116" i="7"/>
  <c r="K116" i="7"/>
  <c r="T115" i="7"/>
  <c r="Q115" i="7"/>
  <c r="N115" i="7"/>
  <c r="T114" i="7"/>
  <c r="Q114" i="7"/>
  <c r="N114" i="7"/>
  <c r="K114" i="7"/>
  <c r="T113" i="7"/>
  <c r="Q113" i="7"/>
  <c r="N113" i="7"/>
  <c r="K113" i="7"/>
  <c r="T112" i="7"/>
  <c r="Q112" i="7"/>
  <c r="N112" i="7"/>
  <c r="K112" i="7"/>
  <c r="T111" i="7"/>
  <c r="Q111" i="7"/>
  <c r="N111" i="7"/>
  <c r="K111" i="7"/>
  <c r="T110" i="7"/>
  <c r="Q110" i="7"/>
  <c r="N110" i="7"/>
  <c r="K110" i="7"/>
  <c r="T109" i="7"/>
  <c r="Q109" i="7"/>
  <c r="N109" i="7"/>
  <c r="K109" i="7"/>
  <c r="T108" i="7"/>
  <c r="Q108" i="7"/>
  <c r="N108" i="7"/>
  <c r="K108" i="7"/>
  <c r="T107" i="7"/>
  <c r="Q107" i="7"/>
  <c r="N107" i="7"/>
  <c r="K107" i="7"/>
  <c r="T106" i="7"/>
  <c r="Q106" i="7"/>
  <c r="N106" i="7"/>
  <c r="K106" i="7"/>
  <c r="T105" i="7"/>
  <c r="Q105" i="7"/>
  <c r="N105" i="7"/>
  <c r="K105" i="7"/>
  <c r="T104" i="7"/>
  <c r="Q104" i="7"/>
  <c r="N104" i="7"/>
  <c r="K104" i="7"/>
  <c r="T103" i="7"/>
  <c r="Q103" i="7"/>
  <c r="N103" i="7"/>
  <c r="K103" i="7"/>
  <c r="T102" i="7"/>
  <c r="Q102" i="7"/>
  <c r="N102" i="7"/>
  <c r="K102" i="7"/>
  <c r="T101" i="7"/>
  <c r="Q101" i="7"/>
  <c r="N101" i="7"/>
  <c r="K101" i="7"/>
  <c r="T100" i="7"/>
  <c r="Q100" i="7"/>
  <c r="N100" i="7"/>
  <c r="K100" i="7"/>
  <c r="T99" i="7"/>
  <c r="Q99" i="7"/>
  <c r="N99" i="7"/>
  <c r="K99" i="7"/>
  <c r="T98" i="7"/>
  <c r="Q98" i="7"/>
  <c r="N98" i="7"/>
  <c r="K98" i="7"/>
  <c r="T97" i="7"/>
  <c r="Q97" i="7"/>
  <c r="N97" i="7"/>
  <c r="K97" i="7"/>
  <c r="T96" i="7"/>
  <c r="Q96" i="7"/>
  <c r="N96" i="7"/>
  <c r="K96" i="7"/>
  <c r="T95" i="7"/>
  <c r="Q95" i="7"/>
  <c r="N95" i="7"/>
  <c r="K95" i="7"/>
  <c r="T94" i="7"/>
  <c r="Q94" i="7"/>
  <c r="N94" i="7"/>
  <c r="T93" i="7"/>
  <c r="Q93" i="7"/>
  <c r="N93" i="7"/>
  <c r="K93" i="7"/>
  <c r="T92" i="7"/>
  <c r="Q92" i="7"/>
  <c r="N92" i="7"/>
  <c r="K92" i="7"/>
  <c r="T91" i="7"/>
  <c r="Q91" i="7"/>
  <c r="N91" i="7"/>
  <c r="T90" i="7"/>
  <c r="Q90" i="7"/>
  <c r="N90" i="7"/>
  <c r="K90" i="7"/>
  <c r="T89" i="7"/>
  <c r="Q89" i="7"/>
  <c r="N89" i="7"/>
  <c r="K89" i="7"/>
  <c r="T88" i="7"/>
  <c r="Q88" i="7"/>
  <c r="N88" i="7"/>
  <c r="K88" i="7"/>
  <c r="T87" i="7"/>
  <c r="Q87" i="7"/>
  <c r="N87" i="7"/>
  <c r="K87" i="7"/>
  <c r="T86" i="7"/>
  <c r="Q86" i="7"/>
  <c r="N86" i="7"/>
  <c r="K86" i="7"/>
  <c r="T85" i="7"/>
  <c r="Q85" i="7"/>
  <c r="N85" i="7"/>
  <c r="K85" i="7"/>
  <c r="T84" i="7"/>
  <c r="Q84" i="7"/>
  <c r="N84" i="7"/>
  <c r="K84" i="7"/>
  <c r="T83" i="7"/>
  <c r="Q83" i="7"/>
  <c r="N83" i="7"/>
  <c r="K83" i="7"/>
  <c r="T82" i="7"/>
  <c r="Q82" i="7"/>
  <c r="N82" i="7"/>
  <c r="K82" i="7"/>
  <c r="T81" i="7"/>
  <c r="Q81" i="7"/>
  <c r="N81" i="7"/>
  <c r="K81" i="7"/>
  <c r="T80" i="7"/>
  <c r="Q80" i="7"/>
  <c r="N80" i="7"/>
  <c r="K80" i="7"/>
  <c r="T79" i="7"/>
  <c r="Q79" i="7"/>
  <c r="N79" i="7"/>
  <c r="K79" i="7"/>
  <c r="T78" i="7"/>
  <c r="N78" i="7"/>
  <c r="K78" i="7"/>
  <c r="T77" i="7"/>
  <c r="Q77" i="7"/>
  <c r="N77" i="7"/>
  <c r="K77" i="7"/>
  <c r="T76" i="7"/>
  <c r="N76" i="7"/>
  <c r="K76" i="7"/>
  <c r="T75" i="7"/>
  <c r="Q75" i="7"/>
  <c r="N75" i="7"/>
  <c r="K75" i="7"/>
  <c r="T74" i="7"/>
  <c r="Q74" i="7"/>
  <c r="N74" i="7"/>
  <c r="K74" i="7"/>
  <c r="T73" i="7"/>
  <c r="Q73" i="7"/>
  <c r="N73" i="7"/>
  <c r="K73" i="7"/>
  <c r="Q72" i="7"/>
  <c r="N72" i="7"/>
  <c r="K72" i="7"/>
  <c r="T71" i="7"/>
  <c r="Q71" i="7"/>
  <c r="N71" i="7"/>
  <c r="K71" i="7"/>
  <c r="T70" i="7"/>
  <c r="Q70" i="7"/>
  <c r="N70" i="7"/>
  <c r="K70" i="7"/>
  <c r="T69" i="7"/>
  <c r="Q69" i="7"/>
  <c r="N69" i="7"/>
  <c r="K69" i="7"/>
  <c r="T68" i="7"/>
  <c r="Q68" i="7"/>
  <c r="N68" i="7"/>
  <c r="K68" i="7"/>
  <c r="T67" i="7"/>
  <c r="Q67" i="7"/>
  <c r="N67" i="7"/>
  <c r="K67" i="7"/>
  <c r="T66" i="7"/>
  <c r="Q66" i="7"/>
  <c r="N66" i="7"/>
  <c r="T65" i="7"/>
  <c r="Q65" i="7"/>
  <c r="N65" i="7"/>
  <c r="T64" i="7"/>
  <c r="Q64" i="7"/>
  <c r="N64" i="7"/>
  <c r="K64" i="7"/>
  <c r="T63" i="7"/>
  <c r="Q63" i="7"/>
  <c r="N63" i="7"/>
  <c r="K63" i="7"/>
  <c r="T62" i="7"/>
  <c r="Q62" i="7"/>
  <c r="N62" i="7"/>
  <c r="K62" i="7"/>
  <c r="T61" i="7"/>
  <c r="Q61" i="7"/>
  <c r="N61" i="7"/>
  <c r="K61" i="7"/>
  <c r="T60" i="7"/>
  <c r="Q60" i="7"/>
  <c r="N60" i="7"/>
  <c r="K60" i="7"/>
  <c r="T59" i="7"/>
  <c r="Q59" i="7"/>
  <c r="K59" i="7"/>
  <c r="Q58" i="7"/>
  <c r="N58" i="7"/>
  <c r="K58" i="7"/>
  <c r="T57" i="7"/>
  <c r="K57" i="7"/>
  <c r="T56" i="7"/>
  <c r="Q56" i="7"/>
  <c r="N56" i="7"/>
  <c r="K56" i="7"/>
  <c r="Q55" i="7"/>
  <c r="N55" i="7"/>
  <c r="K55" i="7"/>
  <c r="T54" i="7"/>
  <c r="Q54" i="7"/>
  <c r="N54" i="7"/>
  <c r="K54" i="7"/>
  <c r="T53" i="7"/>
  <c r="Q53" i="7"/>
  <c r="N53" i="7"/>
  <c r="K53" i="7"/>
  <c r="T52" i="7"/>
  <c r="Q52" i="7"/>
  <c r="N52" i="7"/>
  <c r="K52" i="7"/>
  <c r="T51" i="7"/>
  <c r="Q51" i="7"/>
  <c r="N51" i="7"/>
  <c r="K51" i="7"/>
  <c r="T50" i="7"/>
  <c r="Q50" i="7"/>
  <c r="N50" i="7"/>
  <c r="K50" i="7"/>
  <c r="T49" i="7"/>
  <c r="Q49" i="7"/>
  <c r="N49" i="7"/>
  <c r="K49" i="7"/>
  <c r="T48" i="7"/>
  <c r="Q48" i="7"/>
  <c r="N48" i="7"/>
  <c r="K48" i="7"/>
  <c r="T47" i="7"/>
  <c r="Q47" i="7"/>
  <c r="N47" i="7"/>
  <c r="K47" i="7"/>
  <c r="T46" i="7"/>
  <c r="Q46" i="7"/>
  <c r="N46" i="7"/>
  <c r="K46" i="7"/>
  <c r="T45" i="7"/>
  <c r="Q45" i="7"/>
  <c r="N45" i="7"/>
  <c r="K45" i="7"/>
  <c r="T44" i="7"/>
  <c r="Q44" i="7"/>
  <c r="N44" i="7"/>
  <c r="K44" i="7"/>
  <c r="T43" i="7"/>
  <c r="Q43" i="7"/>
  <c r="N43" i="7"/>
  <c r="K43" i="7"/>
  <c r="T42" i="7"/>
  <c r="Q42" i="7"/>
  <c r="N42" i="7"/>
  <c r="K42" i="7"/>
  <c r="T41" i="7"/>
  <c r="Q41" i="7"/>
  <c r="N41" i="7"/>
  <c r="K41" i="7"/>
  <c r="T40" i="7"/>
  <c r="Q40" i="7"/>
  <c r="N40" i="7"/>
  <c r="K40" i="7"/>
  <c r="T39" i="7"/>
  <c r="Q39" i="7"/>
  <c r="N39" i="7"/>
  <c r="K39" i="7"/>
  <c r="T38" i="7"/>
  <c r="Q38" i="7"/>
  <c r="N38" i="7"/>
  <c r="K38" i="7"/>
  <c r="T37" i="7"/>
  <c r="Q37" i="7"/>
  <c r="N37" i="7"/>
  <c r="K37" i="7"/>
  <c r="T36" i="7"/>
  <c r="Q36" i="7"/>
  <c r="N36" i="7"/>
  <c r="K36" i="7"/>
  <c r="T35" i="7"/>
  <c r="Q35" i="7"/>
  <c r="N35" i="7"/>
  <c r="K35" i="7"/>
  <c r="T34" i="7"/>
  <c r="Q34" i="7"/>
  <c r="N34" i="7"/>
  <c r="K34" i="7"/>
  <c r="T33" i="7"/>
  <c r="Q33" i="7"/>
  <c r="N33" i="7"/>
  <c r="K33" i="7"/>
  <c r="T32" i="7"/>
  <c r="Q32" i="7"/>
  <c r="N32" i="7"/>
  <c r="K32" i="7"/>
  <c r="T31" i="7"/>
  <c r="Q31" i="7"/>
  <c r="N31" i="7"/>
  <c r="K31" i="7"/>
  <c r="T30" i="7"/>
  <c r="Q30" i="7"/>
  <c r="N30" i="7"/>
  <c r="T29" i="7"/>
  <c r="Q29" i="7"/>
  <c r="N29" i="7"/>
  <c r="K29" i="7"/>
  <c r="T28" i="7"/>
  <c r="Q28" i="7"/>
  <c r="N28" i="7"/>
  <c r="K28" i="7"/>
  <c r="T27" i="7"/>
  <c r="Q27" i="7"/>
  <c r="N27" i="7"/>
  <c r="K27" i="7"/>
  <c r="T26" i="7"/>
  <c r="Q26" i="7"/>
  <c r="N26" i="7"/>
  <c r="K26" i="7"/>
  <c r="T25" i="7"/>
  <c r="Q25" i="7"/>
  <c r="N25" i="7"/>
  <c r="K25" i="7"/>
  <c r="T24" i="7"/>
  <c r="Q24" i="7"/>
  <c r="N24" i="7"/>
  <c r="K24" i="7"/>
  <c r="T23" i="7"/>
  <c r="Q23" i="7"/>
  <c r="N23" i="7"/>
  <c r="K23" i="7"/>
  <c r="T22" i="7"/>
  <c r="Q22" i="7"/>
  <c r="N22" i="7"/>
  <c r="K22" i="7"/>
  <c r="T21" i="7"/>
  <c r="Q21" i="7"/>
  <c r="N21" i="7"/>
  <c r="K21" i="7"/>
  <c r="T20" i="7"/>
  <c r="Q20" i="7"/>
  <c r="N20" i="7"/>
  <c r="K20" i="7"/>
  <c r="T19" i="7"/>
  <c r="Q19" i="7"/>
  <c r="N19" i="7"/>
  <c r="K19" i="7"/>
  <c r="T18" i="7"/>
  <c r="Q18" i="7"/>
  <c r="N18" i="7"/>
  <c r="T17" i="7"/>
  <c r="N17" i="7"/>
  <c r="K17" i="7"/>
  <c r="Q16" i="7"/>
  <c r="N16" i="7"/>
  <c r="T15" i="7"/>
  <c r="Q15" i="7"/>
  <c r="N15" i="7"/>
  <c r="T14" i="7"/>
  <c r="Q14" i="7"/>
  <c r="N14" i="7"/>
  <c r="K14" i="7"/>
  <c r="T13" i="7"/>
  <c r="Q13" i="7"/>
  <c r="N13" i="7"/>
  <c r="K13" i="7"/>
  <c r="T12" i="7"/>
  <c r="Q12" i="7"/>
  <c r="N12" i="7"/>
  <c r="K12" i="7"/>
  <c r="T11" i="7"/>
  <c r="N11" i="7"/>
  <c r="K11" i="7"/>
  <c r="T10" i="7"/>
  <c r="Q10" i="7"/>
  <c r="N10" i="7"/>
  <c r="K10" i="7"/>
  <c r="T9" i="7"/>
  <c r="Q9" i="7"/>
  <c r="K9" i="7"/>
  <c r="T8" i="7"/>
  <c r="Q8" i="7"/>
  <c r="N8" i="7"/>
  <c r="K8" i="7"/>
  <c r="T7" i="7"/>
  <c r="Q7" i="7"/>
  <c r="N7" i="7"/>
  <c r="K7" i="7"/>
  <c r="T6" i="7"/>
  <c r="Q6" i="7"/>
  <c r="N6" i="7"/>
  <c r="K6" i="7"/>
  <c r="T5" i="7"/>
  <c r="Q5" i="7"/>
  <c r="N5" i="7"/>
  <c r="K5" i="7"/>
  <c r="T4" i="7"/>
  <c r="Q4" i="7"/>
  <c r="K4" i="7"/>
  <c r="T3" i="7"/>
  <c r="Q3" i="7"/>
  <c r="N3" i="7"/>
  <c r="K3" i="7"/>
  <c r="T2" i="7"/>
  <c r="Q2" i="7"/>
  <c r="N2" i="7"/>
  <c r="K2" i="7"/>
  <c r="C190" i="6"/>
  <c r="C189" i="6"/>
  <c r="C188" i="6"/>
  <c r="C187" i="6"/>
  <c r="C186" i="6"/>
  <c r="C185" i="6"/>
  <c r="C184" i="6"/>
  <c r="C180" i="6"/>
  <c r="C179" i="6"/>
  <c r="C178" i="6"/>
  <c r="P174" i="6"/>
  <c r="N174" i="6"/>
  <c r="L174" i="6"/>
  <c r="J174" i="6"/>
  <c r="P173" i="6"/>
  <c r="N173" i="6"/>
  <c r="L173" i="6"/>
  <c r="J173" i="6"/>
  <c r="P172" i="6"/>
  <c r="N172" i="6"/>
  <c r="L172" i="6"/>
  <c r="J172" i="6"/>
  <c r="P171" i="6"/>
  <c r="N171" i="6"/>
  <c r="L171" i="6"/>
  <c r="J171" i="6"/>
  <c r="P170" i="6"/>
  <c r="N170" i="6"/>
  <c r="L170" i="6"/>
  <c r="J170" i="6"/>
  <c r="P169" i="6"/>
  <c r="N169" i="6"/>
  <c r="L169" i="6"/>
  <c r="J169" i="6"/>
  <c r="P168" i="6"/>
  <c r="N168" i="6"/>
  <c r="L168" i="6"/>
  <c r="J168" i="6"/>
  <c r="P167" i="6"/>
  <c r="N167" i="6"/>
  <c r="L167" i="6"/>
  <c r="J167" i="6"/>
  <c r="P166" i="6"/>
  <c r="N166" i="6"/>
  <c r="L166" i="6"/>
  <c r="J166" i="6"/>
  <c r="P165" i="6"/>
  <c r="N165" i="6"/>
  <c r="L165" i="6"/>
  <c r="J165" i="6"/>
  <c r="P164" i="6"/>
  <c r="N164" i="6"/>
  <c r="L164" i="6"/>
  <c r="J164" i="6"/>
  <c r="P163" i="6"/>
  <c r="N163" i="6"/>
  <c r="L163" i="6"/>
  <c r="J163" i="6"/>
  <c r="P162" i="6"/>
  <c r="N162" i="6"/>
  <c r="L162" i="6"/>
  <c r="J162" i="6"/>
  <c r="P161" i="6"/>
  <c r="N161" i="6"/>
  <c r="L161" i="6"/>
  <c r="J161" i="6"/>
  <c r="P160" i="6"/>
  <c r="N160" i="6"/>
  <c r="L160" i="6"/>
  <c r="J160" i="6"/>
  <c r="P159" i="6"/>
  <c r="N159" i="6"/>
  <c r="L159" i="6"/>
  <c r="J159" i="6"/>
  <c r="P158" i="6"/>
  <c r="N158" i="6"/>
  <c r="L158" i="6"/>
  <c r="J158" i="6"/>
  <c r="P157" i="6"/>
  <c r="N157" i="6"/>
  <c r="L157" i="6"/>
  <c r="J157" i="6"/>
  <c r="P156" i="6"/>
  <c r="N156" i="6"/>
  <c r="L156" i="6"/>
  <c r="J156" i="6"/>
  <c r="P155" i="6"/>
  <c r="N155" i="6"/>
  <c r="L155" i="6"/>
  <c r="J155" i="6"/>
  <c r="P154" i="6"/>
  <c r="N154" i="6"/>
  <c r="L154" i="6"/>
  <c r="J154" i="6"/>
  <c r="P153" i="6"/>
  <c r="N153" i="6"/>
  <c r="L153" i="6"/>
  <c r="J153" i="6"/>
  <c r="P152" i="6"/>
  <c r="N152" i="6"/>
  <c r="L152" i="6"/>
  <c r="J152" i="6"/>
  <c r="P151" i="6"/>
  <c r="N151" i="6"/>
  <c r="L151" i="6"/>
  <c r="J151" i="6"/>
  <c r="P150" i="6"/>
  <c r="N150" i="6"/>
  <c r="L150" i="6"/>
  <c r="J150" i="6"/>
  <c r="P149" i="6"/>
  <c r="N149" i="6"/>
  <c r="L149" i="6"/>
  <c r="J149" i="6"/>
  <c r="P148" i="6"/>
  <c r="N148" i="6"/>
  <c r="L148" i="6"/>
  <c r="J148" i="6"/>
  <c r="P147" i="6"/>
  <c r="N147" i="6"/>
  <c r="L147" i="6"/>
  <c r="J147" i="6"/>
  <c r="P146" i="6"/>
  <c r="N146" i="6"/>
  <c r="L146" i="6"/>
  <c r="J146" i="6"/>
  <c r="P145" i="6"/>
  <c r="N145" i="6"/>
  <c r="L145" i="6"/>
  <c r="J145" i="6"/>
  <c r="P144" i="6"/>
  <c r="N144" i="6"/>
  <c r="L144" i="6"/>
  <c r="J144" i="6"/>
  <c r="P143" i="6"/>
  <c r="N143" i="6"/>
  <c r="L143" i="6"/>
  <c r="J143" i="6"/>
  <c r="P142" i="6"/>
  <c r="N142" i="6"/>
  <c r="L142" i="6"/>
  <c r="J142" i="6"/>
  <c r="P141" i="6"/>
  <c r="N141" i="6"/>
  <c r="L141" i="6"/>
  <c r="J141" i="6"/>
  <c r="P140" i="6"/>
  <c r="N140" i="6"/>
  <c r="L140" i="6"/>
  <c r="J140" i="6"/>
  <c r="P139" i="6"/>
  <c r="N139" i="6"/>
  <c r="L139" i="6"/>
  <c r="J139" i="6"/>
  <c r="P138" i="6"/>
  <c r="N138" i="6"/>
  <c r="L138" i="6"/>
  <c r="J138" i="6"/>
  <c r="P137" i="6"/>
  <c r="N137" i="6"/>
  <c r="L137" i="6"/>
  <c r="J137" i="6"/>
  <c r="P136" i="6"/>
  <c r="N136" i="6"/>
  <c r="L136" i="6"/>
  <c r="J136" i="6"/>
  <c r="P135" i="6"/>
  <c r="N135" i="6"/>
  <c r="L135" i="6"/>
  <c r="J135" i="6"/>
  <c r="P134" i="6"/>
  <c r="N134" i="6"/>
  <c r="L134" i="6"/>
  <c r="J134" i="6"/>
  <c r="P133" i="6"/>
  <c r="N133" i="6"/>
  <c r="L133" i="6"/>
  <c r="J133" i="6"/>
  <c r="P132" i="6"/>
  <c r="N132" i="6"/>
  <c r="L132" i="6"/>
  <c r="J132" i="6"/>
  <c r="P131" i="6"/>
  <c r="N131" i="6"/>
  <c r="L131" i="6"/>
  <c r="J131" i="6"/>
  <c r="P130" i="6"/>
  <c r="N130" i="6"/>
  <c r="L130" i="6"/>
  <c r="J130" i="6"/>
  <c r="P129" i="6"/>
  <c r="N129" i="6"/>
  <c r="L129" i="6"/>
  <c r="J129" i="6"/>
  <c r="P128" i="6"/>
  <c r="N128" i="6"/>
  <c r="L128" i="6"/>
  <c r="J128" i="6"/>
  <c r="P127" i="6"/>
  <c r="N127" i="6"/>
  <c r="L127" i="6"/>
  <c r="J127" i="6"/>
  <c r="P126" i="6"/>
  <c r="N126" i="6"/>
  <c r="L126" i="6"/>
  <c r="J126" i="6"/>
  <c r="P125" i="6"/>
  <c r="N125" i="6"/>
  <c r="L125" i="6"/>
  <c r="J125" i="6"/>
  <c r="P124" i="6"/>
  <c r="N124" i="6"/>
  <c r="L124" i="6"/>
  <c r="J124" i="6"/>
  <c r="P123" i="6"/>
  <c r="N123" i="6"/>
  <c r="L123" i="6"/>
  <c r="J123" i="6"/>
  <c r="P122" i="6"/>
  <c r="N122" i="6"/>
  <c r="L122" i="6"/>
  <c r="J122" i="6"/>
  <c r="P121" i="6"/>
  <c r="N121" i="6"/>
  <c r="L121" i="6"/>
  <c r="J121" i="6"/>
  <c r="P120" i="6"/>
  <c r="N120" i="6"/>
  <c r="L120" i="6"/>
  <c r="J120" i="6"/>
  <c r="P119" i="6"/>
  <c r="N119" i="6"/>
  <c r="L119" i="6"/>
  <c r="J119" i="6"/>
  <c r="P118" i="6"/>
  <c r="N118" i="6"/>
  <c r="L118" i="6"/>
  <c r="J118" i="6"/>
  <c r="P117" i="6"/>
  <c r="N117" i="6"/>
  <c r="L117" i="6"/>
  <c r="J117" i="6"/>
  <c r="P116" i="6"/>
  <c r="N116" i="6"/>
  <c r="L116" i="6"/>
  <c r="J116" i="6"/>
  <c r="P115" i="6"/>
  <c r="N115" i="6"/>
  <c r="L115" i="6"/>
  <c r="J115" i="6"/>
  <c r="P114" i="6"/>
  <c r="N114" i="6"/>
  <c r="L114" i="6"/>
  <c r="J114" i="6"/>
  <c r="P113" i="6"/>
  <c r="N113" i="6"/>
  <c r="L113" i="6"/>
  <c r="J113" i="6"/>
  <c r="P112" i="6"/>
  <c r="N112" i="6"/>
  <c r="L112" i="6"/>
  <c r="J112" i="6"/>
  <c r="P111" i="6"/>
  <c r="N111" i="6"/>
  <c r="L111" i="6"/>
  <c r="J111" i="6"/>
  <c r="P110" i="6"/>
  <c r="N110" i="6"/>
  <c r="L110" i="6"/>
  <c r="J110" i="6"/>
  <c r="P109" i="6"/>
  <c r="N109" i="6"/>
  <c r="L109" i="6"/>
  <c r="J109" i="6"/>
  <c r="P108" i="6"/>
  <c r="N108" i="6"/>
  <c r="L108" i="6"/>
  <c r="J108" i="6"/>
  <c r="P107" i="6"/>
  <c r="N107" i="6"/>
  <c r="L107" i="6"/>
  <c r="J107" i="6"/>
  <c r="P106" i="6"/>
  <c r="N106" i="6"/>
  <c r="L106" i="6"/>
  <c r="J106" i="6"/>
  <c r="P105" i="6"/>
  <c r="N105" i="6"/>
  <c r="L105" i="6"/>
  <c r="J105" i="6"/>
  <c r="P104" i="6"/>
  <c r="N104" i="6"/>
  <c r="L104" i="6"/>
  <c r="J104" i="6"/>
  <c r="P103" i="6"/>
  <c r="N103" i="6"/>
  <c r="L103" i="6"/>
  <c r="J103" i="6"/>
  <c r="P102" i="6"/>
  <c r="N102" i="6"/>
  <c r="L102" i="6"/>
  <c r="J102" i="6"/>
  <c r="P101" i="6"/>
  <c r="N101" i="6"/>
  <c r="L101" i="6"/>
  <c r="J101" i="6"/>
  <c r="P100" i="6"/>
  <c r="N100" i="6"/>
  <c r="L100" i="6"/>
  <c r="J100" i="6"/>
  <c r="P99" i="6"/>
  <c r="N99" i="6"/>
  <c r="L99" i="6"/>
  <c r="J99" i="6"/>
  <c r="P98" i="6"/>
  <c r="N98" i="6"/>
  <c r="L98" i="6"/>
  <c r="J98" i="6"/>
  <c r="P97" i="6"/>
  <c r="N97" i="6"/>
  <c r="L97" i="6"/>
  <c r="J97" i="6"/>
  <c r="P96" i="6"/>
  <c r="N96" i="6"/>
  <c r="L96" i="6"/>
  <c r="J96" i="6"/>
  <c r="P95" i="6"/>
  <c r="N95" i="6"/>
  <c r="L95" i="6"/>
  <c r="J95" i="6"/>
  <c r="P94" i="6"/>
  <c r="N94" i="6"/>
  <c r="L94" i="6"/>
  <c r="J94" i="6"/>
  <c r="P93" i="6"/>
  <c r="N93" i="6"/>
  <c r="L93" i="6"/>
  <c r="J93" i="6"/>
  <c r="P92" i="6"/>
  <c r="N92" i="6"/>
  <c r="L92" i="6"/>
  <c r="J92" i="6"/>
  <c r="P91" i="6"/>
  <c r="N91" i="6"/>
  <c r="L91" i="6"/>
  <c r="J91" i="6"/>
  <c r="P90" i="6"/>
  <c r="N90" i="6"/>
  <c r="L90" i="6"/>
  <c r="J90" i="6"/>
  <c r="P89" i="6"/>
  <c r="N89" i="6"/>
  <c r="L89" i="6"/>
  <c r="J89" i="6"/>
  <c r="P88" i="6"/>
  <c r="N88" i="6"/>
  <c r="L88" i="6"/>
  <c r="J88" i="6"/>
  <c r="P87" i="6"/>
  <c r="N87" i="6"/>
  <c r="L87" i="6"/>
  <c r="J87" i="6"/>
  <c r="P86" i="6"/>
  <c r="N86" i="6"/>
  <c r="L86" i="6"/>
  <c r="J86" i="6"/>
  <c r="P85" i="6"/>
  <c r="N85" i="6"/>
  <c r="L85" i="6"/>
  <c r="J85" i="6"/>
  <c r="P84" i="6"/>
  <c r="N84" i="6"/>
  <c r="L84" i="6"/>
  <c r="J84" i="6"/>
  <c r="P83" i="6"/>
  <c r="N83" i="6"/>
  <c r="L83" i="6"/>
  <c r="J83" i="6"/>
  <c r="P82" i="6"/>
  <c r="N82" i="6"/>
  <c r="L82" i="6"/>
  <c r="J82" i="6"/>
  <c r="P81" i="6"/>
  <c r="N81" i="6"/>
  <c r="L81" i="6"/>
  <c r="J81" i="6"/>
  <c r="P80" i="6"/>
  <c r="N80" i="6"/>
  <c r="L80" i="6"/>
  <c r="J80" i="6"/>
  <c r="P79" i="6"/>
  <c r="N79" i="6"/>
  <c r="L79" i="6"/>
  <c r="J79" i="6"/>
  <c r="P78" i="6"/>
  <c r="N78" i="6"/>
  <c r="L78" i="6"/>
  <c r="J78" i="6"/>
  <c r="P77" i="6"/>
  <c r="N77" i="6"/>
  <c r="L77" i="6"/>
  <c r="J77" i="6"/>
  <c r="P76" i="6"/>
  <c r="N76" i="6"/>
  <c r="L76" i="6"/>
  <c r="J76" i="6"/>
  <c r="P75" i="6"/>
  <c r="N75" i="6"/>
  <c r="L75" i="6"/>
  <c r="J75" i="6"/>
  <c r="P74" i="6"/>
  <c r="N74" i="6"/>
  <c r="L74" i="6"/>
  <c r="J74" i="6"/>
  <c r="P73" i="6"/>
  <c r="N73" i="6"/>
  <c r="L73" i="6"/>
  <c r="J73" i="6"/>
  <c r="P72" i="6"/>
  <c r="N72" i="6"/>
  <c r="L72" i="6"/>
  <c r="J72" i="6"/>
  <c r="P71" i="6"/>
  <c r="N71" i="6"/>
  <c r="L71" i="6"/>
  <c r="J71" i="6"/>
  <c r="P70" i="6"/>
  <c r="N70" i="6"/>
  <c r="L70" i="6"/>
  <c r="J70" i="6"/>
  <c r="P69" i="6"/>
  <c r="N69" i="6"/>
  <c r="L69" i="6"/>
  <c r="J69" i="6"/>
  <c r="P68" i="6"/>
  <c r="N68" i="6"/>
  <c r="L68" i="6"/>
  <c r="J68" i="6"/>
  <c r="P67" i="6"/>
  <c r="N67" i="6"/>
  <c r="L67" i="6"/>
  <c r="J67" i="6"/>
  <c r="P66" i="6"/>
  <c r="N66" i="6"/>
  <c r="L66" i="6"/>
  <c r="J66" i="6"/>
  <c r="P65" i="6"/>
  <c r="N65" i="6"/>
  <c r="L65" i="6"/>
  <c r="J65" i="6"/>
  <c r="P64" i="6"/>
  <c r="N64" i="6"/>
  <c r="L64" i="6"/>
  <c r="J64" i="6"/>
  <c r="P63" i="6"/>
  <c r="N63" i="6"/>
  <c r="L63" i="6"/>
  <c r="J63" i="6"/>
  <c r="P62" i="6"/>
  <c r="N62" i="6"/>
  <c r="L62" i="6"/>
  <c r="J62" i="6"/>
  <c r="P61" i="6"/>
  <c r="N61" i="6"/>
  <c r="L61" i="6"/>
  <c r="J61" i="6"/>
  <c r="P60" i="6"/>
  <c r="N60" i="6"/>
  <c r="L60" i="6"/>
  <c r="J60" i="6"/>
  <c r="P59" i="6"/>
  <c r="N59" i="6"/>
  <c r="L59" i="6"/>
  <c r="J59" i="6"/>
  <c r="P58" i="6"/>
  <c r="N58" i="6"/>
  <c r="L58" i="6"/>
  <c r="J58" i="6"/>
  <c r="P57" i="6"/>
  <c r="N57" i="6"/>
  <c r="L57" i="6"/>
  <c r="J57" i="6"/>
  <c r="P56" i="6"/>
  <c r="N56" i="6"/>
  <c r="L56" i="6"/>
  <c r="J56" i="6"/>
  <c r="P55" i="6"/>
  <c r="N55" i="6"/>
  <c r="L55" i="6"/>
  <c r="J55" i="6"/>
  <c r="P54" i="6"/>
  <c r="N54" i="6"/>
  <c r="L54" i="6"/>
  <c r="J54" i="6"/>
  <c r="P53" i="6"/>
  <c r="N53" i="6"/>
  <c r="L53" i="6"/>
  <c r="J53" i="6"/>
  <c r="P52" i="6"/>
  <c r="N52" i="6"/>
  <c r="L52" i="6"/>
  <c r="J52" i="6"/>
  <c r="P51" i="6"/>
  <c r="N51" i="6"/>
  <c r="L51" i="6"/>
  <c r="J51" i="6"/>
  <c r="P50" i="6"/>
  <c r="N50" i="6"/>
  <c r="L50" i="6"/>
  <c r="J50" i="6"/>
  <c r="P49" i="6"/>
  <c r="N49" i="6"/>
  <c r="L49" i="6"/>
  <c r="J49" i="6"/>
  <c r="P48" i="6"/>
  <c r="N48" i="6"/>
  <c r="L48" i="6"/>
  <c r="J48" i="6"/>
  <c r="P47" i="6"/>
  <c r="N47" i="6"/>
  <c r="L47" i="6"/>
  <c r="J47" i="6"/>
  <c r="P46" i="6"/>
  <c r="N46" i="6"/>
  <c r="L46" i="6"/>
  <c r="J46" i="6"/>
  <c r="P45" i="6"/>
  <c r="N45" i="6"/>
  <c r="L45" i="6"/>
  <c r="J45" i="6"/>
  <c r="P44" i="6"/>
  <c r="N44" i="6"/>
  <c r="L44" i="6"/>
  <c r="J44" i="6"/>
  <c r="P43" i="6"/>
  <c r="N43" i="6"/>
  <c r="L43" i="6"/>
  <c r="J43" i="6"/>
  <c r="P42" i="6"/>
  <c r="N42" i="6"/>
  <c r="L42" i="6"/>
  <c r="J42" i="6"/>
  <c r="P41" i="6"/>
  <c r="N41" i="6"/>
  <c r="L41" i="6"/>
  <c r="J41" i="6"/>
  <c r="P40" i="6"/>
  <c r="N40" i="6"/>
  <c r="L40" i="6"/>
  <c r="J40" i="6"/>
  <c r="P39" i="6"/>
  <c r="N39" i="6"/>
  <c r="L39" i="6"/>
  <c r="J39" i="6"/>
  <c r="P38" i="6"/>
  <c r="N38" i="6"/>
  <c r="L38" i="6"/>
  <c r="J38" i="6"/>
  <c r="P37" i="6"/>
  <c r="N37" i="6"/>
  <c r="L37" i="6"/>
  <c r="J37" i="6"/>
  <c r="P36" i="6"/>
  <c r="N36" i="6"/>
  <c r="L36" i="6"/>
  <c r="J36" i="6"/>
  <c r="P35" i="6"/>
  <c r="N35" i="6"/>
  <c r="L35" i="6"/>
  <c r="J35" i="6"/>
  <c r="P34" i="6"/>
  <c r="N34" i="6"/>
  <c r="L34" i="6"/>
  <c r="J34" i="6"/>
  <c r="P33" i="6"/>
  <c r="N33" i="6"/>
  <c r="L33" i="6"/>
  <c r="J33" i="6"/>
  <c r="P32" i="6"/>
  <c r="N32" i="6"/>
  <c r="L32" i="6"/>
  <c r="J32" i="6"/>
  <c r="P31" i="6"/>
  <c r="N31" i="6"/>
  <c r="L31" i="6"/>
  <c r="J31" i="6"/>
  <c r="P30" i="6"/>
  <c r="N30" i="6"/>
  <c r="L30" i="6"/>
  <c r="J30" i="6"/>
  <c r="P29" i="6"/>
  <c r="N29" i="6"/>
  <c r="L29" i="6"/>
  <c r="J29" i="6"/>
  <c r="P28" i="6"/>
  <c r="N28" i="6"/>
  <c r="L28" i="6"/>
  <c r="J28" i="6"/>
  <c r="P27" i="6"/>
  <c r="N27" i="6"/>
  <c r="L27" i="6"/>
  <c r="J27" i="6"/>
  <c r="P26" i="6"/>
  <c r="N26" i="6"/>
  <c r="L26" i="6"/>
  <c r="J26" i="6"/>
  <c r="P25" i="6"/>
  <c r="N25" i="6"/>
  <c r="L25" i="6"/>
  <c r="J25" i="6"/>
  <c r="P24" i="6"/>
  <c r="N24" i="6"/>
  <c r="L24" i="6"/>
  <c r="J24" i="6"/>
  <c r="P23" i="6"/>
  <c r="N23" i="6"/>
  <c r="L23" i="6"/>
  <c r="J23" i="6"/>
  <c r="P22" i="6"/>
  <c r="N22" i="6"/>
  <c r="L22" i="6"/>
  <c r="J22" i="6"/>
  <c r="P21" i="6"/>
  <c r="N21" i="6"/>
  <c r="L21" i="6"/>
  <c r="J21" i="6"/>
  <c r="P20" i="6"/>
  <c r="N20" i="6"/>
  <c r="L20" i="6"/>
  <c r="J20" i="6"/>
  <c r="P19" i="6"/>
  <c r="N19" i="6"/>
  <c r="L19" i="6"/>
  <c r="J19" i="6"/>
  <c r="P18" i="6"/>
  <c r="N18" i="6"/>
  <c r="L18" i="6"/>
  <c r="J18" i="6"/>
  <c r="P17" i="6"/>
  <c r="N17" i="6"/>
  <c r="L17" i="6"/>
  <c r="J17" i="6"/>
  <c r="P16" i="6"/>
  <c r="N16" i="6"/>
  <c r="L16" i="6"/>
  <c r="J16" i="6"/>
  <c r="P15" i="6"/>
  <c r="N15" i="6"/>
  <c r="L15" i="6"/>
  <c r="J15" i="6"/>
  <c r="P14" i="6"/>
  <c r="N14" i="6"/>
  <c r="L14" i="6"/>
  <c r="J14" i="6"/>
  <c r="P13" i="6"/>
  <c r="N13" i="6"/>
  <c r="L13" i="6"/>
  <c r="J13" i="6"/>
  <c r="P12" i="6"/>
  <c r="N12" i="6"/>
  <c r="L12" i="6"/>
  <c r="J12" i="6"/>
  <c r="P11" i="6"/>
  <c r="N11" i="6"/>
  <c r="L11" i="6"/>
  <c r="J11" i="6"/>
  <c r="P10" i="6"/>
  <c r="N10" i="6"/>
  <c r="L10" i="6"/>
  <c r="J10" i="6"/>
  <c r="P9" i="6"/>
  <c r="N9" i="6"/>
  <c r="L9" i="6"/>
  <c r="J9" i="6"/>
  <c r="P8" i="6"/>
  <c r="N8" i="6"/>
  <c r="L8" i="6"/>
  <c r="J8" i="6"/>
  <c r="P7" i="6"/>
  <c r="N7" i="6"/>
  <c r="L7" i="6"/>
  <c r="J7" i="6"/>
  <c r="P6" i="6"/>
  <c r="N6" i="6"/>
  <c r="L6" i="6"/>
  <c r="J6" i="6"/>
  <c r="P5" i="6"/>
  <c r="N5" i="6"/>
  <c r="L5" i="6"/>
  <c r="J5" i="6"/>
  <c r="P4" i="6"/>
  <c r="N4" i="6"/>
  <c r="L4" i="6"/>
  <c r="J4" i="6"/>
  <c r="P3" i="6"/>
  <c r="N3" i="6"/>
  <c r="L3" i="6"/>
  <c r="J3" i="6"/>
  <c r="P2" i="6"/>
  <c r="N2" i="6"/>
  <c r="L2" i="6"/>
  <c r="J2" i="6"/>
  <c r="N180" i="7" l="1"/>
  <c r="S191" i="7"/>
  <c r="Q198" i="7"/>
  <c r="R203" i="7"/>
  <c r="R191" i="7"/>
  <c r="S203" i="7"/>
  <c r="L179" i="7"/>
  <c r="J190" i="7"/>
  <c r="N199" i="7"/>
  <c r="L201" i="7"/>
  <c r="K202" i="7"/>
  <c r="Q190" i="7"/>
  <c r="K178" i="7"/>
  <c r="J186" i="7"/>
  <c r="N188" i="7"/>
  <c r="L189" i="7"/>
  <c r="O199" i="7"/>
  <c r="N200" i="7"/>
  <c r="M201" i="7"/>
  <c r="L202" i="7"/>
  <c r="L178" i="7"/>
  <c r="K186" i="7"/>
  <c r="Q187" i="7"/>
  <c r="O188" i="7"/>
  <c r="M189" i="7"/>
  <c r="K190" i="7"/>
  <c r="P199" i="7"/>
  <c r="O200" i="7"/>
  <c r="N201" i="7"/>
  <c r="M202" i="7"/>
  <c r="P187" i="7"/>
  <c r="P198" i="7"/>
  <c r="M178" i="7"/>
  <c r="L186" i="7"/>
  <c r="J187" i="7"/>
  <c r="P188" i="7"/>
  <c r="N189" i="7"/>
  <c r="L190" i="7"/>
  <c r="J198" i="7"/>
  <c r="Q199" i="7"/>
  <c r="P200" i="7"/>
  <c r="O201" i="7"/>
  <c r="N202" i="7"/>
  <c r="M186" i="7"/>
  <c r="K187" i="7"/>
  <c r="Q188" i="7"/>
  <c r="K198" i="7"/>
  <c r="Q200" i="7"/>
  <c r="P201" i="7"/>
  <c r="O202" i="7"/>
  <c r="O189" i="7"/>
  <c r="M190" i="7"/>
  <c r="J199" i="7"/>
  <c r="J179" i="7"/>
  <c r="N186" i="7"/>
  <c r="L187" i="7"/>
  <c r="J188" i="7"/>
  <c r="P189" i="7"/>
  <c r="N190" i="7"/>
  <c r="L198" i="7"/>
  <c r="K199" i="7"/>
  <c r="J200" i="7"/>
  <c r="Q201" i="7"/>
  <c r="P202" i="7"/>
  <c r="K179" i="7"/>
  <c r="O186" i="7"/>
  <c r="M187" i="7"/>
  <c r="K188" i="7"/>
  <c r="Q189" i="7"/>
  <c r="O190" i="7"/>
  <c r="M198" i="7"/>
  <c r="L199" i="7"/>
  <c r="K200" i="7"/>
  <c r="J201" i="7"/>
  <c r="Q202" i="7"/>
  <c r="P186" i="7"/>
  <c r="N187" i="7"/>
  <c r="L188" i="7"/>
  <c r="J189" i="7"/>
  <c r="P190" i="7"/>
  <c r="N198" i="7"/>
  <c r="M199" i="7"/>
  <c r="L200" i="7"/>
  <c r="K201" i="7"/>
  <c r="J202" i="7"/>
  <c r="J178" i="7"/>
  <c r="J180" i="7" s="1"/>
  <c r="M179" i="7"/>
  <c r="Q186" i="7"/>
  <c r="O187" i="7"/>
  <c r="M188" i="7"/>
  <c r="K189" i="7"/>
  <c r="O198" i="7"/>
  <c r="M200" i="7"/>
  <c r="N188" i="6"/>
  <c r="Q190" i="6"/>
  <c r="J178" i="6"/>
  <c r="K178" i="6"/>
  <c r="L201" i="6"/>
  <c r="K202" i="6"/>
  <c r="N199" i="6"/>
  <c r="L189" i="6"/>
  <c r="N200" i="6"/>
  <c r="M201" i="6"/>
  <c r="L178" i="6"/>
  <c r="K186" i="6"/>
  <c r="Q187" i="6"/>
  <c r="O188" i="6"/>
  <c r="M189" i="6"/>
  <c r="K190" i="6"/>
  <c r="Q198" i="6"/>
  <c r="P199" i="6"/>
  <c r="O200" i="6"/>
  <c r="N201" i="6"/>
  <c r="M202" i="6"/>
  <c r="P187" i="6"/>
  <c r="J190" i="6"/>
  <c r="O199" i="6"/>
  <c r="L202" i="6"/>
  <c r="M178" i="6"/>
  <c r="L186" i="6"/>
  <c r="J187" i="6"/>
  <c r="P188" i="6"/>
  <c r="N189" i="6"/>
  <c r="L190" i="6"/>
  <c r="J198" i="6"/>
  <c r="Q199" i="6"/>
  <c r="P200" i="6"/>
  <c r="O201" i="6"/>
  <c r="N202" i="6"/>
  <c r="M186" i="6"/>
  <c r="K187" i="6"/>
  <c r="Q188" i="6"/>
  <c r="O189" i="6"/>
  <c r="M190" i="6"/>
  <c r="K198" i="6"/>
  <c r="J199" i="6"/>
  <c r="Q200" i="6"/>
  <c r="P201" i="6"/>
  <c r="O202" i="6"/>
  <c r="J186" i="6"/>
  <c r="P198" i="6"/>
  <c r="J179" i="6"/>
  <c r="J180" i="6" s="1"/>
  <c r="N186" i="6"/>
  <c r="L187" i="6"/>
  <c r="J188" i="6"/>
  <c r="P189" i="6"/>
  <c r="N190" i="6"/>
  <c r="L198" i="6"/>
  <c r="K199" i="6"/>
  <c r="J200" i="6"/>
  <c r="Q201" i="6"/>
  <c r="P202" i="6"/>
  <c r="K179" i="6"/>
  <c r="K180" i="6" s="1"/>
  <c r="O186" i="6"/>
  <c r="M187" i="6"/>
  <c r="K188" i="6"/>
  <c r="Q189" i="6"/>
  <c r="O190" i="6"/>
  <c r="M198" i="6"/>
  <c r="L199" i="6"/>
  <c r="K200" i="6"/>
  <c r="J201" i="6"/>
  <c r="Q202" i="6"/>
  <c r="L179" i="6"/>
  <c r="P186" i="6"/>
  <c r="N187" i="6"/>
  <c r="L188" i="6"/>
  <c r="J189" i="6"/>
  <c r="P190" i="6"/>
  <c r="R190" i="6" s="1"/>
  <c r="N198" i="6"/>
  <c r="M199" i="6"/>
  <c r="L200" i="6"/>
  <c r="K201" i="6"/>
  <c r="J202" i="6"/>
  <c r="M179" i="6"/>
  <c r="Q186" i="6"/>
  <c r="O187" i="6"/>
  <c r="M188" i="6"/>
  <c r="K189" i="6"/>
  <c r="O198" i="6"/>
  <c r="M200" i="6"/>
  <c r="C190" i="5"/>
  <c r="C189" i="5"/>
  <c r="C188" i="5"/>
  <c r="C187" i="5"/>
  <c r="C186" i="5"/>
  <c r="C185" i="5"/>
  <c r="C184" i="5"/>
  <c r="C180" i="5"/>
  <c r="C179" i="5"/>
  <c r="C178" i="5"/>
  <c r="P174" i="5"/>
  <c r="N174" i="5"/>
  <c r="L174" i="5"/>
  <c r="J174" i="5"/>
  <c r="P173" i="5"/>
  <c r="N173" i="5"/>
  <c r="L173" i="5"/>
  <c r="J173" i="5"/>
  <c r="P172" i="5"/>
  <c r="N172" i="5"/>
  <c r="L172" i="5"/>
  <c r="J172" i="5"/>
  <c r="P171" i="5"/>
  <c r="N171" i="5"/>
  <c r="L171" i="5"/>
  <c r="J171" i="5"/>
  <c r="P170" i="5"/>
  <c r="N170" i="5"/>
  <c r="L170" i="5"/>
  <c r="J170" i="5"/>
  <c r="P169" i="5"/>
  <c r="N169" i="5"/>
  <c r="L169" i="5"/>
  <c r="J169" i="5"/>
  <c r="P168" i="5"/>
  <c r="N168" i="5"/>
  <c r="L168" i="5"/>
  <c r="J168" i="5"/>
  <c r="P167" i="5"/>
  <c r="N167" i="5"/>
  <c r="L167" i="5"/>
  <c r="J167" i="5"/>
  <c r="P166" i="5"/>
  <c r="N166" i="5"/>
  <c r="L166" i="5"/>
  <c r="J166" i="5"/>
  <c r="P165" i="5"/>
  <c r="N165" i="5"/>
  <c r="L165" i="5"/>
  <c r="J165" i="5"/>
  <c r="P164" i="5"/>
  <c r="N164" i="5"/>
  <c r="L164" i="5"/>
  <c r="J164" i="5"/>
  <c r="P163" i="5"/>
  <c r="N163" i="5"/>
  <c r="L163" i="5"/>
  <c r="J163" i="5"/>
  <c r="P162" i="5"/>
  <c r="N162" i="5"/>
  <c r="L162" i="5"/>
  <c r="J162" i="5"/>
  <c r="P161" i="5"/>
  <c r="N161" i="5"/>
  <c r="L161" i="5"/>
  <c r="J161" i="5"/>
  <c r="P160" i="5"/>
  <c r="N160" i="5"/>
  <c r="L160" i="5"/>
  <c r="J160" i="5"/>
  <c r="P159" i="5"/>
  <c r="N159" i="5"/>
  <c r="L159" i="5"/>
  <c r="J159" i="5"/>
  <c r="P158" i="5"/>
  <c r="N158" i="5"/>
  <c r="L158" i="5"/>
  <c r="J158" i="5"/>
  <c r="P157" i="5"/>
  <c r="N157" i="5"/>
  <c r="L157" i="5"/>
  <c r="J157" i="5"/>
  <c r="P156" i="5"/>
  <c r="N156" i="5"/>
  <c r="L156" i="5"/>
  <c r="J156" i="5"/>
  <c r="P155" i="5"/>
  <c r="N155" i="5"/>
  <c r="L155" i="5"/>
  <c r="J155" i="5"/>
  <c r="P154" i="5"/>
  <c r="N154" i="5"/>
  <c r="L154" i="5"/>
  <c r="J154" i="5"/>
  <c r="P153" i="5"/>
  <c r="N153" i="5"/>
  <c r="L153" i="5"/>
  <c r="J153" i="5"/>
  <c r="P152" i="5"/>
  <c r="N152" i="5"/>
  <c r="L152" i="5"/>
  <c r="J152" i="5"/>
  <c r="P151" i="5"/>
  <c r="N151" i="5"/>
  <c r="L151" i="5"/>
  <c r="J151" i="5"/>
  <c r="P150" i="5"/>
  <c r="N150" i="5"/>
  <c r="L150" i="5"/>
  <c r="J150" i="5"/>
  <c r="P149" i="5"/>
  <c r="N149" i="5"/>
  <c r="L149" i="5"/>
  <c r="J149" i="5"/>
  <c r="P148" i="5"/>
  <c r="N148" i="5"/>
  <c r="L148" i="5"/>
  <c r="J148" i="5"/>
  <c r="P147" i="5"/>
  <c r="N147" i="5"/>
  <c r="L147" i="5"/>
  <c r="J147" i="5"/>
  <c r="P146" i="5"/>
  <c r="N146" i="5"/>
  <c r="L146" i="5"/>
  <c r="J146" i="5"/>
  <c r="P145" i="5"/>
  <c r="N145" i="5"/>
  <c r="L145" i="5"/>
  <c r="J145" i="5"/>
  <c r="P144" i="5"/>
  <c r="N144" i="5"/>
  <c r="L144" i="5"/>
  <c r="J144" i="5"/>
  <c r="P143" i="5"/>
  <c r="N143" i="5"/>
  <c r="L143" i="5"/>
  <c r="J143" i="5"/>
  <c r="P142" i="5"/>
  <c r="N142" i="5"/>
  <c r="L142" i="5"/>
  <c r="J142" i="5"/>
  <c r="P141" i="5"/>
  <c r="N141" i="5"/>
  <c r="L141" i="5"/>
  <c r="J141" i="5"/>
  <c r="P140" i="5"/>
  <c r="N140" i="5"/>
  <c r="L140" i="5"/>
  <c r="J140" i="5"/>
  <c r="P139" i="5"/>
  <c r="N139" i="5"/>
  <c r="L139" i="5"/>
  <c r="J139" i="5"/>
  <c r="P138" i="5"/>
  <c r="N138" i="5"/>
  <c r="L138" i="5"/>
  <c r="J138" i="5"/>
  <c r="P137" i="5"/>
  <c r="N137" i="5"/>
  <c r="L137" i="5"/>
  <c r="J137" i="5"/>
  <c r="P136" i="5"/>
  <c r="N136" i="5"/>
  <c r="L136" i="5"/>
  <c r="J136" i="5"/>
  <c r="P135" i="5"/>
  <c r="N135" i="5"/>
  <c r="L135" i="5"/>
  <c r="J135" i="5"/>
  <c r="P134" i="5"/>
  <c r="N134" i="5"/>
  <c r="L134" i="5"/>
  <c r="J134" i="5"/>
  <c r="P133" i="5"/>
  <c r="N133" i="5"/>
  <c r="L133" i="5"/>
  <c r="J133" i="5"/>
  <c r="P132" i="5"/>
  <c r="N132" i="5"/>
  <c r="L132" i="5"/>
  <c r="J132" i="5"/>
  <c r="P131" i="5"/>
  <c r="N131" i="5"/>
  <c r="L131" i="5"/>
  <c r="J131" i="5"/>
  <c r="P130" i="5"/>
  <c r="N130" i="5"/>
  <c r="L130" i="5"/>
  <c r="J130" i="5"/>
  <c r="P129" i="5"/>
  <c r="N129" i="5"/>
  <c r="L129" i="5"/>
  <c r="J129" i="5"/>
  <c r="P128" i="5"/>
  <c r="N128" i="5"/>
  <c r="L128" i="5"/>
  <c r="J128" i="5"/>
  <c r="P127" i="5"/>
  <c r="N127" i="5"/>
  <c r="L127" i="5"/>
  <c r="J127" i="5"/>
  <c r="P126" i="5"/>
  <c r="N126" i="5"/>
  <c r="L126" i="5"/>
  <c r="J126" i="5"/>
  <c r="P125" i="5"/>
  <c r="N125" i="5"/>
  <c r="L125" i="5"/>
  <c r="J125" i="5"/>
  <c r="P124" i="5"/>
  <c r="N124" i="5"/>
  <c r="L124" i="5"/>
  <c r="J124" i="5"/>
  <c r="P123" i="5"/>
  <c r="N123" i="5"/>
  <c r="L123" i="5"/>
  <c r="J123" i="5"/>
  <c r="P122" i="5"/>
  <c r="N122" i="5"/>
  <c r="L122" i="5"/>
  <c r="J122" i="5"/>
  <c r="P121" i="5"/>
  <c r="N121" i="5"/>
  <c r="L121" i="5"/>
  <c r="J121" i="5"/>
  <c r="P120" i="5"/>
  <c r="N120" i="5"/>
  <c r="L120" i="5"/>
  <c r="J120" i="5"/>
  <c r="P119" i="5"/>
  <c r="N119" i="5"/>
  <c r="L119" i="5"/>
  <c r="J119" i="5"/>
  <c r="P118" i="5"/>
  <c r="N118" i="5"/>
  <c r="L118" i="5"/>
  <c r="J118" i="5"/>
  <c r="P117" i="5"/>
  <c r="N117" i="5"/>
  <c r="L117" i="5"/>
  <c r="J117" i="5"/>
  <c r="P116" i="5"/>
  <c r="N116" i="5"/>
  <c r="L116" i="5"/>
  <c r="J116" i="5"/>
  <c r="P115" i="5"/>
  <c r="N115" i="5"/>
  <c r="L115" i="5"/>
  <c r="J115" i="5"/>
  <c r="P114" i="5"/>
  <c r="N114" i="5"/>
  <c r="L114" i="5"/>
  <c r="J114" i="5"/>
  <c r="P113" i="5"/>
  <c r="N113" i="5"/>
  <c r="L113" i="5"/>
  <c r="J113" i="5"/>
  <c r="P112" i="5"/>
  <c r="N112" i="5"/>
  <c r="L112" i="5"/>
  <c r="J112" i="5"/>
  <c r="P111" i="5"/>
  <c r="N111" i="5"/>
  <c r="L111" i="5"/>
  <c r="J111" i="5"/>
  <c r="P110" i="5"/>
  <c r="N110" i="5"/>
  <c r="L110" i="5"/>
  <c r="J110" i="5"/>
  <c r="P109" i="5"/>
  <c r="N109" i="5"/>
  <c r="L109" i="5"/>
  <c r="J109" i="5"/>
  <c r="P108" i="5"/>
  <c r="N108" i="5"/>
  <c r="L108" i="5"/>
  <c r="J108" i="5"/>
  <c r="P107" i="5"/>
  <c r="N107" i="5"/>
  <c r="L107" i="5"/>
  <c r="J107" i="5"/>
  <c r="P106" i="5"/>
  <c r="N106" i="5"/>
  <c r="L106" i="5"/>
  <c r="J106" i="5"/>
  <c r="P105" i="5"/>
  <c r="N105" i="5"/>
  <c r="L105" i="5"/>
  <c r="J105" i="5"/>
  <c r="P104" i="5"/>
  <c r="N104" i="5"/>
  <c r="L104" i="5"/>
  <c r="J104" i="5"/>
  <c r="P103" i="5"/>
  <c r="N103" i="5"/>
  <c r="L103" i="5"/>
  <c r="J103" i="5"/>
  <c r="P102" i="5"/>
  <c r="N102" i="5"/>
  <c r="L102" i="5"/>
  <c r="J102" i="5"/>
  <c r="P101" i="5"/>
  <c r="N101" i="5"/>
  <c r="L101" i="5"/>
  <c r="J101" i="5"/>
  <c r="P100" i="5"/>
  <c r="N100" i="5"/>
  <c r="L100" i="5"/>
  <c r="J100" i="5"/>
  <c r="P99" i="5"/>
  <c r="N99" i="5"/>
  <c r="L99" i="5"/>
  <c r="J99" i="5"/>
  <c r="P98" i="5"/>
  <c r="N98" i="5"/>
  <c r="L98" i="5"/>
  <c r="J98" i="5"/>
  <c r="P97" i="5"/>
  <c r="N97" i="5"/>
  <c r="L97" i="5"/>
  <c r="J97" i="5"/>
  <c r="P96" i="5"/>
  <c r="N96" i="5"/>
  <c r="L96" i="5"/>
  <c r="J96" i="5"/>
  <c r="P95" i="5"/>
  <c r="N95" i="5"/>
  <c r="L95" i="5"/>
  <c r="J95" i="5"/>
  <c r="P94" i="5"/>
  <c r="N94" i="5"/>
  <c r="L94" i="5"/>
  <c r="J94" i="5"/>
  <c r="P93" i="5"/>
  <c r="N93" i="5"/>
  <c r="L93" i="5"/>
  <c r="J93" i="5"/>
  <c r="P92" i="5"/>
  <c r="N92" i="5"/>
  <c r="L92" i="5"/>
  <c r="J92" i="5"/>
  <c r="P91" i="5"/>
  <c r="N91" i="5"/>
  <c r="L91" i="5"/>
  <c r="J91" i="5"/>
  <c r="P90" i="5"/>
  <c r="N90" i="5"/>
  <c r="L90" i="5"/>
  <c r="J90" i="5"/>
  <c r="P89" i="5"/>
  <c r="N89" i="5"/>
  <c r="L89" i="5"/>
  <c r="J89" i="5"/>
  <c r="P88" i="5"/>
  <c r="N88" i="5"/>
  <c r="L88" i="5"/>
  <c r="J88" i="5"/>
  <c r="P87" i="5"/>
  <c r="N87" i="5"/>
  <c r="L87" i="5"/>
  <c r="J87" i="5"/>
  <c r="P86" i="5"/>
  <c r="N86" i="5"/>
  <c r="L86" i="5"/>
  <c r="J86" i="5"/>
  <c r="P85" i="5"/>
  <c r="N85" i="5"/>
  <c r="L85" i="5"/>
  <c r="J85" i="5"/>
  <c r="P84" i="5"/>
  <c r="N84" i="5"/>
  <c r="L84" i="5"/>
  <c r="J84" i="5"/>
  <c r="P83" i="5"/>
  <c r="N83" i="5"/>
  <c r="L83" i="5"/>
  <c r="J83" i="5"/>
  <c r="P82" i="5"/>
  <c r="N82" i="5"/>
  <c r="L82" i="5"/>
  <c r="J82" i="5"/>
  <c r="P81" i="5"/>
  <c r="N81" i="5"/>
  <c r="L81" i="5"/>
  <c r="J81" i="5"/>
  <c r="P80" i="5"/>
  <c r="N80" i="5"/>
  <c r="L80" i="5"/>
  <c r="J80" i="5"/>
  <c r="P79" i="5"/>
  <c r="N79" i="5"/>
  <c r="L79" i="5"/>
  <c r="J79" i="5"/>
  <c r="P78" i="5"/>
  <c r="N78" i="5"/>
  <c r="L78" i="5"/>
  <c r="J78" i="5"/>
  <c r="P77" i="5"/>
  <c r="N77" i="5"/>
  <c r="L77" i="5"/>
  <c r="J77" i="5"/>
  <c r="P76" i="5"/>
  <c r="N76" i="5"/>
  <c r="L76" i="5"/>
  <c r="J76" i="5"/>
  <c r="P75" i="5"/>
  <c r="N75" i="5"/>
  <c r="L75" i="5"/>
  <c r="J75" i="5"/>
  <c r="P74" i="5"/>
  <c r="N74" i="5"/>
  <c r="L74" i="5"/>
  <c r="J74" i="5"/>
  <c r="P73" i="5"/>
  <c r="N73" i="5"/>
  <c r="L73" i="5"/>
  <c r="J73" i="5"/>
  <c r="P72" i="5"/>
  <c r="N72" i="5"/>
  <c r="L72" i="5"/>
  <c r="J72" i="5"/>
  <c r="P71" i="5"/>
  <c r="N71" i="5"/>
  <c r="L71" i="5"/>
  <c r="J71" i="5"/>
  <c r="P70" i="5"/>
  <c r="N70" i="5"/>
  <c r="L70" i="5"/>
  <c r="J70" i="5"/>
  <c r="P69" i="5"/>
  <c r="N69" i="5"/>
  <c r="L69" i="5"/>
  <c r="J69" i="5"/>
  <c r="P68" i="5"/>
  <c r="N68" i="5"/>
  <c r="L68" i="5"/>
  <c r="J68" i="5"/>
  <c r="P67" i="5"/>
  <c r="N67" i="5"/>
  <c r="L67" i="5"/>
  <c r="J67" i="5"/>
  <c r="P66" i="5"/>
  <c r="N66" i="5"/>
  <c r="L66" i="5"/>
  <c r="J66" i="5"/>
  <c r="P65" i="5"/>
  <c r="N65" i="5"/>
  <c r="L65" i="5"/>
  <c r="J65" i="5"/>
  <c r="P64" i="5"/>
  <c r="N64" i="5"/>
  <c r="L64" i="5"/>
  <c r="J64" i="5"/>
  <c r="P63" i="5"/>
  <c r="N63" i="5"/>
  <c r="L63" i="5"/>
  <c r="J63" i="5"/>
  <c r="P62" i="5"/>
  <c r="N62" i="5"/>
  <c r="L62" i="5"/>
  <c r="J62" i="5"/>
  <c r="P61" i="5"/>
  <c r="N61" i="5"/>
  <c r="L61" i="5"/>
  <c r="J61" i="5"/>
  <c r="P60" i="5"/>
  <c r="N60" i="5"/>
  <c r="L60" i="5"/>
  <c r="J60" i="5"/>
  <c r="P59" i="5"/>
  <c r="N59" i="5"/>
  <c r="L59" i="5"/>
  <c r="J59" i="5"/>
  <c r="P58" i="5"/>
  <c r="N58" i="5"/>
  <c r="L58" i="5"/>
  <c r="J58" i="5"/>
  <c r="P57" i="5"/>
  <c r="N57" i="5"/>
  <c r="L57" i="5"/>
  <c r="J57" i="5"/>
  <c r="P56" i="5"/>
  <c r="N56" i="5"/>
  <c r="L56" i="5"/>
  <c r="J56" i="5"/>
  <c r="P55" i="5"/>
  <c r="N55" i="5"/>
  <c r="L55" i="5"/>
  <c r="J55" i="5"/>
  <c r="P54" i="5"/>
  <c r="N54" i="5"/>
  <c r="L54" i="5"/>
  <c r="J54" i="5"/>
  <c r="P53" i="5"/>
  <c r="N53" i="5"/>
  <c r="L53" i="5"/>
  <c r="J53" i="5"/>
  <c r="P52" i="5"/>
  <c r="N52" i="5"/>
  <c r="L52" i="5"/>
  <c r="J52" i="5"/>
  <c r="P51" i="5"/>
  <c r="N51" i="5"/>
  <c r="L51" i="5"/>
  <c r="J51" i="5"/>
  <c r="P50" i="5"/>
  <c r="N50" i="5"/>
  <c r="L50" i="5"/>
  <c r="J50" i="5"/>
  <c r="P49" i="5"/>
  <c r="N49" i="5"/>
  <c r="L49" i="5"/>
  <c r="J49" i="5"/>
  <c r="P48" i="5"/>
  <c r="N48" i="5"/>
  <c r="L48" i="5"/>
  <c r="J48" i="5"/>
  <c r="P47" i="5"/>
  <c r="N47" i="5"/>
  <c r="L47" i="5"/>
  <c r="J47" i="5"/>
  <c r="P46" i="5"/>
  <c r="N46" i="5"/>
  <c r="L46" i="5"/>
  <c r="J46" i="5"/>
  <c r="P45" i="5"/>
  <c r="N45" i="5"/>
  <c r="L45" i="5"/>
  <c r="J45" i="5"/>
  <c r="P44" i="5"/>
  <c r="N44" i="5"/>
  <c r="L44" i="5"/>
  <c r="J44" i="5"/>
  <c r="P43" i="5"/>
  <c r="N43" i="5"/>
  <c r="L43" i="5"/>
  <c r="J43" i="5"/>
  <c r="P42" i="5"/>
  <c r="N42" i="5"/>
  <c r="L42" i="5"/>
  <c r="J42" i="5"/>
  <c r="P41" i="5"/>
  <c r="N41" i="5"/>
  <c r="L41" i="5"/>
  <c r="J41" i="5"/>
  <c r="P40" i="5"/>
  <c r="N40" i="5"/>
  <c r="L40" i="5"/>
  <c r="J40" i="5"/>
  <c r="P39" i="5"/>
  <c r="N39" i="5"/>
  <c r="L39" i="5"/>
  <c r="J39" i="5"/>
  <c r="P38" i="5"/>
  <c r="N38" i="5"/>
  <c r="L38" i="5"/>
  <c r="J38" i="5"/>
  <c r="P37" i="5"/>
  <c r="N37" i="5"/>
  <c r="L37" i="5"/>
  <c r="J37" i="5"/>
  <c r="P36" i="5"/>
  <c r="N36" i="5"/>
  <c r="L36" i="5"/>
  <c r="J36" i="5"/>
  <c r="P35" i="5"/>
  <c r="N35" i="5"/>
  <c r="L35" i="5"/>
  <c r="J35" i="5"/>
  <c r="P34" i="5"/>
  <c r="N34" i="5"/>
  <c r="L34" i="5"/>
  <c r="J34" i="5"/>
  <c r="P33" i="5"/>
  <c r="N33" i="5"/>
  <c r="L33" i="5"/>
  <c r="J33" i="5"/>
  <c r="P32" i="5"/>
  <c r="N32" i="5"/>
  <c r="L32" i="5"/>
  <c r="J32" i="5"/>
  <c r="P31" i="5"/>
  <c r="N31" i="5"/>
  <c r="L31" i="5"/>
  <c r="J31" i="5"/>
  <c r="P30" i="5"/>
  <c r="N30" i="5"/>
  <c r="L30" i="5"/>
  <c r="J30" i="5"/>
  <c r="P29" i="5"/>
  <c r="N29" i="5"/>
  <c r="L29" i="5"/>
  <c r="J29" i="5"/>
  <c r="P28" i="5"/>
  <c r="N28" i="5"/>
  <c r="L28" i="5"/>
  <c r="J28" i="5"/>
  <c r="P27" i="5"/>
  <c r="N27" i="5"/>
  <c r="L27" i="5"/>
  <c r="J27" i="5"/>
  <c r="P26" i="5"/>
  <c r="N26" i="5"/>
  <c r="L26" i="5"/>
  <c r="J26" i="5"/>
  <c r="P25" i="5"/>
  <c r="N25" i="5"/>
  <c r="L25" i="5"/>
  <c r="J25" i="5"/>
  <c r="P24" i="5"/>
  <c r="N24" i="5"/>
  <c r="L24" i="5"/>
  <c r="J24" i="5"/>
  <c r="P23" i="5"/>
  <c r="N23" i="5"/>
  <c r="L23" i="5"/>
  <c r="J23" i="5"/>
  <c r="P22" i="5"/>
  <c r="N22" i="5"/>
  <c r="L22" i="5"/>
  <c r="J22" i="5"/>
  <c r="P21" i="5"/>
  <c r="N21" i="5"/>
  <c r="L21" i="5"/>
  <c r="J21" i="5"/>
  <c r="P20" i="5"/>
  <c r="N20" i="5"/>
  <c r="L20" i="5"/>
  <c r="J20" i="5"/>
  <c r="P19" i="5"/>
  <c r="N19" i="5"/>
  <c r="L19" i="5"/>
  <c r="J19" i="5"/>
  <c r="P18" i="5"/>
  <c r="N18" i="5"/>
  <c r="L18" i="5"/>
  <c r="J18" i="5"/>
  <c r="P17" i="5"/>
  <c r="N17" i="5"/>
  <c r="L17" i="5"/>
  <c r="J17" i="5"/>
  <c r="P16" i="5"/>
  <c r="N16" i="5"/>
  <c r="L16" i="5"/>
  <c r="J16" i="5"/>
  <c r="P15" i="5"/>
  <c r="N15" i="5"/>
  <c r="L15" i="5"/>
  <c r="J15" i="5"/>
  <c r="P14" i="5"/>
  <c r="N14" i="5"/>
  <c r="L14" i="5"/>
  <c r="J14" i="5"/>
  <c r="P13" i="5"/>
  <c r="N13" i="5"/>
  <c r="L13" i="5"/>
  <c r="J13" i="5"/>
  <c r="P12" i="5"/>
  <c r="N12" i="5"/>
  <c r="L12" i="5"/>
  <c r="J12" i="5"/>
  <c r="P11" i="5"/>
  <c r="N11" i="5"/>
  <c r="L11" i="5"/>
  <c r="J11" i="5"/>
  <c r="P10" i="5"/>
  <c r="N10" i="5"/>
  <c r="L10" i="5"/>
  <c r="J10" i="5"/>
  <c r="P9" i="5"/>
  <c r="N9" i="5"/>
  <c r="L9" i="5"/>
  <c r="J9" i="5"/>
  <c r="P8" i="5"/>
  <c r="N8" i="5"/>
  <c r="L8" i="5"/>
  <c r="J8" i="5"/>
  <c r="P7" i="5"/>
  <c r="N7" i="5"/>
  <c r="L7" i="5"/>
  <c r="J7" i="5"/>
  <c r="P6" i="5"/>
  <c r="N6" i="5"/>
  <c r="L6" i="5"/>
  <c r="J6" i="5"/>
  <c r="P5" i="5"/>
  <c r="N5" i="5"/>
  <c r="L5" i="5"/>
  <c r="J5" i="5"/>
  <c r="P4" i="5"/>
  <c r="N4" i="5"/>
  <c r="L4" i="5"/>
  <c r="J4" i="5"/>
  <c r="P3" i="5"/>
  <c r="N3" i="5"/>
  <c r="L3" i="5"/>
  <c r="J3" i="5"/>
  <c r="P2" i="5"/>
  <c r="N2" i="5"/>
  <c r="L2" i="5"/>
  <c r="J2" i="5"/>
  <c r="O203" i="7" l="1"/>
  <c r="L180" i="7"/>
  <c r="T190" i="7"/>
  <c r="Q191" i="7"/>
  <c r="T187" i="7"/>
  <c r="N203" i="7"/>
  <c r="T202" i="7"/>
  <c r="T188" i="7"/>
  <c r="P191" i="7"/>
  <c r="T186" i="7"/>
  <c r="T199" i="7"/>
  <c r="O191" i="7"/>
  <c r="T189" i="7"/>
  <c r="L191" i="7"/>
  <c r="Q203" i="7"/>
  <c r="T201" i="7"/>
  <c r="T200" i="7"/>
  <c r="M180" i="7"/>
  <c r="P203" i="7"/>
  <c r="T198" i="7"/>
  <c r="M203" i="7"/>
  <c r="N191" i="7"/>
  <c r="K203" i="7"/>
  <c r="J203" i="7"/>
  <c r="K191" i="7"/>
  <c r="J191" i="7"/>
  <c r="L203" i="7"/>
  <c r="M191" i="7"/>
  <c r="K180" i="7"/>
  <c r="O203" i="6"/>
  <c r="N203" i="6"/>
  <c r="O191" i="6"/>
  <c r="R189" i="6"/>
  <c r="R201" i="6"/>
  <c r="R188" i="6"/>
  <c r="M191" i="6"/>
  <c r="K191" i="6"/>
  <c r="Q191" i="6"/>
  <c r="R202" i="6"/>
  <c r="L191" i="6"/>
  <c r="L180" i="6"/>
  <c r="M203" i="6"/>
  <c r="N191" i="6"/>
  <c r="K203" i="6"/>
  <c r="R200" i="6"/>
  <c r="M180" i="6"/>
  <c r="R199" i="6"/>
  <c r="Q203" i="6"/>
  <c r="P191" i="6"/>
  <c r="R186" i="6"/>
  <c r="P203" i="6"/>
  <c r="R198" i="6"/>
  <c r="J203" i="6"/>
  <c r="L203" i="6"/>
  <c r="J191" i="6"/>
  <c r="R187" i="6"/>
  <c r="N188" i="5"/>
  <c r="K202" i="5"/>
  <c r="L201" i="5"/>
  <c r="K188" i="5"/>
  <c r="N199" i="5"/>
  <c r="O190" i="5"/>
  <c r="Q190" i="5"/>
  <c r="O186" i="5"/>
  <c r="M198" i="5"/>
  <c r="L199" i="5"/>
  <c r="K178" i="5"/>
  <c r="M187" i="5"/>
  <c r="K200" i="5"/>
  <c r="K179" i="5"/>
  <c r="J201" i="5"/>
  <c r="J186" i="5"/>
  <c r="P187" i="5"/>
  <c r="L189" i="5"/>
  <c r="J190" i="5"/>
  <c r="P198" i="5"/>
  <c r="O199" i="5"/>
  <c r="N200" i="5"/>
  <c r="M201" i="5"/>
  <c r="L202" i="5"/>
  <c r="L178" i="5"/>
  <c r="K186" i="5"/>
  <c r="Q187" i="5"/>
  <c r="O188" i="5"/>
  <c r="M189" i="5"/>
  <c r="K190" i="5"/>
  <c r="Q198" i="5"/>
  <c r="P199" i="5"/>
  <c r="O200" i="5"/>
  <c r="N201" i="5"/>
  <c r="M202" i="5"/>
  <c r="M178" i="5"/>
  <c r="L186" i="5"/>
  <c r="J187" i="5"/>
  <c r="P188" i="5"/>
  <c r="N189" i="5"/>
  <c r="L190" i="5"/>
  <c r="J198" i="5"/>
  <c r="Q199" i="5"/>
  <c r="P200" i="5"/>
  <c r="O201" i="5"/>
  <c r="N202" i="5"/>
  <c r="M186" i="5"/>
  <c r="K187" i="5"/>
  <c r="Q188" i="5"/>
  <c r="O189" i="5"/>
  <c r="M190" i="5"/>
  <c r="K198" i="5"/>
  <c r="J199" i="5"/>
  <c r="Q200" i="5"/>
  <c r="P201" i="5"/>
  <c r="O202" i="5"/>
  <c r="Q189" i="5"/>
  <c r="J179" i="5"/>
  <c r="N186" i="5"/>
  <c r="L187" i="5"/>
  <c r="J188" i="5"/>
  <c r="P189" i="5"/>
  <c r="N190" i="5"/>
  <c r="L198" i="5"/>
  <c r="K199" i="5"/>
  <c r="J200" i="5"/>
  <c r="Q201" i="5"/>
  <c r="P202" i="5"/>
  <c r="L179" i="5"/>
  <c r="P186" i="5"/>
  <c r="N187" i="5"/>
  <c r="L188" i="5"/>
  <c r="J189" i="5"/>
  <c r="P190" i="5"/>
  <c r="N198" i="5"/>
  <c r="M199" i="5"/>
  <c r="L200" i="5"/>
  <c r="K201" i="5"/>
  <c r="J202" i="5"/>
  <c r="Q202" i="5"/>
  <c r="J178" i="5"/>
  <c r="M179" i="5"/>
  <c r="Q186" i="5"/>
  <c r="O187" i="5"/>
  <c r="M188" i="5"/>
  <c r="K189" i="5"/>
  <c r="O198" i="5"/>
  <c r="M200" i="5"/>
  <c r="P30" i="3"/>
  <c r="P31" i="3"/>
  <c r="P32" i="3"/>
  <c r="N30" i="3"/>
  <c r="N31" i="3"/>
  <c r="N32" i="3"/>
  <c r="L30" i="3"/>
  <c r="L31" i="3"/>
  <c r="L32" i="3"/>
  <c r="J30" i="3"/>
  <c r="J31" i="3"/>
  <c r="J32" i="3"/>
  <c r="P58" i="3"/>
  <c r="N58" i="3"/>
  <c r="L58" i="3"/>
  <c r="J58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T191" i="7" l="1"/>
  <c r="T203" i="7"/>
  <c r="R203" i="6"/>
  <c r="R191" i="6"/>
  <c r="R190" i="5"/>
  <c r="O203" i="5"/>
  <c r="M203" i="5"/>
  <c r="O191" i="5"/>
  <c r="Q191" i="5"/>
  <c r="N203" i="5"/>
  <c r="K180" i="5"/>
  <c r="J180" i="5"/>
  <c r="R189" i="5"/>
  <c r="L191" i="5"/>
  <c r="R202" i="5"/>
  <c r="K203" i="5"/>
  <c r="R200" i="5"/>
  <c r="M180" i="5"/>
  <c r="P203" i="5"/>
  <c r="R198" i="5"/>
  <c r="N191" i="5"/>
  <c r="J203" i="5"/>
  <c r="K191" i="5"/>
  <c r="L180" i="5"/>
  <c r="R187" i="5"/>
  <c r="L203" i="5"/>
  <c r="R199" i="5"/>
  <c r="J191" i="5"/>
  <c r="R201" i="5"/>
  <c r="M191" i="5"/>
  <c r="R188" i="5"/>
  <c r="Q203" i="5"/>
  <c r="P191" i="5"/>
  <c r="R191" i="5" s="1"/>
  <c r="R186" i="5"/>
  <c r="P155" i="3"/>
  <c r="P156" i="3"/>
  <c r="P157" i="3"/>
  <c r="P158" i="3"/>
  <c r="P159" i="3"/>
  <c r="P160" i="3"/>
  <c r="P161" i="3"/>
  <c r="P162" i="3"/>
  <c r="P163" i="3"/>
  <c r="P164" i="3"/>
  <c r="P165" i="3"/>
  <c r="P166" i="3"/>
  <c r="P167" i="3"/>
  <c r="P168" i="3"/>
  <c r="P169" i="3"/>
  <c r="P170" i="3"/>
  <c r="P171" i="3"/>
  <c r="P172" i="3"/>
  <c r="P173" i="3"/>
  <c r="P174" i="3"/>
  <c r="N154" i="3"/>
  <c r="N155" i="3"/>
  <c r="N156" i="3"/>
  <c r="N157" i="3"/>
  <c r="N158" i="3"/>
  <c r="N159" i="3"/>
  <c r="N160" i="3"/>
  <c r="N161" i="3"/>
  <c r="N162" i="3"/>
  <c r="N163" i="3"/>
  <c r="N164" i="3"/>
  <c r="N165" i="3"/>
  <c r="N166" i="3"/>
  <c r="N167" i="3"/>
  <c r="N168" i="3"/>
  <c r="N169" i="3"/>
  <c r="N170" i="3"/>
  <c r="N171" i="3"/>
  <c r="N172" i="3"/>
  <c r="N173" i="3"/>
  <c r="N174" i="3"/>
  <c r="L156" i="3"/>
  <c r="L157" i="3"/>
  <c r="L158" i="3"/>
  <c r="L159" i="3"/>
  <c r="L160" i="3"/>
  <c r="L161" i="3"/>
  <c r="L162" i="3"/>
  <c r="L163" i="3"/>
  <c r="L164" i="3"/>
  <c r="L165" i="3"/>
  <c r="L166" i="3"/>
  <c r="L167" i="3"/>
  <c r="L168" i="3"/>
  <c r="L169" i="3"/>
  <c r="L170" i="3"/>
  <c r="L171" i="3"/>
  <c r="L172" i="3"/>
  <c r="L173" i="3"/>
  <c r="L174" i="3"/>
  <c r="C190" i="3"/>
  <c r="C189" i="3"/>
  <c r="C188" i="3"/>
  <c r="C187" i="3"/>
  <c r="C186" i="3"/>
  <c r="C185" i="3"/>
  <c r="C184" i="3"/>
  <c r="C180" i="3"/>
  <c r="C179" i="3"/>
  <c r="C178" i="3"/>
  <c r="P126" i="3"/>
  <c r="P127" i="3"/>
  <c r="P128" i="3"/>
  <c r="P129" i="3"/>
  <c r="P130" i="3"/>
  <c r="P131" i="3"/>
  <c r="P132" i="3"/>
  <c r="P133" i="3"/>
  <c r="P134" i="3"/>
  <c r="P135" i="3"/>
  <c r="P136" i="3"/>
  <c r="P137" i="3"/>
  <c r="P138" i="3"/>
  <c r="P139" i="3"/>
  <c r="P140" i="3"/>
  <c r="P141" i="3"/>
  <c r="P142" i="3"/>
  <c r="P143" i="3"/>
  <c r="P144" i="3"/>
  <c r="P145" i="3"/>
  <c r="P146" i="3"/>
  <c r="P147" i="3"/>
  <c r="P148" i="3"/>
  <c r="P149" i="3"/>
  <c r="P150" i="3"/>
  <c r="P151" i="3"/>
  <c r="P152" i="3"/>
  <c r="P153" i="3"/>
  <c r="P154" i="3"/>
  <c r="N126" i="3"/>
  <c r="N127" i="3"/>
  <c r="N128" i="3"/>
  <c r="N129" i="3"/>
  <c r="N130" i="3"/>
  <c r="N131" i="3"/>
  <c r="N132" i="3"/>
  <c r="N133" i="3"/>
  <c r="N134" i="3"/>
  <c r="N135" i="3"/>
  <c r="N136" i="3"/>
  <c r="N137" i="3"/>
  <c r="N138" i="3"/>
  <c r="N139" i="3"/>
  <c r="N140" i="3"/>
  <c r="N141" i="3"/>
  <c r="N142" i="3"/>
  <c r="N143" i="3"/>
  <c r="N144" i="3"/>
  <c r="N145" i="3"/>
  <c r="N146" i="3"/>
  <c r="N147" i="3"/>
  <c r="N148" i="3"/>
  <c r="N149" i="3"/>
  <c r="N150" i="3"/>
  <c r="N151" i="3"/>
  <c r="N152" i="3"/>
  <c r="N153" i="3"/>
  <c r="L127" i="3"/>
  <c r="L128" i="3"/>
  <c r="L129" i="3"/>
  <c r="L130" i="3"/>
  <c r="L131" i="3"/>
  <c r="L132" i="3"/>
  <c r="L133" i="3"/>
  <c r="L134" i="3"/>
  <c r="L135" i="3"/>
  <c r="L136" i="3"/>
  <c r="L137" i="3"/>
  <c r="L138" i="3"/>
  <c r="L139" i="3"/>
  <c r="L140" i="3"/>
  <c r="L141" i="3"/>
  <c r="L142" i="3"/>
  <c r="L143" i="3"/>
  <c r="L144" i="3"/>
  <c r="L145" i="3"/>
  <c r="L146" i="3"/>
  <c r="L147" i="3"/>
  <c r="L148" i="3"/>
  <c r="L149" i="3"/>
  <c r="L150" i="3"/>
  <c r="L151" i="3"/>
  <c r="L152" i="3"/>
  <c r="L153" i="3"/>
  <c r="L154" i="3"/>
  <c r="L155" i="3"/>
  <c r="P125" i="3"/>
  <c r="N125" i="3"/>
  <c r="L126" i="3"/>
  <c r="L125" i="3"/>
  <c r="P124" i="3"/>
  <c r="P123" i="3"/>
  <c r="P122" i="3"/>
  <c r="P121" i="3"/>
  <c r="P120" i="3"/>
  <c r="P119" i="3"/>
  <c r="P118" i="3"/>
  <c r="P117" i="3"/>
  <c r="P116" i="3"/>
  <c r="P115" i="3"/>
  <c r="P114" i="3"/>
  <c r="P113" i="3"/>
  <c r="P112" i="3"/>
  <c r="P111" i="3"/>
  <c r="P110" i="3"/>
  <c r="P109" i="3"/>
  <c r="P108" i="3"/>
  <c r="P107" i="3"/>
  <c r="P106" i="3"/>
  <c r="P105" i="3"/>
  <c r="P104" i="3"/>
  <c r="P103" i="3"/>
  <c r="P102" i="3"/>
  <c r="P101" i="3"/>
  <c r="P100" i="3"/>
  <c r="P99" i="3"/>
  <c r="P98" i="3"/>
  <c r="P97" i="3"/>
  <c r="P96" i="3"/>
  <c r="P95" i="3"/>
  <c r="P94" i="3"/>
  <c r="P93" i="3"/>
  <c r="P92" i="3"/>
  <c r="P91" i="3"/>
  <c r="P90" i="3"/>
  <c r="P89" i="3"/>
  <c r="P88" i="3"/>
  <c r="P87" i="3"/>
  <c r="P86" i="3"/>
  <c r="P85" i="3"/>
  <c r="N124" i="3"/>
  <c r="N123" i="3"/>
  <c r="N122" i="3"/>
  <c r="N121" i="3"/>
  <c r="N120" i="3"/>
  <c r="N119" i="3"/>
  <c r="N118" i="3"/>
  <c r="N117" i="3"/>
  <c r="N116" i="3"/>
  <c r="N115" i="3"/>
  <c r="N114" i="3"/>
  <c r="N113" i="3"/>
  <c r="N112" i="3"/>
  <c r="N111" i="3"/>
  <c r="N110" i="3"/>
  <c r="N109" i="3"/>
  <c r="N108" i="3"/>
  <c r="N107" i="3"/>
  <c r="N106" i="3"/>
  <c r="N105" i="3"/>
  <c r="N104" i="3"/>
  <c r="N103" i="3"/>
  <c r="N102" i="3"/>
  <c r="N101" i="3"/>
  <c r="N100" i="3"/>
  <c r="N99" i="3"/>
  <c r="N98" i="3"/>
  <c r="N97" i="3"/>
  <c r="N96" i="3"/>
  <c r="N95" i="3"/>
  <c r="N94" i="3"/>
  <c r="N93" i="3"/>
  <c r="N92" i="3"/>
  <c r="N91" i="3"/>
  <c r="N90" i="3"/>
  <c r="N89" i="3"/>
  <c r="N88" i="3"/>
  <c r="N87" i="3"/>
  <c r="N86" i="3"/>
  <c r="N85" i="3"/>
  <c r="L124" i="3"/>
  <c r="L123" i="3"/>
  <c r="L122" i="3"/>
  <c r="L121" i="3"/>
  <c r="L120" i="3"/>
  <c r="L119" i="3"/>
  <c r="L118" i="3"/>
  <c r="L117" i="3"/>
  <c r="L116" i="3"/>
  <c r="L115" i="3"/>
  <c r="L114" i="3"/>
  <c r="L113" i="3"/>
  <c r="L112" i="3"/>
  <c r="L111" i="3"/>
  <c r="L110" i="3"/>
  <c r="L109" i="3"/>
  <c r="L108" i="3"/>
  <c r="L107" i="3"/>
  <c r="L106" i="3"/>
  <c r="L105" i="3"/>
  <c r="L104" i="3"/>
  <c r="L103" i="3"/>
  <c r="L102" i="3"/>
  <c r="L101" i="3"/>
  <c r="L100" i="3"/>
  <c r="L99" i="3"/>
  <c r="L98" i="3"/>
  <c r="L97" i="3"/>
  <c r="L96" i="3"/>
  <c r="L95" i="3"/>
  <c r="L94" i="3"/>
  <c r="L93" i="3"/>
  <c r="L92" i="3"/>
  <c r="L91" i="3"/>
  <c r="L90" i="3"/>
  <c r="L89" i="3"/>
  <c r="L88" i="3"/>
  <c r="L87" i="3"/>
  <c r="L86" i="3"/>
  <c r="L85" i="3"/>
  <c r="P3" i="3"/>
  <c r="P4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27" i="3"/>
  <c r="P28" i="3"/>
  <c r="P29" i="3"/>
  <c r="P33" i="3"/>
  <c r="P34" i="3"/>
  <c r="P35" i="3"/>
  <c r="P36" i="3"/>
  <c r="P37" i="3"/>
  <c r="P38" i="3"/>
  <c r="P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N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P2" i="3"/>
  <c r="N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7" i="3"/>
  <c r="L28" i="3"/>
  <c r="L29" i="3"/>
  <c r="L33" i="3"/>
  <c r="L34" i="3"/>
  <c r="L35" i="3"/>
  <c r="L36" i="3"/>
  <c r="L37" i="3"/>
  <c r="L38" i="3"/>
  <c r="L39" i="3"/>
  <c r="L40" i="3"/>
  <c r="L41" i="3"/>
  <c r="L42" i="3"/>
  <c r="L43" i="3"/>
  <c r="L44" i="3"/>
  <c r="L45" i="3"/>
  <c r="L46" i="3"/>
  <c r="L47" i="3"/>
  <c r="L48" i="3"/>
  <c r="L49" i="3"/>
  <c r="L50" i="3"/>
  <c r="L51" i="3"/>
  <c r="L52" i="3"/>
  <c r="L53" i="3"/>
  <c r="L54" i="3"/>
  <c r="L55" i="3"/>
  <c r="L56" i="3"/>
  <c r="L57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75" i="3"/>
  <c r="L76" i="3"/>
  <c r="L77" i="3"/>
  <c r="L78" i="3"/>
  <c r="L79" i="3"/>
  <c r="L80" i="3"/>
  <c r="L81" i="3"/>
  <c r="L82" i="3"/>
  <c r="L83" i="3"/>
  <c r="L84" i="3"/>
  <c r="L2" i="3"/>
  <c r="J2" i="3"/>
  <c r="R203" i="5" l="1"/>
  <c r="J198" i="3"/>
  <c r="J190" i="3"/>
  <c r="K190" i="3"/>
  <c r="N190" i="3"/>
  <c r="O190" i="3"/>
  <c r="L190" i="3"/>
  <c r="M190" i="3"/>
  <c r="P190" i="3"/>
  <c r="Q190" i="3"/>
  <c r="Q198" i="3"/>
  <c r="P198" i="3"/>
  <c r="P200" i="3"/>
  <c r="P199" i="3"/>
  <c r="P202" i="3"/>
  <c r="P201" i="3"/>
  <c r="Q199" i="3"/>
  <c r="Q200" i="3"/>
  <c r="Q201" i="3"/>
  <c r="Q202" i="3"/>
  <c r="O198" i="3"/>
  <c r="N198" i="3"/>
  <c r="N199" i="3"/>
  <c r="N200" i="3"/>
  <c r="N201" i="3"/>
  <c r="N202" i="3"/>
  <c r="O199" i="3"/>
  <c r="O200" i="3"/>
  <c r="O201" i="3"/>
  <c r="O202" i="3"/>
  <c r="L199" i="3"/>
  <c r="L200" i="3"/>
  <c r="L201" i="3"/>
  <c r="L202" i="3"/>
  <c r="M199" i="3"/>
  <c r="M200" i="3"/>
  <c r="M201" i="3"/>
  <c r="M202" i="3"/>
  <c r="M198" i="3"/>
  <c r="L198" i="3"/>
  <c r="J199" i="3"/>
  <c r="J200" i="3"/>
  <c r="J201" i="3"/>
  <c r="J202" i="3"/>
  <c r="K198" i="3"/>
  <c r="K199" i="3"/>
  <c r="K200" i="3"/>
  <c r="K201" i="3"/>
  <c r="K202" i="3"/>
  <c r="L187" i="3"/>
  <c r="L186" i="3"/>
  <c r="M187" i="3"/>
  <c r="M186" i="3"/>
  <c r="L189" i="3"/>
  <c r="M189" i="3"/>
  <c r="L188" i="3"/>
  <c r="M188" i="3"/>
  <c r="N188" i="3"/>
  <c r="O188" i="3"/>
  <c r="N187" i="3"/>
  <c r="N189" i="3"/>
  <c r="O187" i="3"/>
  <c r="O186" i="3"/>
  <c r="N186" i="3"/>
  <c r="O189" i="3"/>
  <c r="P189" i="3"/>
  <c r="Q189" i="3"/>
  <c r="P188" i="3"/>
  <c r="Q186" i="3"/>
  <c r="Q188" i="3"/>
  <c r="P186" i="3"/>
  <c r="P187" i="3"/>
  <c r="Q187" i="3"/>
  <c r="J187" i="3"/>
  <c r="J188" i="3"/>
  <c r="K187" i="3"/>
  <c r="K186" i="3"/>
  <c r="J189" i="3"/>
  <c r="J186" i="3"/>
  <c r="K188" i="3"/>
  <c r="K189" i="3"/>
  <c r="J178" i="3"/>
  <c r="L179" i="3"/>
  <c r="K179" i="3"/>
  <c r="M178" i="3"/>
  <c r="K178" i="3"/>
  <c r="M179" i="3"/>
  <c r="J179" i="3"/>
  <c r="L178" i="3"/>
  <c r="L203" i="3" l="1"/>
  <c r="M203" i="3"/>
  <c r="N203" i="3"/>
  <c r="K203" i="3"/>
  <c r="O203" i="3"/>
  <c r="P203" i="3"/>
  <c r="Q203" i="3"/>
  <c r="J203" i="3"/>
  <c r="R190" i="3"/>
  <c r="O191" i="3"/>
  <c r="P191" i="3"/>
  <c r="N191" i="3"/>
  <c r="J191" i="3"/>
  <c r="K191" i="3"/>
  <c r="Q191" i="3"/>
  <c r="M191" i="3"/>
  <c r="L191" i="3"/>
  <c r="R186" i="3"/>
  <c r="R187" i="3"/>
  <c r="R201" i="3"/>
  <c r="R202" i="3"/>
  <c r="R200" i="3"/>
  <c r="R188" i="3"/>
  <c r="R198" i="3"/>
  <c r="R199" i="3"/>
  <c r="R189" i="3"/>
  <c r="L180" i="3"/>
  <c r="M180" i="3"/>
  <c r="K180" i="3"/>
  <c r="J180" i="3"/>
  <c r="R203" i="3" l="1"/>
  <c r="R191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RM Patricia</author>
  </authors>
  <commentList>
    <comment ref="B76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ARM Patricia:</t>
        </r>
        <r>
          <rPr>
            <sz val="9"/>
            <color indexed="81"/>
            <rFont val="Tahoma"/>
            <family val="2"/>
          </rPr>
          <t xml:space="preserve">
Confirmation tél. de l'espèce par Carlo Casanova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RM Patricia</author>
  </authors>
  <commentList>
    <comment ref="B76" authorId="0" shapeId="0" xr:uid="{12EAE10C-30D2-4CA8-AF87-02FF28FE90EE}">
      <text>
        <r>
          <rPr>
            <b/>
            <sz val="9"/>
            <color indexed="81"/>
            <rFont val="Tahoma"/>
            <family val="2"/>
          </rPr>
          <t>ARM Patricia:</t>
        </r>
        <r>
          <rPr>
            <sz val="9"/>
            <color indexed="81"/>
            <rFont val="Tahoma"/>
            <family val="2"/>
          </rPr>
          <t xml:space="preserve">
Confirmation tél. de l'espèce par Carlo Casanova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RM Patricia</author>
  </authors>
  <commentList>
    <comment ref="B76" authorId="0" shapeId="0" xr:uid="{1F957698-E3C5-4C29-9326-BED7B936A55B}">
      <text>
        <r>
          <rPr>
            <b/>
            <sz val="9"/>
            <color indexed="81"/>
            <rFont val="Tahoma"/>
            <family val="2"/>
          </rPr>
          <t>ARM Patricia:</t>
        </r>
        <r>
          <rPr>
            <sz val="9"/>
            <color indexed="81"/>
            <rFont val="Tahoma"/>
            <family val="2"/>
          </rPr>
          <t xml:space="preserve">
Confirmation tél. de l'espèce par Carlo Casanova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RM Patricia</author>
  </authors>
  <commentList>
    <comment ref="B76" authorId="0" shapeId="0" xr:uid="{2B36F081-4418-454B-B2A1-65593D4AA591}">
      <text>
        <r>
          <rPr>
            <b/>
            <sz val="9"/>
            <color indexed="81"/>
            <rFont val="Tahoma"/>
            <family val="2"/>
          </rPr>
          <t>ARM Patricia:</t>
        </r>
        <r>
          <rPr>
            <sz val="9"/>
            <color indexed="81"/>
            <rFont val="Tahoma"/>
            <family val="2"/>
          </rPr>
          <t xml:space="preserve">
Confirmation tél. de l'espèce par Carlo Casanova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ARM Patricia</author>
  </authors>
  <commentList>
    <comment ref="B78" authorId="0" shapeId="0" xr:uid="{F63D2932-C160-4C64-8EA1-D17302EE240C}">
      <text>
        <r>
          <rPr>
            <b/>
            <sz val="9"/>
            <color indexed="81"/>
            <rFont val="Tahoma"/>
            <family val="2"/>
          </rPr>
          <t>ARM Patricia:</t>
        </r>
        <r>
          <rPr>
            <sz val="9"/>
            <color indexed="81"/>
            <rFont val="Tahoma"/>
            <family val="2"/>
          </rPr>
          <t xml:space="preserve">
Confirmation tél. de l'espèce par Carlo Casanova</t>
        </r>
      </text>
    </comment>
  </commentList>
</comments>
</file>

<file path=xl/sharedStrings.xml><?xml version="1.0" encoding="utf-8"?>
<sst xmlns="http://schemas.openxmlformats.org/spreadsheetml/2006/main" count="6270" uniqueCount="565">
  <si>
    <t>Numéro
Fribourg</t>
  </si>
  <si>
    <t>Espèce</t>
  </si>
  <si>
    <t>Résistance aux bêta-lactamines</t>
  </si>
  <si>
    <t>ESBL</t>
  </si>
  <si>
    <t>NDM-1</t>
  </si>
  <si>
    <t>Pseudomonas aeruginosa</t>
  </si>
  <si>
    <t>VIM-4</t>
  </si>
  <si>
    <t>Yverdon</t>
  </si>
  <si>
    <t>VIM-2</t>
  </si>
  <si>
    <t>GES-5</t>
  </si>
  <si>
    <t>VIM-1</t>
  </si>
  <si>
    <t>Pseudomonas fluorescens</t>
  </si>
  <si>
    <t>Pseudomonas alcaligenes</t>
  </si>
  <si>
    <t>POM-1</t>
  </si>
  <si>
    <t>Pseudomonas otitidis</t>
  </si>
  <si>
    <t>IMP-7</t>
  </si>
  <si>
    <t>VIM-53</t>
  </si>
  <si>
    <t>253</t>
  </si>
  <si>
    <t>Pseudomonas putida</t>
  </si>
  <si>
    <t>VEB</t>
  </si>
  <si>
    <t>Céphalosporinase naturelle</t>
  </si>
  <si>
    <t>Céphalosporinase naturelle et efflux</t>
  </si>
  <si>
    <t>Hyperproduction céphalosporinase naturelle et efflux</t>
  </si>
  <si>
    <t>16</t>
  </si>
  <si>
    <t>Hyperproduction céphalosporinase naturelle</t>
  </si>
  <si>
    <t>IMP-13</t>
  </si>
  <si>
    <t>Pseudomonas nitroreducens</t>
  </si>
  <si>
    <t>IMP-1</t>
  </si>
  <si>
    <t>GES-1</t>
  </si>
  <si>
    <t>VIM-5</t>
  </si>
  <si>
    <t>N2636</t>
  </si>
  <si>
    <t>N2640</t>
  </si>
  <si>
    <t>N2644</t>
  </si>
  <si>
    <t>N2648</t>
  </si>
  <si>
    <t>N2659</t>
  </si>
  <si>
    <t>N2661</t>
  </si>
  <si>
    <t>N2665</t>
  </si>
  <si>
    <t>N2682</t>
  </si>
  <si>
    <t>N2683</t>
  </si>
  <si>
    <t>PER-1</t>
  </si>
  <si>
    <t>N2696</t>
  </si>
  <si>
    <t>N2710</t>
  </si>
  <si>
    <t>N2715</t>
  </si>
  <si>
    <t>N2716</t>
  </si>
  <si>
    <t>N2717</t>
  </si>
  <si>
    <t>N2737</t>
  </si>
  <si>
    <t>N2741</t>
  </si>
  <si>
    <t>N2754</t>
  </si>
  <si>
    <t>N2755</t>
  </si>
  <si>
    <t>N2772</t>
  </si>
  <si>
    <t>N2774</t>
  </si>
  <si>
    <t>N2776</t>
  </si>
  <si>
    <t>N2780</t>
  </si>
  <si>
    <t>N2796</t>
  </si>
  <si>
    <t>N2801</t>
  </si>
  <si>
    <t>N2803</t>
  </si>
  <si>
    <t>N2806</t>
  </si>
  <si>
    <t>N2809</t>
  </si>
  <si>
    <t>N2813</t>
  </si>
  <si>
    <t>N2826</t>
  </si>
  <si>
    <t>N2830</t>
  </si>
  <si>
    <t>N2831</t>
  </si>
  <si>
    <t>N2833</t>
  </si>
  <si>
    <t>N2837</t>
  </si>
  <si>
    <t>N2845</t>
  </si>
  <si>
    <t>N2852</t>
  </si>
  <si>
    <t>N2856</t>
  </si>
  <si>
    <t>N2863</t>
  </si>
  <si>
    <t>N2864</t>
  </si>
  <si>
    <t>N2874</t>
  </si>
  <si>
    <t>N2879</t>
  </si>
  <si>
    <t>N2885</t>
  </si>
  <si>
    <t>N2890</t>
  </si>
  <si>
    <t>N2896</t>
  </si>
  <si>
    <t>N2903</t>
  </si>
  <si>
    <t>N2908</t>
  </si>
  <si>
    <t>N2909</t>
  </si>
  <si>
    <t>N2913</t>
  </si>
  <si>
    <t>N2923</t>
  </si>
  <si>
    <t>N2924</t>
  </si>
  <si>
    <t>N2934</t>
  </si>
  <si>
    <t>N2937</t>
  </si>
  <si>
    <t>N2941</t>
  </si>
  <si>
    <t>N2948</t>
  </si>
  <si>
    <t>N2951</t>
  </si>
  <si>
    <t>N2956</t>
  </si>
  <si>
    <t>N2959</t>
  </si>
  <si>
    <t>N2960</t>
  </si>
  <si>
    <t>N2966</t>
  </si>
  <si>
    <t>N2974</t>
  </si>
  <si>
    <t>N2979</t>
  </si>
  <si>
    <t>N2989</t>
  </si>
  <si>
    <t>N2991</t>
  </si>
  <si>
    <t>GES-7 like</t>
  </si>
  <si>
    <t xml:space="preserve">Cephalosporinase naturelle ( Sauvage) </t>
  </si>
  <si>
    <t>Pseudomonas citronellolis</t>
  </si>
  <si>
    <t>N3002</t>
  </si>
  <si>
    <t>N3006</t>
  </si>
  <si>
    <t>N3008</t>
  </si>
  <si>
    <t>N3022</t>
  </si>
  <si>
    <t>N3023</t>
  </si>
  <si>
    <t>N3026</t>
  </si>
  <si>
    <t>N3032</t>
  </si>
  <si>
    <t>N3036</t>
  </si>
  <si>
    <t>N3061</t>
  </si>
  <si>
    <t>N3065</t>
  </si>
  <si>
    <t>N3068</t>
  </si>
  <si>
    <t>N3070</t>
  </si>
  <si>
    <t>N3071</t>
  </si>
  <si>
    <t>N3072</t>
  </si>
  <si>
    <t>N3077</t>
  </si>
  <si>
    <t>Pseudomonas putida complexe</t>
  </si>
  <si>
    <t>N3090</t>
  </si>
  <si>
    <t>N3098</t>
  </si>
  <si>
    <t>N3108</t>
  </si>
  <si>
    <t>N3109</t>
  </si>
  <si>
    <t>N3110</t>
  </si>
  <si>
    <t>N3116</t>
  </si>
  <si>
    <t>N3120</t>
  </si>
  <si>
    <t>N3136</t>
  </si>
  <si>
    <t>N3138</t>
  </si>
  <si>
    <t>N3148</t>
  </si>
  <si>
    <t>N3158</t>
  </si>
  <si>
    <t>N3175</t>
  </si>
  <si>
    <t>N3176</t>
  </si>
  <si>
    <t>N3189</t>
  </si>
  <si>
    <t>N3190</t>
  </si>
  <si>
    <t>N3198</t>
  </si>
  <si>
    <t>N3203</t>
  </si>
  <si>
    <t>N3205</t>
  </si>
  <si>
    <t>N3206</t>
  </si>
  <si>
    <t>N3208</t>
  </si>
  <si>
    <t>N3217</t>
  </si>
  <si>
    <t>N3218</t>
  </si>
  <si>
    <t>N3228</t>
  </si>
  <si>
    <t>N3240</t>
  </si>
  <si>
    <t>N3242</t>
  </si>
  <si>
    <t>N3243</t>
  </si>
  <si>
    <t>N3251</t>
  </si>
  <si>
    <t>N3252</t>
  </si>
  <si>
    <t>N3267</t>
  </si>
  <si>
    <t>N3278</t>
  </si>
  <si>
    <t>N3281</t>
  </si>
  <si>
    <t>N3283</t>
  </si>
  <si>
    <t>N3284</t>
  </si>
  <si>
    <t>N3285</t>
  </si>
  <si>
    <t>N3288</t>
  </si>
  <si>
    <t>N3289</t>
  </si>
  <si>
    <t>N3294</t>
  </si>
  <si>
    <t>N3304</t>
  </si>
  <si>
    <t>N3306</t>
  </si>
  <si>
    <t>N3312</t>
  </si>
  <si>
    <t>N3316</t>
  </si>
  <si>
    <t>N3318</t>
  </si>
  <si>
    <t>N3329</t>
  </si>
  <si>
    <t>N3341</t>
  </si>
  <si>
    <t>N3345</t>
  </si>
  <si>
    <t>N3350</t>
  </si>
  <si>
    <t>N3354</t>
  </si>
  <si>
    <t>N3355</t>
  </si>
  <si>
    <t>N3363</t>
  </si>
  <si>
    <t>N3369</t>
  </si>
  <si>
    <t>N3377</t>
  </si>
  <si>
    <t>N3378</t>
  </si>
  <si>
    <t>N3390</t>
  </si>
  <si>
    <t>N3392</t>
  </si>
  <si>
    <t>N3398</t>
  </si>
  <si>
    <t>N3406</t>
  </si>
  <si>
    <t>N3415</t>
  </si>
  <si>
    <t>N3425</t>
  </si>
  <si>
    <t>N3426</t>
  </si>
  <si>
    <t>N3433</t>
  </si>
  <si>
    <t>N3434</t>
  </si>
  <si>
    <t>N3444</t>
  </si>
  <si>
    <t>N3447</t>
  </si>
  <si>
    <t>N3448</t>
  </si>
  <si>
    <t>N3457</t>
  </si>
  <si>
    <t>N3469</t>
  </si>
  <si>
    <t>N3480</t>
  </si>
  <si>
    <t>N3486</t>
  </si>
  <si>
    <t>N3487</t>
  </si>
  <si>
    <t>NDM-1 et VIM-2</t>
  </si>
  <si>
    <t>Céphalosporinase naturelle et diminution de perméabilité</t>
  </si>
  <si>
    <t>Hyperproduction céphalosporinase naturelle, diminution de perméabilité et efflux</t>
  </si>
  <si>
    <t>Hyperproduction céphalosporinase naturelle et diminution de perméabilité</t>
  </si>
  <si>
    <t>Céphalosporinase naturelle, diminution de perméabilité et effux</t>
  </si>
  <si>
    <t>diminution de perméabilité et efflux</t>
  </si>
  <si>
    <t>Hyperexpression de la céphalosporinase naturelle et diminution de perméabilité</t>
  </si>
  <si>
    <t>Hyperexpression de la céphalosporinase naturelle, efflux et diminution de perméabilité</t>
  </si>
  <si>
    <t>Céphalosporinase naturelle et efllux</t>
  </si>
  <si>
    <t>VEB-1</t>
  </si>
  <si>
    <t>Pseudomonas sp.</t>
  </si>
  <si>
    <t>Céphalosporinase naturelle et impemréabilité</t>
  </si>
  <si>
    <t>N3491</t>
  </si>
  <si>
    <t>N3496</t>
  </si>
  <si>
    <t>N3498</t>
  </si>
  <si>
    <t>N3507</t>
  </si>
  <si>
    <t>N3509</t>
  </si>
  <si>
    <t>N3510</t>
  </si>
  <si>
    <t>N3520</t>
  </si>
  <si>
    <t>N3522</t>
  </si>
  <si>
    <t>N3525</t>
  </si>
  <si>
    <t>N3554</t>
  </si>
  <si>
    <t>N3555</t>
  </si>
  <si>
    <t>N3561</t>
  </si>
  <si>
    <t>N3572</t>
  </si>
  <si>
    <t>N3576</t>
  </si>
  <si>
    <t>N3579</t>
  </si>
  <si>
    <t>N3583</t>
  </si>
  <si>
    <t>N3595</t>
  </si>
  <si>
    <t>N3596</t>
  </si>
  <si>
    <t>N3597</t>
  </si>
  <si>
    <t>N3613</t>
  </si>
  <si>
    <t>N3616</t>
  </si>
  <si>
    <t>N3635</t>
  </si>
  <si>
    <t>N3637</t>
  </si>
  <si>
    <t>N3653</t>
  </si>
  <si>
    <t>N3659</t>
  </si>
  <si>
    <t>N3665</t>
  </si>
  <si>
    <t>N3668</t>
  </si>
  <si>
    <t>Hyperexpression de la céphalosporinase naturelle, diminution de perméabilité</t>
  </si>
  <si>
    <t>Hyperexpression de la céphalosporinase naturelle,</t>
  </si>
  <si>
    <t>VEB Hyperexpression de la céphalosporinase naturelle, efflux et diminution de perméabilité</t>
  </si>
  <si>
    <t>GES-1 , Hyperexpression de la céphalosporinase naturelle, efflux et diminution de perméabilité</t>
  </si>
  <si>
    <t>PER , Hyperexpression de la céphalosporinase naturelle, efflux et diminution de perméabilité</t>
  </si>
  <si>
    <t>GES-1  // Hyperproduction céphalosporinase naturelle et diminution de perméabilité</t>
  </si>
  <si>
    <t>GES-38 /  Hyperproduction céphalosporinase naturelle, diminution de perméabilité et efflux</t>
  </si>
  <si>
    <t>PER Céphalosporinase naturelle, diminution de perméabilité et effux</t>
  </si>
  <si>
    <t>Céfidérocol CMI</t>
  </si>
  <si>
    <r>
      <t xml:space="preserve">Céfidérocol </t>
    </r>
    <r>
      <rPr>
        <b/>
        <i/>
        <sz val="11"/>
        <color rgb="FFFF0000"/>
        <rFont val="Calibri"/>
        <family val="2"/>
        <scheme val="minor"/>
      </rPr>
      <t>R</t>
    </r>
    <r>
      <rPr>
        <b/>
        <i/>
        <sz val="11"/>
        <color theme="1"/>
        <rFont val="Calibri"/>
        <family val="2"/>
        <scheme val="minor"/>
      </rPr>
      <t>/</t>
    </r>
    <r>
      <rPr>
        <b/>
        <i/>
        <sz val="11"/>
        <color rgb="FF00B0F0"/>
        <rFont val="Calibri"/>
        <family val="2"/>
        <scheme val="minor"/>
      </rPr>
      <t>S</t>
    </r>
  </si>
  <si>
    <r>
      <t xml:space="preserve">MEV </t>
    </r>
    <r>
      <rPr>
        <b/>
        <i/>
        <sz val="11"/>
        <color rgb="FFFF0000"/>
        <rFont val="Calibri"/>
        <family val="2"/>
        <scheme val="minor"/>
      </rPr>
      <t>R</t>
    </r>
    <r>
      <rPr>
        <b/>
        <i/>
        <sz val="11"/>
        <color theme="1"/>
        <rFont val="Calibri"/>
        <family val="2"/>
        <scheme val="minor"/>
      </rPr>
      <t>/</t>
    </r>
    <r>
      <rPr>
        <b/>
        <i/>
        <sz val="11"/>
        <color rgb="FF00B0F0"/>
        <rFont val="Calibri"/>
        <family val="2"/>
        <scheme val="minor"/>
      </rPr>
      <t>S</t>
    </r>
  </si>
  <si>
    <r>
      <t xml:space="preserve">CZA </t>
    </r>
    <r>
      <rPr>
        <b/>
        <i/>
        <sz val="11"/>
        <color rgb="FFFF0000"/>
        <rFont val="Calibri"/>
        <family val="2"/>
        <scheme val="minor"/>
      </rPr>
      <t>R</t>
    </r>
    <r>
      <rPr>
        <b/>
        <i/>
        <sz val="11"/>
        <color theme="1"/>
        <rFont val="Calibri"/>
        <family val="2"/>
        <scheme val="minor"/>
      </rPr>
      <t>/</t>
    </r>
    <r>
      <rPr>
        <b/>
        <i/>
        <sz val="11"/>
        <color rgb="FF00B0F0"/>
        <rFont val="Calibri"/>
        <family val="2"/>
        <scheme val="minor"/>
      </rPr>
      <t>S</t>
    </r>
  </si>
  <si>
    <r>
      <t xml:space="preserve">CLT </t>
    </r>
    <r>
      <rPr>
        <b/>
        <i/>
        <sz val="11"/>
        <color rgb="FFFF0000"/>
        <rFont val="Calibri"/>
        <family val="2"/>
        <scheme val="minor"/>
      </rPr>
      <t>R</t>
    </r>
    <r>
      <rPr>
        <b/>
        <i/>
        <sz val="11"/>
        <color theme="1"/>
        <rFont val="Calibri"/>
        <family val="2"/>
        <scheme val="minor"/>
      </rPr>
      <t>/</t>
    </r>
    <r>
      <rPr>
        <b/>
        <i/>
        <sz val="11"/>
        <color rgb="FF00B0F0"/>
        <rFont val="Calibri"/>
        <family val="2"/>
        <scheme val="minor"/>
      </rPr>
      <t>S</t>
    </r>
  </si>
  <si>
    <r>
      <t xml:space="preserve">IMR </t>
    </r>
    <r>
      <rPr>
        <b/>
        <i/>
        <sz val="11"/>
        <color rgb="FFFF0000"/>
        <rFont val="Calibri"/>
        <family val="2"/>
        <scheme val="minor"/>
      </rPr>
      <t>R</t>
    </r>
    <r>
      <rPr>
        <b/>
        <i/>
        <sz val="11"/>
        <color theme="1"/>
        <rFont val="Calibri"/>
        <family val="2"/>
        <scheme val="minor"/>
      </rPr>
      <t>/</t>
    </r>
    <r>
      <rPr>
        <b/>
        <i/>
        <sz val="11"/>
        <color rgb="FF00B0F0"/>
        <rFont val="Calibri"/>
        <family val="2"/>
        <scheme val="minor"/>
      </rPr>
      <t>S</t>
    </r>
  </si>
  <si>
    <t>MEV diamètre [mm]</t>
  </si>
  <si>
    <t>CZA diamètre [mm]</t>
  </si>
  <si>
    <t>CLT diamètre [mm]</t>
  </si>
  <si>
    <t>IMR diamètre [mm]</t>
  </si>
  <si>
    <t>NB S</t>
  </si>
  <si>
    <t>NB R</t>
  </si>
  <si>
    <t>total</t>
  </si>
  <si>
    <t>Résistance aux bêta-lactamines Chloé</t>
  </si>
  <si>
    <t>NB Hyperproduction céphalosporinase naturelle, diminution de perméabilité et efflux</t>
  </si>
  <si>
    <t>NB NDM-1</t>
  </si>
  <si>
    <t>NB GES-5</t>
  </si>
  <si>
    <t>NB VEB</t>
  </si>
  <si>
    <t>NB VIM-4</t>
  </si>
  <si>
    <t>NB VIM-53</t>
  </si>
  <si>
    <t>NB Céphalosporinase naturelle</t>
  </si>
  <si>
    <t>NB Céphalosporinase naturelle et efflux</t>
  </si>
  <si>
    <t>NB VIM-2</t>
  </si>
  <si>
    <t>NB IMP-13</t>
  </si>
  <si>
    <t>AMBLER CLASS</t>
  </si>
  <si>
    <t>type B lactamase</t>
  </si>
  <si>
    <t>B</t>
  </si>
  <si>
    <t>carbapénemase</t>
  </si>
  <si>
    <t>IPR R non metallo</t>
  </si>
  <si>
    <t>C/T R non metallo</t>
  </si>
  <si>
    <t>MEV</t>
  </si>
  <si>
    <t>CZA</t>
  </si>
  <si>
    <t>CLT</t>
  </si>
  <si>
    <t>IMR</t>
  </si>
  <si>
    <t>R</t>
  </si>
  <si>
    <t>S</t>
  </si>
  <si>
    <t>A</t>
  </si>
  <si>
    <t>A ESBL</t>
  </si>
  <si>
    <t>C</t>
  </si>
  <si>
    <t>Céphalosporinase</t>
  </si>
  <si>
    <t>Carbapénemase</t>
  </si>
  <si>
    <t>Diminution de perméabilité et efflux</t>
  </si>
  <si>
    <t>Céphalosporinase naturelle, diminution de perméabilité et efflux</t>
  </si>
  <si>
    <t>ESBL (PER) + Céphalosporinase naturelle, diminution de perméabilité et effux</t>
  </si>
  <si>
    <t>ESBL + Céphalosporinase</t>
  </si>
  <si>
    <t>ESBL (GES-38) + Céphalosporinase naturelle, diminution de perméabilité et effux</t>
  </si>
  <si>
    <t>ESBL (GES-1) + Céphalosporinase naturelle, diminution de perméabilité et effux</t>
  </si>
  <si>
    <t>ESBL (VEB) + Céphalosporinase naturelle, diminution de perméabilité et effux</t>
  </si>
  <si>
    <t>GES-7</t>
  </si>
  <si>
    <t>A ESBL +C</t>
  </si>
  <si>
    <t>Total</t>
  </si>
  <si>
    <t>Impérméabilité et efflux</t>
  </si>
  <si>
    <t>A ESBL + C</t>
  </si>
  <si>
    <t>Diamètre meropenem [mm]</t>
  </si>
  <si>
    <t>Diamètre ceftazidime [mm]</t>
  </si>
  <si>
    <t>Diamètre imipenem [mm]</t>
  </si>
  <si>
    <t>&lt;= 22</t>
  </si>
  <si>
    <t>&gt;22</t>
  </si>
  <si>
    <t>&lt;= 17</t>
  </si>
  <si>
    <t>&gt;17</t>
  </si>
  <si>
    <t>&lt;= 14</t>
  </si>
  <si>
    <t>&gt;14</t>
  </si>
  <si>
    <t>&lt;= 23</t>
  </si>
  <si>
    <t>&gt;23</t>
  </si>
  <si>
    <t>ATU</t>
  </si>
  <si>
    <t>16-17</t>
  </si>
  <si>
    <t>CMI MEV</t>
  </si>
  <si>
    <t>CMI CZA</t>
  </si>
  <si>
    <t xml:space="preserve">CMI CLT </t>
  </si>
  <si>
    <t>FDC</t>
  </si>
  <si>
    <t>CMI IMR</t>
  </si>
  <si>
    <t>Disque</t>
  </si>
  <si>
    <t>CMI</t>
  </si>
  <si>
    <t>&lt;= 8</t>
  </si>
  <si>
    <t>&gt;8</t>
  </si>
  <si>
    <t>&lt;= 4</t>
  </si>
  <si>
    <t>&gt;4</t>
  </si>
  <si>
    <t>&lt;= 2</t>
  </si>
  <si>
    <t>&gt;2</t>
  </si>
  <si>
    <r>
      <t xml:space="preserve">FDC </t>
    </r>
    <r>
      <rPr>
        <b/>
        <i/>
        <sz val="11"/>
        <color rgb="FFFF0000"/>
        <rFont val="Calibri"/>
        <family val="2"/>
        <scheme val="minor"/>
      </rPr>
      <t>R</t>
    </r>
    <r>
      <rPr>
        <b/>
        <i/>
        <sz val="11"/>
        <color theme="1"/>
        <rFont val="Calibri"/>
        <family val="2"/>
        <scheme val="minor"/>
      </rPr>
      <t>/</t>
    </r>
    <r>
      <rPr>
        <b/>
        <i/>
        <sz val="11"/>
        <color rgb="FF00B0F0"/>
        <rFont val="Calibri"/>
        <family val="2"/>
        <scheme val="minor"/>
      </rPr>
      <t>S</t>
    </r>
  </si>
  <si>
    <t>2/4</t>
  </si>
  <si>
    <t>8/16</t>
  </si>
  <si>
    <t>16/32</t>
  </si>
  <si>
    <t>32/64</t>
  </si>
  <si>
    <t>8/4</t>
  </si>
  <si>
    <t>8</t>
  </si>
  <si>
    <t>1</t>
  </si>
  <si>
    <t>4</t>
  </si>
  <si>
    <t>OXA-851 (c), PDC-322 (c)</t>
  </si>
  <si>
    <t>OXA-488 (c), PDC-34 (c)</t>
  </si>
  <si>
    <t>OXA-1032 (c), PDC-22 (c)</t>
  </si>
  <si>
    <t>OXA-395 (c), PDC-30 (c)</t>
  </si>
  <si>
    <t>OXA-488 (c), PDC-46 (c)</t>
  </si>
  <si>
    <t>PDC-16 (c), OXA-395 (c), NDM-1 (p)</t>
  </si>
  <si>
    <t>OXA-395 (c), PDC-16 (c), NDM-1 (p)</t>
  </si>
  <si>
    <t>VIM-5 (c), OXA-846 (c), PDC-11 (c), VEB-14 (p), OXA-10 (p)</t>
  </si>
  <si>
    <t>PDC-3 (c), OXA-395 (c), VIM-2 (p)</t>
  </si>
  <si>
    <t xml:space="preserve">ST - Type </t>
  </si>
  <si>
    <t>PDC-35 (c), GES-7 (c), OXA-488 (c)</t>
  </si>
  <si>
    <t>OXA-395, PDC-16, NDM-1 (p)</t>
  </si>
  <si>
    <t>645</t>
  </si>
  <si>
    <t>667</t>
  </si>
  <si>
    <t>207</t>
  </si>
  <si>
    <t>1917</t>
  </si>
  <si>
    <t xml:space="preserve">Céfidérocol CMI
NARA </t>
  </si>
  <si>
    <t>Species</t>
  </si>
  <si>
    <t>Neuchâtel</t>
  </si>
  <si>
    <t>Lucerne</t>
  </si>
  <si>
    <t>Geneva</t>
  </si>
  <si>
    <t>Buchs</t>
  </si>
  <si>
    <t>Origin</t>
  </si>
  <si>
    <t>Liebefeld</t>
  </si>
  <si>
    <t>Lugano</t>
  </si>
  <si>
    <t>Lausanne</t>
  </si>
  <si>
    <t>Bellinzona</t>
  </si>
  <si>
    <t>Nyon</t>
  </si>
  <si>
    <t>Fribourg</t>
  </si>
  <si>
    <t>Zürich</t>
  </si>
  <si>
    <t>Delémont</t>
  </si>
  <si>
    <t>Notwill</t>
  </si>
  <si>
    <t>Sion</t>
  </si>
  <si>
    <t>Bern</t>
  </si>
  <si>
    <t>Morges</t>
  </si>
  <si>
    <t>Aarau</t>
  </si>
  <si>
    <t>Chur</t>
  </si>
  <si>
    <t>Dübendorf</t>
  </si>
  <si>
    <t>Zurich</t>
  </si>
  <si>
    <t>Efflux, impermability, AmpC overproduction</t>
  </si>
  <si>
    <t xml:space="preserve">GES-1 </t>
  </si>
  <si>
    <t>VEB-like</t>
  </si>
  <si>
    <t>PER-like</t>
  </si>
  <si>
    <t>ß-lactam resistance</t>
  </si>
  <si>
    <t>ß-lactamase type</t>
  </si>
  <si>
    <t>MEV diameter [mm]</t>
  </si>
  <si>
    <t>CZA diameter  [mm]</t>
  </si>
  <si>
    <t>CLT diameter  [mm]</t>
  </si>
  <si>
    <t>IMR diameter  [mm]</t>
  </si>
  <si>
    <t>PA36</t>
  </si>
  <si>
    <t>PA40</t>
  </si>
  <si>
    <t>PA44</t>
  </si>
  <si>
    <t>PA48</t>
  </si>
  <si>
    <t>PA59</t>
  </si>
  <si>
    <t>PA61</t>
  </si>
  <si>
    <t>PA65</t>
  </si>
  <si>
    <t>PA82</t>
  </si>
  <si>
    <t>PA83</t>
  </si>
  <si>
    <t>PA96</t>
  </si>
  <si>
    <t>PA10</t>
  </si>
  <si>
    <t>PA15</t>
  </si>
  <si>
    <t>PA16</t>
  </si>
  <si>
    <t>PA17</t>
  </si>
  <si>
    <t>PA37</t>
  </si>
  <si>
    <t>PA41</t>
  </si>
  <si>
    <t>PA54</t>
  </si>
  <si>
    <t>PA55</t>
  </si>
  <si>
    <t>PA72</t>
  </si>
  <si>
    <t>PA76</t>
  </si>
  <si>
    <t>PA80</t>
  </si>
  <si>
    <t>PA01</t>
  </si>
  <si>
    <t>PA03</t>
  </si>
  <si>
    <t>PA06</t>
  </si>
  <si>
    <t>PA09</t>
  </si>
  <si>
    <t>PA13</t>
  </si>
  <si>
    <t>PA26</t>
  </si>
  <si>
    <t>PA30</t>
  </si>
  <si>
    <t>PA31</t>
  </si>
  <si>
    <t>PA33</t>
  </si>
  <si>
    <t>PA45</t>
  </si>
  <si>
    <t>PA52</t>
  </si>
  <si>
    <t>PA56</t>
  </si>
  <si>
    <t>PA63</t>
  </si>
  <si>
    <t>PA64</t>
  </si>
  <si>
    <t>PA74</t>
  </si>
  <si>
    <t>PA79</t>
  </si>
  <si>
    <t>PA90</t>
  </si>
  <si>
    <t>PA08</t>
  </si>
  <si>
    <t>PA23</t>
  </si>
  <si>
    <t>PA24</t>
  </si>
  <si>
    <t>PA34</t>
  </si>
  <si>
    <t>PA51</t>
  </si>
  <si>
    <t>PA60</t>
  </si>
  <si>
    <t>PA66</t>
  </si>
  <si>
    <t>PA89</t>
  </si>
  <si>
    <t>PA91</t>
  </si>
  <si>
    <t>PA02</t>
  </si>
  <si>
    <t>PA22</t>
  </si>
  <si>
    <t>PA32</t>
  </si>
  <si>
    <t>PA68</t>
  </si>
  <si>
    <t>PA70</t>
  </si>
  <si>
    <t>PA71</t>
  </si>
  <si>
    <t>PA77</t>
  </si>
  <si>
    <t>PA98</t>
  </si>
  <si>
    <t>PA20</t>
  </si>
  <si>
    <t>PA38</t>
  </si>
  <si>
    <t>PA58</t>
  </si>
  <si>
    <t>PA75</t>
  </si>
  <si>
    <t>PA05</t>
  </si>
  <si>
    <t>PA18</t>
  </si>
  <si>
    <t>PA28</t>
  </si>
  <si>
    <t>PA42</t>
  </si>
  <si>
    <t>PA43</t>
  </si>
  <si>
    <t>PA67</t>
  </si>
  <si>
    <t>PA78</t>
  </si>
  <si>
    <t>PA81</t>
  </si>
  <si>
    <t>PA84</t>
  </si>
  <si>
    <t>PA85</t>
  </si>
  <si>
    <t>PA88</t>
  </si>
  <si>
    <t>PA92</t>
  </si>
  <si>
    <t>PA94</t>
  </si>
  <si>
    <t>PA95</t>
  </si>
  <si>
    <t>PA97</t>
  </si>
  <si>
    <t>PA102</t>
  </si>
  <si>
    <t>PA103</t>
  </si>
  <si>
    <t>PA106</t>
  </si>
  <si>
    <t>PA108</t>
  </si>
  <si>
    <t>PA109</t>
  </si>
  <si>
    <t>PA110</t>
  </si>
  <si>
    <t>PA113</t>
  </si>
  <si>
    <t>PA115</t>
  </si>
  <si>
    <t>PA116</t>
  </si>
  <si>
    <t>PA117</t>
  </si>
  <si>
    <t>PA118</t>
  </si>
  <si>
    <t>PA120</t>
  </si>
  <si>
    <t>PA122</t>
  </si>
  <si>
    <t>PA123</t>
  </si>
  <si>
    <t>PA125</t>
  </si>
  <si>
    <t>PA126</t>
  </si>
  <si>
    <t>PA133</t>
  </si>
  <si>
    <t>PA134</t>
  </si>
  <si>
    <t>PA136</t>
  </si>
  <si>
    <t>PA137</t>
  </si>
  <si>
    <t>PA140</t>
  </si>
  <si>
    <t>PA141</t>
  </si>
  <si>
    <t>PA144</t>
  </si>
  <si>
    <t>PA145</t>
  </si>
  <si>
    <t>PA148</t>
  </si>
  <si>
    <t>PA04</t>
  </si>
  <si>
    <t>PA12</t>
  </si>
  <si>
    <t>PA29</t>
  </si>
  <si>
    <t>PA50</t>
  </si>
  <si>
    <t>PA57</t>
  </si>
  <si>
    <t>PA69</t>
  </si>
  <si>
    <t>PA86</t>
  </si>
  <si>
    <t>PA87</t>
  </si>
  <si>
    <t>PA25</t>
  </si>
  <si>
    <t>PA47</t>
  </si>
  <si>
    <t>PA07</t>
  </si>
  <si>
    <t>PA35</t>
  </si>
  <si>
    <t>PA53</t>
  </si>
  <si>
    <t>PA236</t>
  </si>
  <si>
    <t>PA248</t>
  </si>
  <si>
    <t>PA348</t>
  </si>
  <si>
    <t>PA159</t>
  </si>
  <si>
    <t>PA259</t>
  </si>
  <si>
    <t>PA161</t>
  </si>
  <si>
    <t>PA261</t>
  </si>
  <si>
    <t>PA165</t>
  </si>
  <si>
    <t>PA265</t>
  </si>
  <si>
    <t>PA183</t>
  </si>
  <si>
    <t>PA283</t>
  </si>
  <si>
    <t>PA196</t>
  </si>
  <si>
    <t>PA296</t>
  </si>
  <si>
    <t>PA396</t>
  </si>
  <si>
    <t>PA496</t>
  </si>
  <si>
    <t>PA216</t>
  </si>
  <si>
    <t>PA316</t>
  </si>
  <si>
    <t>PA210</t>
  </si>
  <si>
    <t>PA237</t>
  </si>
  <si>
    <t>PA337</t>
  </si>
  <si>
    <t>PA241</t>
  </si>
  <si>
    <t>PA154</t>
  </si>
  <si>
    <t>PA254</t>
  </si>
  <si>
    <t>PA155</t>
  </si>
  <si>
    <t>PA255</t>
  </si>
  <si>
    <t>PA156</t>
  </si>
  <si>
    <t>PA176</t>
  </si>
  <si>
    <t>PA276</t>
  </si>
  <si>
    <t>PA172</t>
  </si>
  <si>
    <t>PA272</t>
  </si>
  <si>
    <t>PA180</t>
  </si>
  <si>
    <t>PA203</t>
  </si>
  <si>
    <t>PA206</t>
  </si>
  <si>
    <t>PA306</t>
  </si>
  <si>
    <t>PA209</t>
  </si>
  <si>
    <t>PA309</t>
  </si>
  <si>
    <t>PA213</t>
  </si>
  <si>
    <t>PA152</t>
  </si>
  <si>
    <t>PA163</t>
  </si>
  <si>
    <t>PA174</t>
  </si>
  <si>
    <t>PA208</t>
  </si>
  <si>
    <t>PA179</t>
  </si>
  <si>
    <t>PA279</t>
  </si>
  <si>
    <t>PA190</t>
  </si>
  <si>
    <t>PA290</t>
  </si>
  <si>
    <t>PA390</t>
  </si>
  <si>
    <t>PA151</t>
  </si>
  <si>
    <t>PA189</t>
  </si>
  <si>
    <t>PA289</t>
  </si>
  <si>
    <t>PA191</t>
  </si>
  <si>
    <t>PA168</t>
  </si>
  <si>
    <t>PA177</t>
  </si>
  <si>
    <t>PA178</t>
  </si>
  <si>
    <t>PA198</t>
  </si>
  <si>
    <t>PA298</t>
  </si>
  <si>
    <t>PA398</t>
  </si>
  <si>
    <t>PA169</t>
  </si>
  <si>
    <t>&lt; 0,125</t>
  </si>
  <si>
    <t>ID Number of isolate</t>
  </si>
  <si>
    <t>PA226</t>
  </si>
  <si>
    <t>PDC-240</t>
  </si>
  <si>
    <t>PDC-157</t>
  </si>
  <si>
    <t>PDC-407</t>
  </si>
  <si>
    <t>PDC-565</t>
  </si>
  <si>
    <t>BEL-like</t>
  </si>
  <si>
    <t>PAM-1 (B3)</t>
  </si>
  <si>
    <t>PDC-322 (G183D)</t>
  </si>
  <si>
    <t>AmpC</t>
  </si>
  <si>
    <t>Molecular characteristics</t>
  </si>
  <si>
    <t xml:space="preserve">cefiderocol MIC UMIC (32-0.03 mg/L) </t>
  </si>
  <si>
    <t xml:space="preserve">MIC MEV (128-0.125 mg/L) </t>
  </si>
  <si>
    <t xml:space="preserve">MIC CZA (128-0.125 mg/L) </t>
  </si>
  <si>
    <t xml:space="preserve">MIC CLT (128-0.125 mg/L) </t>
  </si>
  <si>
    <t xml:space="preserve">MIC IMR (128-0.125 mg/L) </t>
  </si>
  <si>
    <t xml:space="preserve">MIC COL MIC CLT (128-0.125 mg/L) </t>
  </si>
  <si>
    <r>
      <rPr>
        <b/>
        <sz val="11"/>
        <color theme="1"/>
        <rFont val="Calibri"/>
        <family val="2"/>
        <scheme val="minor"/>
      </rPr>
      <t>COL</t>
    </r>
    <r>
      <rPr>
        <b/>
        <sz val="11"/>
        <color rgb="FFFF0000"/>
        <rFont val="Calibri (Body)"/>
      </rPr>
      <t xml:space="preserve"> R</t>
    </r>
    <r>
      <rPr>
        <b/>
        <sz val="11"/>
        <color theme="1"/>
        <rFont val="Calibri"/>
        <family val="2"/>
        <scheme val="minor"/>
      </rPr>
      <t>/</t>
    </r>
    <r>
      <rPr>
        <b/>
        <sz val="11"/>
        <color theme="4"/>
        <rFont val="Calibri (Body)"/>
      </rPr>
      <t>S</t>
    </r>
  </si>
  <si>
    <t>ATCC 25922</t>
  </si>
  <si>
    <t xml:space="preserve">Escherichia coli </t>
  </si>
  <si>
    <t>ATCC 35218</t>
  </si>
  <si>
    <t>ATCC 700603</t>
  </si>
  <si>
    <t>ATCC BAA-2814</t>
  </si>
  <si>
    <t>ATCC 27853</t>
  </si>
  <si>
    <t>Klebsiella pneumoniae</t>
  </si>
  <si>
    <t>-</t>
  </si>
  <si>
    <t>TEM-1</t>
  </si>
  <si>
    <t>SHV-18, OXA-2</t>
  </si>
  <si>
    <t>KPC-3, SHV-11, TEM-1</t>
  </si>
  <si>
    <t>inducible am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b/>
      <i/>
      <sz val="11"/>
      <color rgb="FF00B0F0"/>
      <name val="Calibri"/>
      <family val="2"/>
      <scheme val="minor"/>
    </font>
    <font>
      <sz val="12"/>
      <color theme="1"/>
      <name val="Cambria"/>
      <family val="1"/>
    </font>
    <font>
      <sz val="8"/>
      <name val="Calibri"/>
      <family val="2"/>
      <scheme val="minor"/>
    </font>
    <font>
      <b/>
      <sz val="11"/>
      <color rgb="FFFF0000"/>
      <name val="Calibri (Body)"/>
    </font>
    <font>
      <b/>
      <sz val="11"/>
      <color theme="4"/>
      <name val="Calibri (Body)"/>
    </font>
  </fonts>
  <fills count="1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1" tint="0.499984740745262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2" fillId="0" borderId="1" xfId="0" applyFont="1" applyBorder="1"/>
    <xf numFmtId="0" fontId="2" fillId="0" borderId="0" xfId="0" applyFont="1"/>
    <xf numFmtId="0" fontId="4" fillId="3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 vertical="center"/>
    </xf>
    <xf numFmtId="0" fontId="0" fillId="3" borderId="1" xfId="0" applyFill="1" applyBorder="1" applyAlignment="1">
      <alignment horizontal="left"/>
    </xf>
    <xf numFmtId="0" fontId="1" fillId="2" borderId="0" xfId="0" applyFont="1" applyFill="1" applyAlignment="1">
      <alignment horizontal="left" vertical="top"/>
    </xf>
    <xf numFmtId="0" fontId="1" fillId="2" borderId="2" xfId="0" applyFont="1" applyFill="1" applyBorder="1" applyAlignment="1">
      <alignment horizontal="center" vertical="top" wrapText="1"/>
    </xf>
    <xf numFmtId="0" fontId="2" fillId="2" borderId="2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center" vertical="justify"/>
    </xf>
    <xf numFmtId="0" fontId="4" fillId="4" borderId="1" xfId="0" applyFont="1" applyFill="1" applyBorder="1" applyAlignment="1">
      <alignment horizontal="center"/>
    </xf>
    <xf numFmtId="0" fontId="0" fillId="0" borderId="4" xfId="0" applyBorder="1"/>
    <xf numFmtId="49" fontId="0" fillId="0" borderId="1" xfId="0" applyNumberFormat="1" applyBorder="1" applyAlignment="1">
      <alignment horizontal="left" vertical="center"/>
    </xf>
    <xf numFmtId="0" fontId="8" fillId="7" borderId="0" xfId="0" applyFont="1" applyFill="1" applyAlignment="1">
      <alignment horizontal="left" vertical="top"/>
    </xf>
    <xf numFmtId="0" fontId="0" fillId="5" borderId="1" xfId="0" applyFill="1" applyBorder="1" applyAlignment="1">
      <alignment horizontal="left"/>
    </xf>
    <xf numFmtId="0" fontId="0" fillId="0" borderId="5" xfId="0" applyBorder="1" applyAlignment="1">
      <alignment horizontal="left"/>
    </xf>
    <xf numFmtId="0" fontId="2" fillId="9" borderId="1" xfId="0" applyFont="1" applyFill="1" applyBorder="1"/>
    <xf numFmtId="0" fontId="3" fillId="9" borderId="1" xfId="0" applyFont="1" applyFill="1" applyBorder="1"/>
    <xf numFmtId="0" fontId="0" fillId="9" borderId="0" xfId="0" applyFill="1"/>
    <xf numFmtId="0" fontId="2" fillId="10" borderId="1" xfId="0" applyFont="1" applyFill="1" applyBorder="1"/>
    <xf numFmtId="0" fontId="0" fillId="10" borderId="0" xfId="0" applyFill="1"/>
    <xf numFmtId="0" fontId="0" fillId="11" borderId="1" xfId="0" applyFill="1" applyBorder="1" applyAlignment="1">
      <alignment horizontal="left" vertical="center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7" borderId="10" xfId="0" applyFill="1" applyBorder="1"/>
    <xf numFmtId="0" fontId="0" fillId="7" borderId="11" xfId="0" applyFill="1" applyBorder="1"/>
    <xf numFmtId="0" fontId="0" fillId="8" borderId="11" xfId="0" applyFill="1" applyBorder="1"/>
    <xf numFmtId="0" fontId="0" fillId="8" borderId="12" xfId="0" applyFill="1" applyBorder="1"/>
    <xf numFmtId="0" fontId="0" fillId="2" borderId="10" xfId="0" applyFill="1" applyBorder="1"/>
    <xf numFmtId="0" fontId="0" fillId="2" borderId="11" xfId="0" applyFill="1" applyBorder="1"/>
    <xf numFmtId="0" fontId="0" fillId="12" borderId="10" xfId="0" applyFill="1" applyBorder="1" applyAlignment="1">
      <alignment horizontal="left" vertical="center"/>
    </xf>
    <xf numFmtId="49" fontId="0" fillId="12" borderId="10" xfId="0" applyNumberFormat="1" applyFill="1" applyBorder="1" applyAlignment="1">
      <alignment horizontal="left" vertical="center"/>
    </xf>
    <xf numFmtId="0" fontId="0" fillId="12" borderId="10" xfId="0" applyFill="1" applyBorder="1"/>
    <xf numFmtId="0" fontId="0" fillId="12" borderId="4" xfId="0" applyFill="1" applyBorder="1" applyAlignment="1">
      <alignment horizontal="left" vertical="center"/>
    </xf>
    <xf numFmtId="0" fontId="0" fillId="6" borderId="10" xfId="0" applyFill="1" applyBorder="1"/>
    <xf numFmtId="0" fontId="0" fillId="8" borderId="10" xfId="0" applyFill="1" applyBorder="1" applyAlignment="1">
      <alignment horizontal="left"/>
    </xf>
    <xf numFmtId="0" fontId="0" fillId="0" borderId="6" xfId="0" applyBorder="1"/>
    <xf numFmtId="0" fontId="0" fillId="7" borderId="12" xfId="0" applyFill="1" applyBorder="1"/>
    <xf numFmtId="0" fontId="0" fillId="7" borderId="14" xfId="0" applyFill="1" applyBorder="1"/>
    <xf numFmtId="0" fontId="0" fillId="8" borderId="3" xfId="0" applyFill="1" applyBorder="1"/>
    <xf numFmtId="0" fontId="0" fillId="0" borderId="15" xfId="0" applyBorder="1"/>
    <xf numFmtId="0" fontId="0" fillId="7" borderId="13" xfId="0" applyFill="1" applyBorder="1"/>
    <xf numFmtId="0" fontId="0" fillId="0" borderId="13" xfId="0" applyBorder="1"/>
    <xf numFmtId="0" fontId="0" fillId="0" borderId="17" xfId="0" applyBorder="1"/>
    <xf numFmtId="0" fontId="0" fillId="0" borderId="16" xfId="0" applyBorder="1"/>
    <xf numFmtId="0" fontId="4" fillId="3" borderId="0" xfId="0" applyFont="1" applyFill="1" applyAlignment="1">
      <alignment horizontal="center"/>
    </xf>
    <xf numFmtId="49" fontId="0" fillId="0" borderId="0" xfId="0" applyNumberForma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3" borderId="0" xfId="0" applyFill="1" applyAlignment="1">
      <alignment horizontal="left"/>
    </xf>
    <xf numFmtId="0" fontId="0" fillId="13" borderId="13" xfId="0" applyFill="1" applyBorder="1" applyAlignment="1">
      <alignment horizontal="left" vertical="center"/>
    </xf>
    <xf numFmtId="0" fontId="0" fillId="0" borderId="2" xfId="0" applyBorder="1"/>
    <xf numFmtId="0" fontId="0" fillId="13" borderId="10" xfId="0" applyFill="1" applyBorder="1" applyAlignment="1">
      <alignment horizontal="left" vertical="center"/>
    </xf>
    <xf numFmtId="0" fontId="1" fillId="14" borderId="0" xfId="0" applyFont="1" applyFill="1" applyAlignment="1">
      <alignment horizontal="left" vertical="top"/>
    </xf>
    <xf numFmtId="0" fontId="8" fillId="14" borderId="0" xfId="0" applyFont="1" applyFill="1" applyAlignment="1">
      <alignment horizontal="left" vertical="top"/>
    </xf>
    <xf numFmtId="0" fontId="8" fillId="3" borderId="0" xfId="0" applyFont="1" applyFill="1" applyAlignment="1">
      <alignment horizontal="left" vertical="top"/>
    </xf>
    <xf numFmtId="49" fontId="0" fillId="11" borderId="1" xfId="0" applyNumberFormat="1" applyFill="1" applyBorder="1" applyAlignment="1">
      <alignment horizontal="left" vertical="center"/>
    </xf>
    <xf numFmtId="0" fontId="0" fillId="15" borderId="1" xfId="0" applyFill="1" applyBorder="1" applyAlignment="1">
      <alignment horizontal="left"/>
    </xf>
    <xf numFmtId="0" fontId="0" fillId="15" borderId="0" xfId="0" applyFill="1" applyAlignment="1">
      <alignment horizontal="left"/>
    </xf>
    <xf numFmtId="0" fontId="0" fillId="15" borderId="5" xfId="0" applyFill="1" applyBorder="1" applyAlignment="1">
      <alignment horizontal="left"/>
    </xf>
    <xf numFmtId="0" fontId="0" fillId="8" borderId="1" xfId="0" applyFill="1" applyBorder="1" applyAlignment="1">
      <alignment horizontal="left"/>
    </xf>
    <xf numFmtId="0" fontId="0" fillId="7" borderId="1" xfId="0" applyFill="1" applyBorder="1" applyAlignment="1">
      <alignment horizontal="left"/>
    </xf>
    <xf numFmtId="0" fontId="1" fillId="2" borderId="0" xfId="0" applyFont="1" applyFill="1" applyAlignment="1">
      <alignment horizontal="left" vertical="top" wrapText="1"/>
    </xf>
    <xf numFmtId="49" fontId="0" fillId="15" borderId="1" xfId="0" applyNumberFormat="1" applyFill="1" applyBorder="1" applyAlignment="1">
      <alignment horizontal="left"/>
    </xf>
    <xf numFmtId="0" fontId="0" fillId="7" borderId="5" xfId="0" applyFill="1" applyBorder="1" applyAlignment="1">
      <alignment horizontal="left"/>
    </xf>
    <xf numFmtId="0" fontId="0" fillId="7" borderId="0" xfId="0" applyFill="1" applyAlignment="1">
      <alignment horizontal="left"/>
    </xf>
    <xf numFmtId="49" fontId="0" fillId="7" borderId="1" xfId="0" applyNumberFormat="1" applyFill="1" applyBorder="1" applyAlignment="1">
      <alignment horizontal="left"/>
    </xf>
    <xf numFmtId="0" fontId="0" fillId="8" borderId="1" xfId="0" quotePrefix="1" applyFill="1" applyBorder="1" applyAlignment="1">
      <alignment horizontal="left"/>
    </xf>
    <xf numFmtId="49" fontId="0" fillId="8" borderId="1" xfId="0" applyNumberFormat="1" applyFill="1" applyBorder="1" applyAlignment="1">
      <alignment horizontal="left"/>
    </xf>
    <xf numFmtId="0" fontId="0" fillId="6" borderId="22" xfId="0" applyFill="1" applyBorder="1"/>
    <xf numFmtId="0" fontId="0" fillId="7" borderId="18" xfId="0" applyFill="1" applyBorder="1"/>
    <xf numFmtId="0" fontId="0" fillId="8" borderId="5" xfId="0" applyFill="1" applyBorder="1"/>
    <xf numFmtId="0" fontId="0" fillId="7" borderId="19" xfId="0" applyFill="1" applyBorder="1"/>
    <xf numFmtId="0" fontId="0" fillId="8" borderId="23" xfId="0" applyFill="1" applyBorder="1"/>
    <xf numFmtId="0" fontId="0" fillId="7" borderId="23" xfId="0" applyFill="1" applyBorder="1"/>
    <xf numFmtId="0" fontId="0" fillId="0" borderId="24" xfId="0" applyBorder="1"/>
    <xf numFmtId="0" fontId="0" fillId="13" borderId="1" xfId="0" applyFill="1" applyBorder="1" applyAlignment="1">
      <alignment horizontal="left" vertical="center"/>
    </xf>
    <xf numFmtId="0" fontId="11" fillId="0" borderId="0" xfId="0" applyFont="1"/>
    <xf numFmtId="0" fontId="5" fillId="0" borderId="1" xfId="0" applyFont="1" applyBorder="1"/>
    <xf numFmtId="49" fontId="0" fillId="0" borderId="1" xfId="0" applyNumberFormat="1" applyBorder="1" applyAlignment="1">
      <alignment horizontal="left"/>
    </xf>
    <xf numFmtId="0" fontId="11" fillId="0" borderId="1" xfId="0" applyFont="1" applyBorder="1"/>
    <xf numFmtId="0" fontId="11" fillId="0" borderId="8" xfId="0" applyFont="1" applyBorder="1"/>
    <xf numFmtId="0" fontId="3" fillId="0" borderId="1" xfId="0" applyFont="1" applyBorder="1"/>
    <xf numFmtId="0" fontId="0" fillId="0" borderId="1" xfId="0" quotePrefix="1" applyBorder="1" applyAlignment="1">
      <alignment horizontal="left"/>
    </xf>
    <xf numFmtId="0" fontId="0" fillId="7" borderId="1" xfId="0" applyFill="1" applyBorder="1" applyAlignment="1">
      <alignment horizontal="center"/>
    </xf>
    <xf numFmtId="0" fontId="1" fillId="7" borderId="0" xfId="0" applyFont="1" applyFill="1" applyAlignment="1">
      <alignment horizontal="left" vertical="top"/>
    </xf>
    <xf numFmtId="0" fontId="0" fillId="6" borderId="18" xfId="0" applyFill="1" applyBorder="1" applyAlignment="1">
      <alignment horizontal="center"/>
    </xf>
    <xf numFmtId="0" fontId="0" fillId="6" borderId="19" xfId="0" applyFill="1" applyBorder="1" applyAlignment="1">
      <alignment horizontal="center"/>
    </xf>
    <xf numFmtId="0" fontId="0" fillId="6" borderId="20" xfId="0" applyFill="1" applyBorder="1" applyAlignment="1">
      <alignment horizontal="center"/>
    </xf>
    <xf numFmtId="0" fontId="0" fillId="6" borderId="2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4" fillId="14" borderId="1" xfId="0" applyFont="1" applyFill="1" applyBorder="1" applyAlignment="1">
      <alignment horizontal="center"/>
    </xf>
    <xf numFmtId="0" fontId="2" fillId="14" borderId="1" xfId="0" applyFont="1" applyFill="1" applyBorder="1"/>
    <xf numFmtId="0" fontId="0" fillId="14" borderId="1" xfId="0" applyFill="1" applyBorder="1"/>
    <xf numFmtId="0" fontId="0" fillId="14" borderId="1" xfId="0" applyFill="1" applyBorder="1" applyAlignment="1">
      <alignment horizontal="left" vertical="center"/>
    </xf>
    <xf numFmtId="0" fontId="0" fillId="14" borderId="1" xfId="0" applyFill="1" applyBorder="1" applyAlignment="1">
      <alignment horizontal="left"/>
    </xf>
    <xf numFmtId="0" fontId="0" fillId="14" borderId="1" xfId="0" applyFill="1" applyBorder="1" applyAlignment="1">
      <alignment horizontal="center"/>
    </xf>
    <xf numFmtId="0" fontId="0" fillId="14" borderId="0" xfId="0" applyFill="1"/>
  </cellXfs>
  <cellStyles count="1">
    <cellStyle name="Normal" xfId="0" builtinId="0"/>
  </cellStyles>
  <dxfs count="57"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59996337778862885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59996337778862885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59996337778862885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59996337778862885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ill>
        <patternFill>
          <bgColor theme="7" tint="0.59996337778862885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  <dxf>
      <font>
        <b val="0"/>
        <i val="0"/>
      </font>
      <fill>
        <patternFill>
          <bgColor theme="5" tint="0.39994506668294322"/>
        </patternFill>
      </fill>
    </dxf>
    <dxf>
      <fill>
        <patternFill>
          <bgColor theme="9" tint="0.79998168889431442"/>
        </patternFill>
      </fill>
    </dxf>
  </dxfs>
  <tableStyles count="0" defaultTableStyle="TableStyleMedium2" defaultPivotStyle="PivotStyleLight16"/>
  <colors>
    <mruColors>
      <color rgb="FF78B553"/>
      <color rgb="FF3366FF"/>
      <color rgb="FFCCFF99"/>
      <color rgb="FFFF6600"/>
      <color rgb="FFFFCCCC"/>
      <color rgb="FFFFFFCC"/>
      <color rgb="FFFF9999"/>
      <color rgb="FFFF0066"/>
      <color rgb="FFFF99CC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8" Type="http://schemas.microsoft.com/office/2017/10/relationships/person" Target="persons/person1.xml"/><Relationship Id="rId3" Type="http://schemas.openxmlformats.org/officeDocument/2006/relationships/worksheet" Target="worksheets/sheet3.xml"/><Relationship Id="rId21" Type="http://schemas.microsoft.com/office/2017/10/relationships/person" Target="persons/person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microsoft.com/office/2017/10/relationships/person" Target="persons/person4.xml"/><Relationship Id="rId20" Type="http://schemas.microsoft.com/office/2017/10/relationships/person" Target="persons/person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19" Type="http://schemas.microsoft.com/office/2017/10/relationships/person" Target="persons/person0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Relationship Id="rId22" Type="http://schemas.microsoft.com/office/2017/10/relationships/person" Target="persons/person5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ombres</a:t>
            </a:r>
            <a:r>
              <a:rPr lang="en-US" baseline="0"/>
              <a:t> de résistants sur les 173 souch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I$178</c:f>
              <c:strCache>
                <c:ptCount val="1"/>
                <c:pt idx="0">
                  <c:v>NB R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euil1!$J$177:$M$177</c:f>
              <c:strCache>
                <c:ptCount val="4"/>
                <c:pt idx="0">
                  <c:v>MEV</c:v>
                </c:pt>
                <c:pt idx="1">
                  <c:v>CZA</c:v>
                </c:pt>
                <c:pt idx="2">
                  <c:v>CLT</c:v>
                </c:pt>
                <c:pt idx="3">
                  <c:v>IMR</c:v>
                </c:pt>
              </c:strCache>
            </c:strRef>
          </c:cat>
          <c:val>
            <c:numRef>
              <c:f>Feuil1!$J$178:$M$178</c:f>
              <c:numCache>
                <c:formatCode>General</c:formatCode>
                <c:ptCount val="4"/>
                <c:pt idx="0">
                  <c:v>113</c:v>
                </c:pt>
                <c:pt idx="1">
                  <c:v>94</c:v>
                </c:pt>
                <c:pt idx="2">
                  <c:v>79</c:v>
                </c:pt>
                <c:pt idx="3">
                  <c:v>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936-47E3-9E27-243E4D9B6842}"/>
            </c:ext>
          </c:extLst>
        </c:ser>
        <c:ser>
          <c:idx val="1"/>
          <c:order val="1"/>
          <c:tx>
            <c:strRef>
              <c:f>Feuil1!$I$179</c:f>
              <c:strCache>
                <c:ptCount val="1"/>
                <c:pt idx="0">
                  <c:v>NB S</c:v>
                </c:pt>
              </c:strCache>
            </c:strRef>
          </c:tx>
          <c:spPr>
            <a:solidFill>
              <a:schemeClr val="accent6">
                <a:lumMod val="40000"/>
                <a:lumOff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Feuil1!$J$177:$M$177</c:f>
              <c:strCache>
                <c:ptCount val="4"/>
                <c:pt idx="0">
                  <c:v>MEV</c:v>
                </c:pt>
                <c:pt idx="1">
                  <c:v>CZA</c:v>
                </c:pt>
                <c:pt idx="2">
                  <c:v>CLT</c:v>
                </c:pt>
                <c:pt idx="3">
                  <c:v>IMR</c:v>
                </c:pt>
              </c:strCache>
            </c:strRef>
          </c:cat>
          <c:val>
            <c:numRef>
              <c:f>Feuil1!$J$179:$M$179</c:f>
              <c:numCache>
                <c:formatCode>General</c:formatCode>
                <c:ptCount val="4"/>
                <c:pt idx="0">
                  <c:v>60</c:v>
                </c:pt>
                <c:pt idx="1">
                  <c:v>79</c:v>
                </c:pt>
                <c:pt idx="2">
                  <c:v>94</c:v>
                </c:pt>
                <c:pt idx="3">
                  <c:v>1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936-47E3-9E27-243E4D9B68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79062351"/>
        <c:axId val="969028815"/>
      </c:barChart>
      <c:catAx>
        <c:axId val="37906235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solidFill>
            <a:sysClr val="window" lastClr="FFFFFF"/>
          </a:solidFill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969028815"/>
        <c:crosses val="autoZero"/>
        <c:auto val="1"/>
        <c:lblAlgn val="ctr"/>
        <c:lblOffset val="100"/>
        <c:noMultiLvlLbl val="0"/>
      </c:catAx>
      <c:valAx>
        <c:axId val="9690288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790623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V selon le</a:t>
            </a:r>
            <a:r>
              <a:rPr lang="en-US" baseline="0"/>
              <a:t> mécanisme de résistanc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J$209</c:f>
              <c:strCache>
                <c:ptCount val="1"/>
                <c:pt idx="0">
                  <c:v>MEV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652-4D22-9DE4-100B9A1F96C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652-4D22-9DE4-100B9A1F96C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652-4D22-9DE4-100B9A1F96C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652-4D22-9DE4-100B9A1F96CD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652-4D22-9DE4-100B9A1F96CD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652-4D22-9DE4-100B9A1F96CD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652-4D22-9DE4-100B9A1F96CD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652-4D22-9DE4-100B9A1F96CD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euil1!$H$210:$I$219</c15:sqref>
                  </c15:fullRef>
                  <c15:levelRef>
                    <c15:sqref>Feuil1!$H$210:$H$219</c15:sqref>
                  </c15:levelRef>
                </c:ext>
              </c:extLst>
              <c:f>Feuil1!$H$210:$H$219</c:f>
              <c:strCache>
                <c:ptCount val="10"/>
                <c:pt idx="0">
                  <c:v>carbapénemase</c:v>
                </c:pt>
                <c:pt idx="2">
                  <c:v>Céphalosporinase</c:v>
                </c:pt>
                <c:pt idx="4">
                  <c:v>ESBL</c:v>
                </c:pt>
                <c:pt idx="6">
                  <c:v>ESBL + Céphalosporinase</c:v>
                </c:pt>
                <c:pt idx="8">
                  <c:v>Impérméabilité et efflux</c:v>
                </c:pt>
              </c:strCache>
            </c:strRef>
          </c:cat>
          <c:val>
            <c:numRef>
              <c:f>Feuil1!$J$210:$J$219</c:f>
              <c:numCache>
                <c:formatCode>General</c:formatCode>
                <c:ptCount val="10"/>
                <c:pt idx="0">
                  <c:v>3</c:v>
                </c:pt>
                <c:pt idx="1">
                  <c:v>49</c:v>
                </c:pt>
                <c:pt idx="2">
                  <c:v>56</c:v>
                </c:pt>
                <c:pt idx="3">
                  <c:v>54</c:v>
                </c:pt>
                <c:pt idx="4">
                  <c:v>0</c:v>
                </c:pt>
                <c:pt idx="5">
                  <c:v>5</c:v>
                </c:pt>
                <c:pt idx="6">
                  <c:v>1</c:v>
                </c:pt>
                <c:pt idx="7">
                  <c:v>5</c:v>
                </c:pt>
                <c:pt idx="8">
                  <c:v>0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652-4D22-9DE4-100B9A1F96C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2890959"/>
        <c:axId val="32882319"/>
      </c:barChart>
      <c:catAx>
        <c:axId val="3289095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882319"/>
        <c:crosses val="autoZero"/>
        <c:auto val="1"/>
        <c:lblAlgn val="ctr"/>
        <c:lblOffset val="100"/>
        <c:noMultiLvlLbl val="0"/>
      </c:catAx>
      <c:valAx>
        <c:axId val="32882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890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ZA selon le</a:t>
            </a:r>
            <a:r>
              <a:rPr lang="en-US" baseline="0"/>
              <a:t> mécanisme de résistanc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209</c:f>
              <c:strCache>
                <c:ptCount val="1"/>
                <c:pt idx="0">
                  <c:v>CZA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1ED-421B-8AF2-C61488E24C86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1ED-421B-8AF2-C61488E24C8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1ED-421B-8AF2-C61488E24C8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1ED-421B-8AF2-C61488E24C8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1ED-421B-8AF2-C61488E24C86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1ED-421B-8AF2-C61488E24C86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1ED-421B-8AF2-C61488E24C86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1ED-421B-8AF2-C61488E24C86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1ED-421B-8AF2-C61488E24C8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euil1!$H$210:$I$219</c15:sqref>
                  </c15:fullRef>
                  <c15:levelRef>
                    <c15:sqref>Feuil1!$H$210:$H$219</c15:sqref>
                  </c15:levelRef>
                </c:ext>
              </c:extLst>
              <c:f>Feuil1!$H$210:$H$219</c:f>
              <c:strCache>
                <c:ptCount val="10"/>
                <c:pt idx="0">
                  <c:v>carbapénemase</c:v>
                </c:pt>
                <c:pt idx="2">
                  <c:v>Céphalosporinase</c:v>
                </c:pt>
                <c:pt idx="4">
                  <c:v>ESBL</c:v>
                </c:pt>
                <c:pt idx="6">
                  <c:v>ESBL + Céphalosporinase</c:v>
                </c:pt>
                <c:pt idx="8">
                  <c:v>Impérméabilité et efflux</c:v>
                </c:pt>
              </c:strCache>
            </c:strRef>
          </c:cat>
          <c:val>
            <c:numRef>
              <c:f>Feuil1!$K$210:$K$219</c:f>
              <c:numCache>
                <c:formatCode>General</c:formatCode>
                <c:ptCount val="10"/>
                <c:pt idx="0">
                  <c:v>3</c:v>
                </c:pt>
                <c:pt idx="1">
                  <c:v>49</c:v>
                </c:pt>
                <c:pt idx="2">
                  <c:v>73</c:v>
                </c:pt>
                <c:pt idx="3">
                  <c:v>35</c:v>
                </c:pt>
                <c:pt idx="4">
                  <c:v>1</c:v>
                </c:pt>
                <c:pt idx="5">
                  <c:v>4</c:v>
                </c:pt>
                <c:pt idx="6">
                  <c:v>2</c:v>
                </c:pt>
                <c:pt idx="7">
                  <c:v>4</c:v>
                </c:pt>
                <c:pt idx="8">
                  <c:v>0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A1ED-421B-8AF2-C61488E24C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879439"/>
        <c:axId val="32881839"/>
      </c:barChart>
      <c:catAx>
        <c:axId val="328794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881839"/>
        <c:crosses val="autoZero"/>
        <c:auto val="1"/>
        <c:lblAlgn val="ctr"/>
        <c:lblOffset val="100"/>
        <c:noMultiLvlLbl val="0"/>
      </c:catAx>
      <c:valAx>
        <c:axId val="32881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8794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T selon le</a:t>
            </a:r>
            <a:r>
              <a:rPr lang="en-US" baseline="0"/>
              <a:t> mécanisme de résistanc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L$209</c:f>
              <c:strCache>
                <c:ptCount val="1"/>
                <c:pt idx="0">
                  <c:v>CL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A27-44D7-8311-4CA4A3EA17EF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A27-44D7-8311-4CA4A3EA17EF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A27-44D7-8311-4CA4A3EA17EF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A27-44D7-8311-4CA4A3EA17EF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A27-44D7-8311-4CA4A3EA17EF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A27-44D7-8311-4CA4A3EA17EF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A27-44D7-8311-4CA4A3EA17EF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A27-44D7-8311-4CA4A3EA17EF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euil1!$H$210:$I$219</c15:sqref>
                  </c15:fullRef>
                  <c15:levelRef>
                    <c15:sqref>Feuil1!$H$210:$H$219</c15:sqref>
                  </c15:levelRef>
                </c:ext>
              </c:extLst>
              <c:f>Feuil1!$H$210:$H$219</c:f>
              <c:strCache>
                <c:ptCount val="10"/>
                <c:pt idx="0">
                  <c:v>carbapénemase</c:v>
                </c:pt>
                <c:pt idx="2">
                  <c:v>Céphalosporinase</c:v>
                </c:pt>
                <c:pt idx="4">
                  <c:v>ESBL</c:v>
                </c:pt>
                <c:pt idx="6">
                  <c:v>ESBL + Céphalosporinase</c:v>
                </c:pt>
                <c:pt idx="8">
                  <c:v>Impérméabilité et efflux</c:v>
                </c:pt>
              </c:strCache>
            </c:strRef>
          </c:cat>
          <c:val>
            <c:numRef>
              <c:f>Feuil1!$L$210:$L$219</c:f>
              <c:numCache>
                <c:formatCode>General</c:formatCode>
                <c:ptCount val="10"/>
                <c:pt idx="0">
                  <c:v>1</c:v>
                </c:pt>
                <c:pt idx="1">
                  <c:v>51</c:v>
                </c:pt>
                <c:pt idx="2">
                  <c:v>92</c:v>
                </c:pt>
                <c:pt idx="3">
                  <c:v>16</c:v>
                </c:pt>
                <c:pt idx="4">
                  <c:v>0</c:v>
                </c:pt>
                <c:pt idx="5">
                  <c:v>5</c:v>
                </c:pt>
                <c:pt idx="6">
                  <c:v>1</c:v>
                </c:pt>
                <c:pt idx="7">
                  <c:v>5</c:v>
                </c:pt>
                <c:pt idx="8">
                  <c:v>0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A27-44D7-8311-4CA4A3EA17EF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2883279"/>
        <c:axId val="32883759"/>
      </c:barChart>
      <c:catAx>
        <c:axId val="328832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883759"/>
        <c:crosses val="autoZero"/>
        <c:auto val="1"/>
        <c:lblAlgn val="ctr"/>
        <c:lblOffset val="100"/>
        <c:noMultiLvlLbl val="0"/>
      </c:catAx>
      <c:valAx>
        <c:axId val="32883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8832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MR selon le</a:t>
            </a:r>
            <a:r>
              <a:rPr lang="en-US" baseline="0"/>
              <a:t> mécanisme de résistance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M$209</c:f>
              <c:strCache>
                <c:ptCount val="1"/>
                <c:pt idx="0">
                  <c:v>IMR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A31-4C89-847F-50CA7DAE132A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A31-4C89-847F-50CA7DAE132A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A31-4C89-847F-50CA7DAE132A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CA31-4C89-847F-50CA7DAE132A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CA31-4C89-847F-50CA7DAE132A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CA31-4C89-847F-50CA7DAE132A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CA31-4C89-847F-50CA7DAE132A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CA31-4C89-847F-50CA7DAE132A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CA31-4C89-847F-50CA7DAE132A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CA31-4C89-847F-50CA7DAE132A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Feuil1!$H$210:$I$219</c15:sqref>
                  </c15:fullRef>
                  <c15:levelRef>
                    <c15:sqref>Feuil1!$H$210:$H$219</c15:sqref>
                  </c15:levelRef>
                </c:ext>
              </c:extLst>
              <c:f>Feuil1!$H$210:$H$219</c:f>
              <c:strCache>
                <c:ptCount val="10"/>
                <c:pt idx="0">
                  <c:v>carbapénemase</c:v>
                </c:pt>
                <c:pt idx="2">
                  <c:v>Céphalosporinase</c:v>
                </c:pt>
                <c:pt idx="4">
                  <c:v>ESBL</c:v>
                </c:pt>
                <c:pt idx="6">
                  <c:v>ESBL + Céphalosporinase</c:v>
                </c:pt>
                <c:pt idx="8">
                  <c:v>Impérméabilité et efflux</c:v>
                </c:pt>
              </c:strCache>
            </c:strRef>
          </c:cat>
          <c:val>
            <c:numRef>
              <c:f>Feuil1!$M$210:$M$219</c:f>
              <c:numCache>
                <c:formatCode>General</c:formatCode>
                <c:ptCount val="10"/>
                <c:pt idx="0">
                  <c:v>1</c:v>
                </c:pt>
                <c:pt idx="1">
                  <c:v>51</c:v>
                </c:pt>
                <c:pt idx="2">
                  <c:v>96</c:v>
                </c:pt>
                <c:pt idx="3">
                  <c:v>12</c:v>
                </c:pt>
                <c:pt idx="4">
                  <c:v>3</c:v>
                </c:pt>
                <c:pt idx="5">
                  <c:v>2</c:v>
                </c:pt>
                <c:pt idx="6">
                  <c:v>3</c:v>
                </c:pt>
                <c:pt idx="7">
                  <c:v>3</c:v>
                </c:pt>
                <c:pt idx="8">
                  <c:v>1</c:v>
                </c:pt>
                <c:pt idx="9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CA31-4C89-847F-50CA7DAE132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2923599"/>
        <c:axId val="32935599"/>
      </c:barChart>
      <c:catAx>
        <c:axId val="32923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935599"/>
        <c:crosses val="autoZero"/>
        <c:auto val="1"/>
        <c:lblAlgn val="ctr"/>
        <c:lblOffset val="100"/>
        <c:noMultiLvlLbl val="0"/>
      </c:catAx>
      <c:valAx>
        <c:axId val="32935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923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V selon classe de Ambler</a:t>
            </a:r>
            <a:r>
              <a:rPr lang="en-US" baseline="0"/>
              <a:t> des </a:t>
            </a:r>
            <a:r>
              <a:rPr lang="el-GR" baseline="0"/>
              <a:t>β</a:t>
            </a:r>
            <a:r>
              <a:rPr lang="fr-CH" baseline="0"/>
              <a:t>-lactamas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J$223</c:f>
              <c:strCache>
                <c:ptCount val="1"/>
                <c:pt idx="0">
                  <c:v>MEV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D562-4124-9829-590384D53432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D562-4124-9829-590384D5343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D562-4124-9829-590384D5343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D562-4124-9829-590384D53432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D562-4124-9829-590384D53432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D562-4124-9829-590384D53432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D562-4124-9829-590384D53432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D562-4124-9829-590384D53432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Feuil1!$H$224:$I$233</c:f>
              <c:multiLvlStrCache>
                <c:ptCount val="10"/>
                <c:lvl>
                  <c:pt idx="0">
                    <c:v>S</c:v>
                  </c:pt>
                  <c:pt idx="1">
                    <c:v>R</c:v>
                  </c:pt>
                  <c:pt idx="2">
                    <c:v>S</c:v>
                  </c:pt>
                  <c:pt idx="3">
                    <c:v>R</c:v>
                  </c:pt>
                  <c:pt idx="4">
                    <c:v>S</c:v>
                  </c:pt>
                  <c:pt idx="5">
                    <c:v>R</c:v>
                  </c:pt>
                  <c:pt idx="6">
                    <c:v>S</c:v>
                  </c:pt>
                  <c:pt idx="7">
                    <c:v>R</c:v>
                  </c:pt>
                  <c:pt idx="8">
                    <c:v>S</c:v>
                  </c:pt>
                  <c:pt idx="9">
                    <c:v>R</c:v>
                  </c:pt>
                </c:lvl>
                <c:lvl>
                  <c:pt idx="0">
                    <c:v>A ESBL + C</c:v>
                  </c:pt>
                  <c:pt idx="2">
                    <c:v>C</c:v>
                  </c:pt>
                  <c:pt idx="4">
                    <c:v>B</c:v>
                  </c:pt>
                  <c:pt idx="6">
                    <c:v>A</c:v>
                  </c:pt>
                  <c:pt idx="8">
                    <c:v>A ESBL</c:v>
                  </c:pt>
                </c:lvl>
              </c:multiLvlStrCache>
            </c:multiLvlStrRef>
          </c:cat>
          <c:val>
            <c:numRef>
              <c:f>Feuil1!$J$224:$J$233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56</c:v>
                </c:pt>
                <c:pt idx="3">
                  <c:v>52</c:v>
                </c:pt>
                <c:pt idx="4">
                  <c:v>3</c:v>
                </c:pt>
                <c:pt idx="5">
                  <c:v>47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D562-4124-9829-590384D5343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2832879"/>
        <c:axId val="32827119"/>
      </c:barChart>
      <c:catAx>
        <c:axId val="3283287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827119"/>
        <c:crosses val="autoZero"/>
        <c:auto val="1"/>
        <c:lblAlgn val="ctr"/>
        <c:lblOffset val="100"/>
        <c:noMultiLvlLbl val="0"/>
      </c:catAx>
      <c:valAx>
        <c:axId val="32827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83287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ZA selon classe de Ambler des </a:t>
            </a:r>
            <a:r>
              <a:rPr lang="el-GR"/>
              <a:t>β</a:t>
            </a:r>
            <a:r>
              <a:rPr lang="fr-CH"/>
              <a:t>-lactamas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K$223</c:f>
              <c:strCache>
                <c:ptCount val="1"/>
                <c:pt idx="0">
                  <c:v>CZA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4E48-4289-8047-E7861E4A0AA0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4E48-4289-8047-E7861E4A0AA0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4E48-4289-8047-E7861E4A0AA0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4E48-4289-8047-E7861E4A0AA0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4E48-4289-8047-E7861E4A0AA0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4E48-4289-8047-E7861E4A0AA0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4E48-4289-8047-E7861E4A0AA0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4E48-4289-8047-E7861E4A0AA0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4E48-4289-8047-E7861E4A0AA0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Feuil1!$H$224:$I$233</c:f>
              <c:multiLvlStrCache>
                <c:ptCount val="10"/>
                <c:lvl>
                  <c:pt idx="0">
                    <c:v>S</c:v>
                  </c:pt>
                  <c:pt idx="1">
                    <c:v>R</c:v>
                  </c:pt>
                  <c:pt idx="2">
                    <c:v>S</c:v>
                  </c:pt>
                  <c:pt idx="3">
                    <c:v>R</c:v>
                  </c:pt>
                  <c:pt idx="4">
                    <c:v>S</c:v>
                  </c:pt>
                  <c:pt idx="5">
                    <c:v>R</c:v>
                  </c:pt>
                  <c:pt idx="6">
                    <c:v>S</c:v>
                  </c:pt>
                  <c:pt idx="7">
                    <c:v>R</c:v>
                  </c:pt>
                  <c:pt idx="8">
                    <c:v>S</c:v>
                  </c:pt>
                  <c:pt idx="9">
                    <c:v>R</c:v>
                  </c:pt>
                </c:lvl>
                <c:lvl>
                  <c:pt idx="0">
                    <c:v>A ESBL + C</c:v>
                  </c:pt>
                  <c:pt idx="2">
                    <c:v>C</c:v>
                  </c:pt>
                  <c:pt idx="4">
                    <c:v>B</c:v>
                  </c:pt>
                  <c:pt idx="6">
                    <c:v>A</c:v>
                  </c:pt>
                  <c:pt idx="8">
                    <c:v>A ESBL</c:v>
                  </c:pt>
                </c:lvl>
              </c:multiLvlStrCache>
            </c:multiLvlStrRef>
          </c:cat>
          <c:val>
            <c:numRef>
              <c:f>Feuil1!$K$224:$K$233</c:f>
              <c:numCache>
                <c:formatCode>General</c:formatCode>
                <c:ptCount val="10"/>
                <c:pt idx="0">
                  <c:v>2</c:v>
                </c:pt>
                <c:pt idx="1">
                  <c:v>4</c:v>
                </c:pt>
                <c:pt idx="2">
                  <c:v>73</c:v>
                </c:pt>
                <c:pt idx="3">
                  <c:v>35</c:v>
                </c:pt>
                <c:pt idx="4">
                  <c:v>1</c:v>
                </c:pt>
                <c:pt idx="5">
                  <c:v>49</c:v>
                </c:pt>
                <c:pt idx="6">
                  <c:v>2</c:v>
                </c:pt>
                <c:pt idx="7">
                  <c:v>0</c:v>
                </c:pt>
                <c:pt idx="8">
                  <c:v>1</c:v>
                </c:pt>
                <c:pt idx="9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4E48-4289-8047-E7861E4A0A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2851119"/>
        <c:axId val="32870319"/>
      </c:barChart>
      <c:catAx>
        <c:axId val="32851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870319"/>
        <c:crosses val="autoZero"/>
        <c:auto val="1"/>
        <c:lblAlgn val="ctr"/>
        <c:lblOffset val="100"/>
        <c:noMultiLvlLbl val="0"/>
      </c:catAx>
      <c:valAx>
        <c:axId val="328703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851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LT selon classe de Ambler</a:t>
            </a:r>
            <a:r>
              <a:rPr lang="en-US" baseline="0"/>
              <a:t> des </a:t>
            </a:r>
            <a:r>
              <a:rPr lang="el-GR" baseline="0"/>
              <a:t>β</a:t>
            </a:r>
            <a:r>
              <a:rPr lang="fr-CH" baseline="0"/>
              <a:t>-lactamas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L$223</c:f>
              <c:strCache>
                <c:ptCount val="1"/>
                <c:pt idx="0">
                  <c:v>CLT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CA7-4278-A0C4-3B10025BEC36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CA7-4278-A0C4-3B10025BEC36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CA7-4278-A0C4-3B10025BEC36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CA7-4278-A0C4-3B10025BEC36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CA7-4278-A0C4-3B10025BEC36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CA7-4278-A0C4-3B10025BEC36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CA7-4278-A0C4-3B10025BEC36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CA7-4278-A0C4-3B10025BEC36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Feuil1!$H$224:$I$233</c:f>
              <c:multiLvlStrCache>
                <c:ptCount val="10"/>
                <c:lvl>
                  <c:pt idx="0">
                    <c:v>S</c:v>
                  </c:pt>
                  <c:pt idx="1">
                    <c:v>R</c:v>
                  </c:pt>
                  <c:pt idx="2">
                    <c:v>S</c:v>
                  </c:pt>
                  <c:pt idx="3">
                    <c:v>R</c:v>
                  </c:pt>
                  <c:pt idx="4">
                    <c:v>S</c:v>
                  </c:pt>
                  <c:pt idx="5">
                    <c:v>R</c:v>
                  </c:pt>
                  <c:pt idx="6">
                    <c:v>S</c:v>
                  </c:pt>
                  <c:pt idx="7">
                    <c:v>R</c:v>
                  </c:pt>
                  <c:pt idx="8">
                    <c:v>S</c:v>
                  </c:pt>
                  <c:pt idx="9">
                    <c:v>R</c:v>
                  </c:pt>
                </c:lvl>
                <c:lvl>
                  <c:pt idx="0">
                    <c:v>A ESBL + C</c:v>
                  </c:pt>
                  <c:pt idx="2">
                    <c:v>C</c:v>
                  </c:pt>
                  <c:pt idx="4">
                    <c:v>B</c:v>
                  </c:pt>
                  <c:pt idx="6">
                    <c:v>A</c:v>
                  </c:pt>
                  <c:pt idx="8">
                    <c:v>A ESBL</c:v>
                  </c:pt>
                </c:lvl>
              </c:multiLvlStrCache>
            </c:multiLvlStrRef>
          </c:cat>
          <c:val>
            <c:numRef>
              <c:f>Feuil1!$L$224:$L$233</c:f>
              <c:numCache>
                <c:formatCode>General</c:formatCode>
                <c:ptCount val="10"/>
                <c:pt idx="0">
                  <c:v>1</c:v>
                </c:pt>
                <c:pt idx="1">
                  <c:v>5</c:v>
                </c:pt>
                <c:pt idx="2">
                  <c:v>92</c:v>
                </c:pt>
                <c:pt idx="3">
                  <c:v>16</c:v>
                </c:pt>
                <c:pt idx="4">
                  <c:v>1</c:v>
                </c:pt>
                <c:pt idx="5">
                  <c:v>49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FCA7-4278-A0C4-3B10025BEC3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2933199"/>
        <c:axId val="32917359"/>
      </c:barChart>
      <c:catAx>
        <c:axId val="329331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917359"/>
        <c:crosses val="autoZero"/>
        <c:auto val="1"/>
        <c:lblAlgn val="ctr"/>
        <c:lblOffset val="100"/>
        <c:noMultiLvlLbl val="0"/>
      </c:catAx>
      <c:valAx>
        <c:axId val="329173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9331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MR selon classe de Ambler des </a:t>
            </a:r>
            <a:r>
              <a:rPr lang="el-GR"/>
              <a:t>β</a:t>
            </a:r>
            <a:r>
              <a:rPr lang="fr-CH"/>
              <a:t>-lactamase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CH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uil1!$M$223</c:f>
              <c:strCache>
                <c:ptCount val="1"/>
                <c:pt idx="0">
                  <c:v>IMR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89D-4782-807C-A8E22D6CD36C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89D-4782-807C-A8E22D6CD36C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189D-4782-807C-A8E22D6CD36C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189D-4782-807C-A8E22D6CD36C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189D-4782-807C-A8E22D6CD36C}"/>
              </c:ext>
            </c:extLst>
          </c:dPt>
          <c:dPt>
            <c:idx val="5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189D-4782-807C-A8E22D6CD36C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189D-4782-807C-A8E22D6CD36C}"/>
              </c:ext>
            </c:extLst>
          </c:dPt>
          <c:dPt>
            <c:idx val="8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189D-4782-807C-A8E22D6CD36C}"/>
              </c:ext>
            </c:extLst>
          </c:dPt>
          <c:dPt>
            <c:idx val="9"/>
            <c:invertIfNegative val="0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189D-4782-807C-A8E22D6CD36C}"/>
              </c:ext>
            </c:extLst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CH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multiLvlStrRef>
              <c:f>Feuil1!$H$224:$I$233</c:f>
              <c:multiLvlStrCache>
                <c:ptCount val="10"/>
                <c:lvl>
                  <c:pt idx="0">
                    <c:v>S</c:v>
                  </c:pt>
                  <c:pt idx="1">
                    <c:v>R</c:v>
                  </c:pt>
                  <c:pt idx="2">
                    <c:v>S</c:v>
                  </c:pt>
                  <c:pt idx="3">
                    <c:v>R</c:v>
                  </c:pt>
                  <c:pt idx="4">
                    <c:v>S</c:v>
                  </c:pt>
                  <c:pt idx="5">
                    <c:v>R</c:v>
                  </c:pt>
                  <c:pt idx="6">
                    <c:v>S</c:v>
                  </c:pt>
                  <c:pt idx="7">
                    <c:v>R</c:v>
                  </c:pt>
                  <c:pt idx="8">
                    <c:v>S</c:v>
                  </c:pt>
                  <c:pt idx="9">
                    <c:v>R</c:v>
                  </c:pt>
                </c:lvl>
                <c:lvl>
                  <c:pt idx="0">
                    <c:v>A ESBL + C</c:v>
                  </c:pt>
                  <c:pt idx="2">
                    <c:v>C</c:v>
                  </c:pt>
                  <c:pt idx="4">
                    <c:v>B</c:v>
                  </c:pt>
                  <c:pt idx="6">
                    <c:v>A</c:v>
                  </c:pt>
                  <c:pt idx="8">
                    <c:v>A ESBL</c:v>
                  </c:pt>
                </c:lvl>
              </c:multiLvlStrCache>
            </c:multiLvlStrRef>
          </c:cat>
          <c:val>
            <c:numRef>
              <c:f>Feuil1!$M$224:$M$233</c:f>
              <c:numCache>
                <c:formatCode>General</c:formatCode>
                <c:ptCount val="10"/>
                <c:pt idx="0">
                  <c:v>3</c:v>
                </c:pt>
                <c:pt idx="1">
                  <c:v>3</c:v>
                </c:pt>
                <c:pt idx="2">
                  <c:v>96</c:v>
                </c:pt>
                <c:pt idx="3">
                  <c:v>12</c:v>
                </c:pt>
                <c:pt idx="4">
                  <c:v>1</c:v>
                </c:pt>
                <c:pt idx="5">
                  <c:v>49</c:v>
                </c:pt>
                <c:pt idx="6">
                  <c:v>0</c:v>
                </c:pt>
                <c:pt idx="7">
                  <c:v>2</c:v>
                </c:pt>
                <c:pt idx="8">
                  <c:v>3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189D-4782-807C-A8E22D6CD36C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2911599"/>
        <c:axId val="32912559"/>
      </c:barChart>
      <c:catAx>
        <c:axId val="32911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912559"/>
        <c:crosses val="autoZero"/>
        <c:auto val="1"/>
        <c:lblAlgn val="ctr"/>
        <c:lblOffset val="100"/>
        <c:noMultiLvlLbl val="0"/>
      </c:catAx>
      <c:valAx>
        <c:axId val="329125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CH"/>
          </a:p>
        </c:txPr>
        <c:crossAx val="32911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CH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25714</xdr:colOff>
      <xdr:row>2</xdr:row>
      <xdr:rowOff>60477</xdr:rowOff>
    </xdr:from>
    <xdr:to>
      <xdr:col>7</xdr:col>
      <xdr:colOff>708479</xdr:colOff>
      <xdr:row>23</xdr:row>
      <xdr:rowOff>103631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5BC6CC5D-5E72-4032-86A1-589E2744AB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27</xdr:row>
      <xdr:rowOff>0</xdr:rowOff>
    </xdr:from>
    <xdr:to>
      <xdr:col>6</xdr:col>
      <xdr:colOff>694897</xdr:colOff>
      <xdr:row>41</xdr:row>
      <xdr:rowOff>87395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06C89CAE-9537-4130-AE03-1559494E7A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0</xdr:colOff>
      <xdr:row>26</xdr:row>
      <xdr:rowOff>0</xdr:rowOff>
    </xdr:from>
    <xdr:to>
      <xdr:col>15</xdr:col>
      <xdr:colOff>37915</xdr:colOff>
      <xdr:row>41</xdr:row>
      <xdr:rowOff>47337</xdr:rowOff>
    </xdr:to>
    <xdr:graphicFrame macro="">
      <xdr:nvGraphicFramePr>
        <xdr:cNvPr id="8" name="Graphique 7">
          <a:extLst>
            <a:ext uri="{FF2B5EF4-FFF2-40B4-BE49-F238E27FC236}">
              <a16:creationId xmlns:a16="http://schemas.microsoft.com/office/drawing/2014/main" id="{86AF7F4D-6ECC-4365-A6D3-76828256A3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7</xdr:col>
      <xdr:colOff>0</xdr:colOff>
      <xdr:row>27</xdr:row>
      <xdr:rowOff>0</xdr:rowOff>
    </xdr:from>
    <xdr:to>
      <xdr:col>23</xdr:col>
      <xdr:colOff>28039</xdr:colOff>
      <xdr:row>42</xdr:row>
      <xdr:rowOff>1155</xdr:rowOff>
    </xdr:to>
    <xdr:graphicFrame macro="">
      <xdr:nvGraphicFramePr>
        <xdr:cNvPr id="9" name="Graphique 8">
          <a:extLst>
            <a:ext uri="{FF2B5EF4-FFF2-40B4-BE49-F238E27FC236}">
              <a16:creationId xmlns:a16="http://schemas.microsoft.com/office/drawing/2014/main" id="{8AE30145-701A-4DFB-989E-8F347EB5674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0</xdr:colOff>
      <xdr:row>28</xdr:row>
      <xdr:rowOff>0</xdr:rowOff>
    </xdr:from>
    <xdr:to>
      <xdr:col>30</xdr:col>
      <xdr:colOff>29782</xdr:colOff>
      <xdr:row>43</xdr:row>
      <xdr:rowOff>76974</xdr:rowOff>
    </xdr:to>
    <xdr:graphicFrame macro="">
      <xdr:nvGraphicFramePr>
        <xdr:cNvPr id="10" name="Graphique 9">
          <a:extLst>
            <a:ext uri="{FF2B5EF4-FFF2-40B4-BE49-F238E27FC236}">
              <a16:creationId xmlns:a16="http://schemas.microsoft.com/office/drawing/2014/main" id="{CC5B80CA-5132-49E4-BFA7-FFB71C33D8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45</xdr:row>
      <xdr:rowOff>0</xdr:rowOff>
    </xdr:from>
    <xdr:to>
      <xdr:col>6</xdr:col>
      <xdr:colOff>645655</xdr:colOff>
      <xdr:row>60</xdr:row>
      <xdr:rowOff>26896</xdr:rowOff>
    </xdr:to>
    <xdr:graphicFrame macro="">
      <xdr:nvGraphicFramePr>
        <xdr:cNvPr id="11" name="Graphique 10">
          <a:extLst>
            <a:ext uri="{FF2B5EF4-FFF2-40B4-BE49-F238E27FC236}">
              <a16:creationId xmlns:a16="http://schemas.microsoft.com/office/drawing/2014/main" id="{A2C13D93-D795-4998-9B0F-C61EC60AE5A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0</xdr:colOff>
      <xdr:row>45</xdr:row>
      <xdr:rowOff>0</xdr:rowOff>
    </xdr:from>
    <xdr:to>
      <xdr:col>14</xdr:col>
      <xdr:colOff>735303</xdr:colOff>
      <xdr:row>60</xdr:row>
      <xdr:rowOff>30455</xdr:rowOff>
    </xdr:to>
    <xdr:graphicFrame macro="">
      <xdr:nvGraphicFramePr>
        <xdr:cNvPr id="12" name="Graphique 11">
          <a:extLst>
            <a:ext uri="{FF2B5EF4-FFF2-40B4-BE49-F238E27FC236}">
              <a16:creationId xmlns:a16="http://schemas.microsoft.com/office/drawing/2014/main" id="{CD2A8472-B7AC-4154-A182-BEBB25C417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0</xdr:colOff>
      <xdr:row>45</xdr:row>
      <xdr:rowOff>0</xdr:rowOff>
    </xdr:from>
    <xdr:to>
      <xdr:col>22</xdr:col>
      <xdr:colOff>712297</xdr:colOff>
      <xdr:row>61</xdr:row>
      <xdr:rowOff>72386</xdr:rowOff>
    </xdr:to>
    <xdr:graphicFrame macro="">
      <xdr:nvGraphicFramePr>
        <xdr:cNvPr id="13" name="Graphique 12">
          <a:extLst>
            <a:ext uri="{FF2B5EF4-FFF2-40B4-BE49-F238E27FC236}">
              <a16:creationId xmlns:a16="http://schemas.microsoft.com/office/drawing/2014/main" id="{5DB2570A-13A8-49A1-AA4B-75B4C01AF7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4</xdr:col>
      <xdr:colOff>93382</xdr:colOff>
      <xdr:row>45</xdr:row>
      <xdr:rowOff>74706</xdr:rowOff>
    </xdr:from>
    <xdr:to>
      <xdr:col>30</xdr:col>
      <xdr:colOff>8791</xdr:colOff>
      <xdr:row>61</xdr:row>
      <xdr:rowOff>12321</xdr:rowOff>
    </xdr:to>
    <xdr:graphicFrame macro="">
      <xdr:nvGraphicFramePr>
        <xdr:cNvPr id="14" name="Graphique 13">
          <a:extLst>
            <a:ext uri="{FF2B5EF4-FFF2-40B4-BE49-F238E27FC236}">
              <a16:creationId xmlns:a16="http://schemas.microsoft.com/office/drawing/2014/main" id="{8D7832BC-7DD3-41B0-994D-B7F580F7C53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/>
</file>

<file path=xl/persons/person0.xml><?xml version="1.0" encoding="utf-8"?>
<personList xmlns="http://schemas.microsoft.com/office/spreadsheetml/2018/threadedcomments" xmlns:x="http://schemas.openxmlformats.org/spreadsheetml/2006/main"/>
</file>

<file path=xl/persons/person1.xml><?xml version="1.0" encoding="utf-8"?>
<personList xmlns="http://schemas.microsoft.com/office/spreadsheetml/2018/threadedcomments" xmlns:x="http://schemas.openxmlformats.org/spreadsheetml/2006/main"/>
</file>

<file path=xl/persons/person2.xml><?xml version="1.0" encoding="utf-8"?>
<personList xmlns="http://schemas.microsoft.com/office/spreadsheetml/2018/threadedcomments" xmlns:x="http://schemas.openxmlformats.org/spreadsheetml/2006/main"/>
</file>

<file path=xl/persons/person3.xml><?xml version="1.0" encoding="utf-8"?>
<personList xmlns="http://schemas.microsoft.com/office/spreadsheetml/2018/threadedcomments" xmlns:x="http://schemas.openxmlformats.org/spreadsheetml/2006/main"/>
</file>

<file path=xl/persons/person4.xml><?xml version="1.0" encoding="utf-8"?>
<personList xmlns="http://schemas.microsoft.com/office/spreadsheetml/2018/threadedcomments" xmlns:x="http://schemas.openxmlformats.org/spreadsheetml/2006/main"/>
</file>

<file path=xl/persons/person5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35"/>
  <sheetViews>
    <sheetView zoomScale="69" zoomScaleNormal="70" workbookViewId="0">
      <pane xSplit="1" ySplit="1" topLeftCell="C155" activePane="bottomRight" state="frozen"/>
      <selection activeCell="T181" sqref="T181"/>
      <selection pane="topRight" activeCell="T181" sqref="T181"/>
      <selection pane="bottomLeft" activeCell="T181" sqref="T181"/>
      <selection pane="bottomRight" activeCell="T181" sqref="T181"/>
    </sheetView>
  </sheetViews>
  <sheetFormatPr baseColWidth="10" defaultRowHeight="15" x14ac:dyDescent="0.2"/>
  <cols>
    <col min="2" max="2" width="31.5" customWidth="1"/>
    <col min="3" max="3" width="75.1640625" customWidth="1"/>
    <col min="4" max="4" width="67.83203125" customWidth="1"/>
    <col min="5" max="5" width="18.1640625" customWidth="1"/>
    <col min="6" max="6" width="26.1640625" customWidth="1"/>
    <col min="7" max="7" width="14.33203125" customWidth="1"/>
    <col min="8" max="8" width="16.6640625" customWidth="1"/>
    <col min="9" max="9" width="27.1640625" bestFit="1" customWidth="1"/>
    <col min="10" max="10" width="9.83203125" bestFit="1" customWidth="1"/>
    <col min="11" max="11" width="17.6640625" bestFit="1" customWidth="1"/>
    <col min="12" max="12" width="12.83203125" bestFit="1" customWidth="1"/>
    <col min="13" max="13" width="17.33203125" bestFit="1" customWidth="1"/>
    <col min="14" max="14" width="12.83203125" bestFit="1" customWidth="1"/>
    <col min="15" max="15" width="17.83203125" bestFit="1" customWidth="1"/>
    <col min="16" max="16" width="12.83203125" bestFit="1" customWidth="1"/>
    <col min="17" max="17" width="30.5" bestFit="1" customWidth="1"/>
    <col min="18" max="18" width="31.5" bestFit="1" customWidth="1"/>
    <col min="19" max="19" width="28.1640625" bestFit="1" customWidth="1"/>
    <col min="20" max="20" width="23" bestFit="1" customWidth="1"/>
  </cols>
  <sheetData>
    <row r="1" spans="1:23" ht="32" x14ac:dyDescent="0.2">
      <c r="A1" s="11" t="s">
        <v>0</v>
      </c>
      <c r="B1" s="12" t="s">
        <v>1</v>
      </c>
      <c r="C1" s="14" t="s">
        <v>2</v>
      </c>
      <c r="D1" s="14" t="s">
        <v>241</v>
      </c>
      <c r="E1" s="14" t="s">
        <v>252</v>
      </c>
      <c r="F1" s="14" t="s">
        <v>253</v>
      </c>
      <c r="G1" s="13" t="s">
        <v>228</v>
      </c>
      <c r="H1" s="18" t="s">
        <v>229</v>
      </c>
      <c r="I1" s="10" t="s">
        <v>234</v>
      </c>
      <c r="J1" s="18" t="s">
        <v>230</v>
      </c>
      <c r="K1" s="10" t="s">
        <v>235</v>
      </c>
      <c r="L1" s="18" t="s">
        <v>231</v>
      </c>
      <c r="M1" s="10" t="s">
        <v>236</v>
      </c>
      <c r="N1" s="18" t="s">
        <v>232</v>
      </c>
      <c r="O1" s="10" t="s">
        <v>237</v>
      </c>
      <c r="P1" s="18" t="s">
        <v>233</v>
      </c>
      <c r="Q1" s="58" t="s">
        <v>281</v>
      </c>
      <c r="R1" s="59" t="s">
        <v>282</v>
      </c>
      <c r="S1" s="58" t="s">
        <v>283</v>
      </c>
      <c r="T1" s="60"/>
    </row>
    <row r="2" spans="1:23" x14ac:dyDescent="0.2">
      <c r="A2" s="4" t="s">
        <v>30</v>
      </c>
      <c r="B2" s="24" t="s">
        <v>5</v>
      </c>
      <c r="C2" s="17" t="s">
        <v>183</v>
      </c>
      <c r="D2" s="17" t="s">
        <v>270</v>
      </c>
      <c r="E2" s="17" t="s">
        <v>266</v>
      </c>
      <c r="F2" s="8" t="s">
        <v>267</v>
      </c>
      <c r="G2" s="9"/>
      <c r="H2" s="9"/>
      <c r="I2" s="9">
        <v>9.5</v>
      </c>
      <c r="J2" s="9" t="str">
        <f>IF(I2&gt;=14,"S","R")</f>
        <v>R</v>
      </c>
      <c r="K2" s="9">
        <v>6</v>
      </c>
      <c r="L2" s="9" t="str">
        <f>IF(K2&gt;=17,"S","R")</f>
        <v>R</v>
      </c>
      <c r="M2" s="9">
        <v>6</v>
      </c>
      <c r="N2" s="9" t="str">
        <f>IF(M2&gt;=23,"S","R")</f>
        <v>R</v>
      </c>
      <c r="O2" s="9">
        <v>27</v>
      </c>
      <c r="P2" s="9" t="str">
        <f>IF(O2&gt;=22,"S","R")</f>
        <v>S</v>
      </c>
    </row>
    <row r="3" spans="1:23" x14ac:dyDescent="0.2">
      <c r="A3" s="4" t="s">
        <v>31</v>
      </c>
      <c r="B3" s="1" t="s">
        <v>5</v>
      </c>
      <c r="C3" s="17" t="s">
        <v>183</v>
      </c>
      <c r="D3" s="17" t="s">
        <v>270</v>
      </c>
      <c r="E3" s="17" t="s">
        <v>266</v>
      </c>
      <c r="F3" s="8" t="s">
        <v>267</v>
      </c>
      <c r="G3" s="9"/>
      <c r="H3" s="9"/>
      <c r="I3" s="9">
        <v>19.5</v>
      </c>
      <c r="J3" s="9" t="str">
        <f t="shared" ref="J3:J62" si="0">IF(I3&gt;=14,"S","R")</f>
        <v>S</v>
      </c>
      <c r="K3" s="9">
        <v>28.5</v>
      </c>
      <c r="L3" s="9" t="str">
        <f t="shared" ref="L3:L62" si="1">IF(K3&gt;=17,"S","R")</f>
        <v>S</v>
      </c>
      <c r="M3" s="9">
        <v>33</v>
      </c>
      <c r="N3" s="9" t="str">
        <f t="shared" ref="N3:N62" si="2">IF(M3&gt;=23,"S","R")</f>
        <v>S</v>
      </c>
      <c r="O3" s="9">
        <v>29.5</v>
      </c>
      <c r="P3" s="9" t="str">
        <f t="shared" ref="P3:P62" si="3">IF(O3&gt;=22,"S","R")</f>
        <v>S</v>
      </c>
    </row>
    <row r="4" spans="1:23" x14ac:dyDescent="0.2">
      <c r="A4" s="4" t="s">
        <v>32</v>
      </c>
      <c r="B4" s="1" t="s">
        <v>5</v>
      </c>
      <c r="C4" s="17" t="s">
        <v>183</v>
      </c>
      <c r="D4" s="17" t="s">
        <v>270</v>
      </c>
      <c r="E4" s="17" t="s">
        <v>266</v>
      </c>
      <c r="F4" s="8" t="s">
        <v>267</v>
      </c>
      <c r="G4" s="9"/>
      <c r="H4" s="9"/>
      <c r="I4" s="9">
        <v>14.5</v>
      </c>
      <c r="J4" s="9" t="str">
        <f t="shared" si="0"/>
        <v>S</v>
      </c>
      <c r="K4" s="9">
        <v>16.5</v>
      </c>
      <c r="L4" s="9" t="str">
        <f t="shared" si="1"/>
        <v>R</v>
      </c>
      <c r="M4" s="9">
        <v>25</v>
      </c>
      <c r="N4" s="9" t="str">
        <f t="shared" si="2"/>
        <v>S</v>
      </c>
      <c r="O4" s="9">
        <v>29.5</v>
      </c>
      <c r="P4" s="9" t="str">
        <f t="shared" si="3"/>
        <v>S</v>
      </c>
    </row>
    <row r="5" spans="1:23" x14ac:dyDescent="0.2">
      <c r="A5" s="15" t="s">
        <v>33</v>
      </c>
      <c r="B5" s="1" t="s">
        <v>5</v>
      </c>
      <c r="C5" s="8" t="s">
        <v>93</v>
      </c>
      <c r="D5" s="8" t="s">
        <v>276</v>
      </c>
      <c r="E5" s="8" t="s">
        <v>265</v>
      </c>
      <c r="F5" s="8" t="s">
        <v>3</v>
      </c>
      <c r="G5" s="6"/>
      <c r="H5" s="6"/>
      <c r="I5" s="6">
        <v>12.5</v>
      </c>
      <c r="J5" s="9" t="str">
        <f t="shared" si="0"/>
        <v>R</v>
      </c>
      <c r="K5" s="6">
        <v>6</v>
      </c>
      <c r="L5" s="9" t="str">
        <f t="shared" si="1"/>
        <v>R</v>
      </c>
      <c r="M5" s="6">
        <v>6</v>
      </c>
      <c r="N5" s="9" t="str">
        <f t="shared" si="2"/>
        <v>R</v>
      </c>
      <c r="O5" s="9">
        <v>25.5</v>
      </c>
      <c r="P5" s="9" t="str">
        <f t="shared" si="3"/>
        <v>S</v>
      </c>
    </row>
    <row r="6" spans="1:23" x14ac:dyDescent="0.2">
      <c r="A6" s="4" t="s">
        <v>34</v>
      </c>
      <c r="B6" s="1" t="s">
        <v>5</v>
      </c>
      <c r="C6" s="8" t="s">
        <v>227</v>
      </c>
      <c r="D6" s="8" t="s">
        <v>271</v>
      </c>
      <c r="E6" s="8" t="s">
        <v>277</v>
      </c>
      <c r="F6" s="8" t="s">
        <v>272</v>
      </c>
      <c r="G6" s="6"/>
      <c r="H6" s="6"/>
      <c r="I6" s="6">
        <v>9.5</v>
      </c>
      <c r="J6" s="9" t="str">
        <f t="shared" si="0"/>
        <v>R</v>
      </c>
      <c r="K6" s="6">
        <v>11</v>
      </c>
      <c r="L6" s="9" t="str">
        <f t="shared" si="1"/>
        <v>R</v>
      </c>
      <c r="M6" s="6">
        <v>12</v>
      </c>
      <c r="N6" s="9" t="str">
        <f t="shared" si="2"/>
        <v>R</v>
      </c>
      <c r="O6" s="9">
        <v>24.5</v>
      </c>
      <c r="P6" s="9" t="str">
        <f t="shared" si="3"/>
        <v>S</v>
      </c>
    </row>
    <row r="7" spans="1:23" x14ac:dyDescent="0.2">
      <c r="A7" s="4" t="s">
        <v>35</v>
      </c>
      <c r="B7" s="1" t="s">
        <v>5</v>
      </c>
      <c r="C7" s="8" t="s">
        <v>8</v>
      </c>
      <c r="D7" s="8" t="s">
        <v>8</v>
      </c>
      <c r="E7" s="8" t="s">
        <v>254</v>
      </c>
      <c r="F7" s="8" t="s">
        <v>268</v>
      </c>
      <c r="G7" s="6"/>
      <c r="H7" s="6"/>
      <c r="I7" s="6">
        <v>6</v>
      </c>
      <c r="J7" s="9" t="str">
        <f t="shared" si="0"/>
        <v>R</v>
      </c>
      <c r="K7" s="6">
        <v>16.5</v>
      </c>
      <c r="L7" s="9" t="str">
        <f t="shared" si="1"/>
        <v>R</v>
      </c>
      <c r="M7" s="6">
        <v>7.5</v>
      </c>
      <c r="N7" s="9" t="str">
        <f t="shared" si="2"/>
        <v>R</v>
      </c>
      <c r="O7" s="9">
        <v>6</v>
      </c>
      <c r="P7" s="9" t="str">
        <f t="shared" si="3"/>
        <v>R</v>
      </c>
    </row>
    <row r="8" spans="1:23" x14ac:dyDescent="0.2">
      <c r="A8" s="4" t="s">
        <v>36</v>
      </c>
      <c r="B8" s="1" t="s">
        <v>5</v>
      </c>
      <c r="C8" s="17" t="s">
        <v>183</v>
      </c>
      <c r="D8" s="17" t="s">
        <v>270</v>
      </c>
      <c r="E8" s="17" t="s">
        <v>266</v>
      </c>
      <c r="F8" s="8" t="s">
        <v>267</v>
      </c>
      <c r="G8" s="9"/>
      <c r="H8" s="9"/>
      <c r="I8" s="9">
        <v>8.5</v>
      </c>
      <c r="J8" s="9" t="str">
        <f t="shared" si="0"/>
        <v>R</v>
      </c>
      <c r="K8" s="9">
        <v>20.5</v>
      </c>
      <c r="L8" s="9" t="str">
        <f t="shared" si="1"/>
        <v>S</v>
      </c>
      <c r="M8" s="9">
        <v>32.5</v>
      </c>
      <c r="N8" s="9" t="str">
        <f t="shared" si="2"/>
        <v>S</v>
      </c>
      <c r="O8" s="9">
        <v>26</v>
      </c>
      <c r="P8" s="9" t="str">
        <f t="shared" si="3"/>
        <v>S</v>
      </c>
    </row>
    <row r="9" spans="1:23" x14ac:dyDescent="0.2">
      <c r="A9" s="4" t="s">
        <v>37</v>
      </c>
      <c r="B9" s="1" t="s">
        <v>5</v>
      </c>
      <c r="C9" s="17" t="s">
        <v>183</v>
      </c>
      <c r="D9" s="17" t="s">
        <v>270</v>
      </c>
      <c r="E9" s="17" t="s">
        <v>266</v>
      </c>
      <c r="F9" s="8" t="s">
        <v>267</v>
      </c>
      <c r="G9" s="9"/>
      <c r="H9" s="9"/>
      <c r="I9" s="9">
        <v>10</v>
      </c>
      <c r="J9" s="9" t="str">
        <f t="shared" si="0"/>
        <v>R</v>
      </c>
      <c r="K9" s="9">
        <v>17</v>
      </c>
      <c r="L9" s="9" t="str">
        <f t="shared" si="1"/>
        <v>S</v>
      </c>
      <c r="M9" s="9">
        <v>24</v>
      </c>
      <c r="N9" s="9" t="str">
        <f t="shared" si="2"/>
        <v>S</v>
      </c>
      <c r="O9" s="9">
        <v>28.5</v>
      </c>
      <c r="P9" s="9" t="str">
        <f t="shared" si="3"/>
        <v>S</v>
      </c>
    </row>
    <row r="10" spans="1:23" x14ac:dyDescent="0.2">
      <c r="A10" s="4" t="s">
        <v>38</v>
      </c>
      <c r="B10" s="21" t="s">
        <v>5</v>
      </c>
      <c r="C10" s="17" t="s">
        <v>183</v>
      </c>
      <c r="D10" s="17" t="s">
        <v>270</v>
      </c>
      <c r="E10" s="17" t="s">
        <v>266</v>
      </c>
      <c r="F10" s="8" t="s">
        <v>267</v>
      </c>
      <c r="G10" s="9"/>
      <c r="H10" s="9"/>
      <c r="I10" s="9">
        <v>6</v>
      </c>
      <c r="J10" s="9" t="str">
        <f t="shared" si="0"/>
        <v>R</v>
      </c>
      <c r="K10" s="9">
        <v>10.5</v>
      </c>
      <c r="L10" s="9" t="str">
        <f t="shared" si="1"/>
        <v>R</v>
      </c>
      <c r="M10" s="9">
        <v>25.5</v>
      </c>
      <c r="N10" s="9" t="str">
        <f t="shared" si="2"/>
        <v>S</v>
      </c>
      <c r="O10" s="9">
        <v>19.5</v>
      </c>
      <c r="P10" s="9" t="str">
        <f t="shared" si="3"/>
        <v>R</v>
      </c>
      <c r="Q10" s="5">
        <v>6</v>
      </c>
      <c r="R10" s="9">
        <v>6</v>
      </c>
      <c r="S10" s="9">
        <v>10</v>
      </c>
      <c r="V10" t="s">
        <v>262</v>
      </c>
      <c r="W10" t="s">
        <v>263</v>
      </c>
    </row>
    <row r="11" spans="1:23" x14ac:dyDescent="0.2">
      <c r="A11" s="4" t="s">
        <v>40</v>
      </c>
      <c r="B11" s="24" t="s">
        <v>5</v>
      </c>
      <c r="C11" s="17" t="s">
        <v>183</v>
      </c>
      <c r="D11" s="17" t="s">
        <v>270</v>
      </c>
      <c r="E11" s="17" t="s">
        <v>266</v>
      </c>
      <c r="F11" s="8" t="s">
        <v>267</v>
      </c>
      <c r="G11" s="9"/>
      <c r="H11" s="9"/>
      <c r="I11" s="9">
        <v>11.5</v>
      </c>
      <c r="J11" s="9" t="str">
        <f t="shared" si="0"/>
        <v>R</v>
      </c>
      <c r="K11" s="9">
        <v>15.5</v>
      </c>
      <c r="L11" s="9" t="str">
        <f t="shared" si="1"/>
        <v>R</v>
      </c>
      <c r="M11" s="9">
        <v>22.5</v>
      </c>
      <c r="N11" s="9" t="str">
        <f t="shared" si="2"/>
        <v>R</v>
      </c>
      <c r="O11" s="9">
        <v>30</v>
      </c>
      <c r="P11" s="9" t="str">
        <f t="shared" si="3"/>
        <v>S</v>
      </c>
      <c r="U11" t="s">
        <v>258</v>
      </c>
      <c r="V11" t="s">
        <v>288</v>
      </c>
      <c r="W11" t="s">
        <v>289</v>
      </c>
    </row>
    <row r="12" spans="1:23" x14ac:dyDescent="0.2">
      <c r="A12" s="4" t="s">
        <v>41</v>
      </c>
      <c r="B12" s="1" t="s">
        <v>5</v>
      </c>
      <c r="C12" s="17" t="s">
        <v>22</v>
      </c>
      <c r="D12" s="17" t="s">
        <v>21</v>
      </c>
      <c r="E12" s="17" t="s">
        <v>266</v>
      </c>
      <c r="F12" s="8" t="s">
        <v>267</v>
      </c>
      <c r="G12" s="9"/>
      <c r="H12" s="9"/>
      <c r="I12" s="9">
        <v>9.5</v>
      </c>
      <c r="J12" s="9" t="str">
        <f t="shared" si="0"/>
        <v>R</v>
      </c>
      <c r="K12" s="9">
        <v>16.5</v>
      </c>
      <c r="L12" s="9" t="str">
        <f t="shared" si="1"/>
        <v>R</v>
      </c>
      <c r="M12" s="9">
        <v>19.5</v>
      </c>
      <c r="N12" s="9" t="str">
        <f t="shared" si="2"/>
        <v>R</v>
      </c>
      <c r="O12" s="9">
        <v>28</v>
      </c>
      <c r="P12" s="9" t="str">
        <f t="shared" si="3"/>
        <v>S</v>
      </c>
      <c r="U12" t="s">
        <v>259</v>
      </c>
      <c r="V12" t="s">
        <v>286</v>
      </c>
      <c r="W12" t="s">
        <v>287</v>
      </c>
    </row>
    <row r="13" spans="1:23" x14ac:dyDescent="0.2">
      <c r="A13" s="4" t="s">
        <v>42</v>
      </c>
      <c r="B13" s="1" t="s">
        <v>5</v>
      </c>
      <c r="C13" s="17" t="s">
        <v>24</v>
      </c>
      <c r="D13" s="17" t="s">
        <v>20</v>
      </c>
      <c r="E13" s="17" t="s">
        <v>266</v>
      </c>
      <c r="F13" s="8" t="s">
        <v>267</v>
      </c>
      <c r="G13" s="9"/>
      <c r="H13" s="9"/>
      <c r="I13" s="9">
        <v>32</v>
      </c>
      <c r="J13" s="9" t="str">
        <f t="shared" si="0"/>
        <v>S</v>
      </c>
      <c r="K13" s="9">
        <v>27</v>
      </c>
      <c r="L13" s="9" t="str">
        <f t="shared" si="1"/>
        <v>S</v>
      </c>
      <c r="M13" s="9">
        <v>29</v>
      </c>
      <c r="N13" s="9" t="str">
        <f t="shared" si="2"/>
        <v>S</v>
      </c>
      <c r="O13" s="9">
        <v>31.5</v>
      </c>
      <c r="P13" s="9" t="str">
        <f t="shared" si="3"/>
        <v>S</v>
      </c>
      <c r="U13" t="s">
        <v>260</v>
      </c>
      <c r="V13" t="s">
        <v>290</v>
      </c>
      <c r="W13" t="s">
        <v>291</v>
      </c>
    </row>
    <row r="14" spans="1:23" x14ac:dyDescent="0.2">
      <c r="A14" s="4" t="s">
        <v>43</v>
      </c>
      <c r="B14" s="1" t="s">
        <v>5</v>
      </c>
      <c r="C14" s="8" t="s">
        <v>25</v>
      </c>
      <c r="D14" s="8" t="s">
        <v>25</v>
      </c>
      <c r="E14" s="8" t="s">
        <v>254</v>
      </c>
      <c r="F14" s="8" t="s">
        <v>255</v>
      </c>
      <c r="G14" s="6"/>
      <c r="H14" s="6"/>
      <c r="I14" s="6">
        <v>6</v>
      </c>
      <c r="J14" s="9" t="str">
        <f t="shared" si="0"/>
        <v>R</v>
      </c>
      <c r="K14" s="6">
        <v>6</v>
      </c>
      <c r="L14" s="9" t="str">
        <f t="shared" si="1"/>
        <v>R</v>
      </c>
      <c r="M14" s="6">
        <v>6</v>
      </c>
      <c r="N14" s="9" t="str">
        <f t="shared" si="2"/>
        <v>R</v>
      </c>
      <c r="O14" s="9">
        <v>6</v>
      </c>
      <c r="P14" s="9" t="str">
        <f t="shared" si="3"/>
        <v>R</v>
      </c>
      <c r="U14" t="s">
        <v>261</v>
      </c>
      <c r="V14" t="s">
        <v>284</v>
      </c>
      <c r="W14" t="s">
        <v>285</v>
      </c>
    </row>
    <row r="15" spans="1:23" x14ac:dyDescent="0.2">
      <c r="A15" s="4" t="s">
        <v>44</v>
      </c>
      <c r="B15" s="1" t="s">
        <v>5</v>
      </c>
      <c r="C15" s="17" t="s">
        <v>183</v>
      </c>
      <c r="D15" s="17" t="s">
        <v>270</v>
      </c>
      <c r="E15" s="17" t="s">
        <v>266</v>
      </c>
      <c r="F15" s="8" t="s">
        <v>267</v>
      </c>
      <c r="G15" s="9"/>
      <c r="H15" s="9"/>
      <c r="I15" s="9">
        <v>13</v>
      </c>
      <c r="J15" s="9" t="str">
        <f t="shared" si="0"/>
        <v>R</v>
      </c>
      <c r="K15" s="9">
        <v>19</v>
      </c>
      <c r="L15" s="9" t="str">
        <f t="shared" si="1"/>
        <v>S</v>
      </c>
      <c r="M15" s="9">
        <v>23</v>
      </c>
      <c r="N15" s="9" t="str">
        <f t="shared" si="2"/>
        <v>S</v>
      </c>
      <c r="O15" s="9">
        <v>25</v>
      </c>
      <c r="P15" s="9" t="str">
        <f t="shared" si="3"/>
        <v>S</v>
      </c>
    </row>
    <row r="16" spans="1:23" x14ac:dyDescent="0.2">
      <c r="A16" s="4" t="s">
        <v>45</v>
      </c>
      <c r="B16" s="1" t="s">
        <v>5</v>
      </c>
      <c r="C16" s="17" t="s">
        <v>183</v>
      </c>
      <c r="D16" s="17" t="s">
        <v>270</v>
      </c>
      <c r="E16" s="17" t="s">
        <v>266</v>
      </c>
      <c r="F16" s="8" t="s">
        <v>267</v>
      </c>
      <c r="G16" s="9"/>
      <c r="H16" s="9"/>
      <c r="I16" s="9">
        <v>13.5</v>
      </c>
      <c r="J16" s="9" t="str">
        <f t="shared" si="0"/>
        <v>R</v>
      </c>
      <c r="K16" s="9">
        <v>23</v>
      </c>
      <c r="L16" s="9" t="str">
        <f t="shared" si="1"/>
        <v>S</v>
      </c>
      <c r="M16" s="9">
        <v>26.5</v>
      </c>
      <c r="N16" s="9" t="str">
        <f t="shared" si="2"/>
        <v>S</v>
      </c>
      <c r="O16" s="9">
        <v>22</v>
      </c>
      <c r="P16" s="9" t="str">
        <f t="shared" si="3"/>
        <v>S</v>
      </c>
    </row>
    <row r="17" spans="1:19" x14ac:dyDescent="0.2">
      <c r="A17" s="4" t="s">
        <v>46</v>
      </c>
      <c r="B17" s="24" t="s">
        <v>5</v>
      </c>
      <c r="C17" s="17" t="s">
        <v>183</v>
      </c>
      <c r="D17" s="17" t="s">
        <v>270</v>
      </c>
      <c r="E17" s="17" t="s">
        <v>266</v>
      </c>
      <c r="F17" s="8" t="s">
        <v>267</v>
      </c>
      <c r="G17" s="9"/>
      <c r="H17" s="9"/>
      <c r="I17" s="9">
        <v>6</v>
      </c>
      <c r="J17" s="9" t="str">
        <f t="shared" si="0"/>
        <v>R</v>
      </c>
      <c r="K17" s="9">
        <v>11.5</v>
      </c>
      <c r="L17" s="9" t="str">
        <f t="shared" si="1"/>
        <v>R</v>
      </c>
      <c r="M17" s="9">
        <v>20.5</v>
      </c>
      <c r="N17" s="9" t="str">
        <f t="shared" si="2"/>
        <v>R</v>
      </c>
      <c r="O17" s="9">
        <v>29</v>
      </c>
      <c r="P17" s="9" t="str">
        <f t="shared" si="3"/>
        <v>S</v>
      </c>
    </row>
    <row r="18" spans="1:19" x14ac:dyDescent="0.2">
      <c r="A18" s="15" t="s">
        <v>47</v>
      </c>
      <c r="B18" s="1" t="s">
        <v>5</v>
      </c>
      <c r="C18" s="8" t="s">
        <v>226</v>
      </c>
      <c r="D18" s="8" t="s">
        <v>273</v>
      </c>
      <c r="E18" s="8" t="s">
        <v>277</v>
      </c>
      <c r="F18" s="8" t="s">
        <v>272</v>
      </c>
      <c r="G18" s="9"/>
      <c r="H18" s="9"/>
      <c r="I18" s="9">
        <v>12</v>
      </c>
      <c r="J18" s="9" t="str">
        <f t="shared" si="0"/>
        <v>R</v>
      </c>
      <c r="K18" s="9">
        <v>6</v>
      </c>
      <c r="L18" s="9" t="str">
        <f t="shared" si="1"/>
        <v>R</v>
      </c>
      <c r="M18" s="9">
        <v>6</v>
      </c>
      <c r="N18" s="9" t="str">
        <f t="shared" si="2"/>
        <v>R</v>
      </c>
      <c r="O18" s="9">
        <v>28</v>
      </c>
      <c r="P18" s="9" t="str">
        <f t="shared" si="3"/>
        <v>S</v>
      </c>
    </row>
    <row r="19" spans="1:19" x14ac:dyDescent="0.2">
      <c r="A19" s="3" t="s">
        <v>48</v>
      </c>
      <c r="B19" s="1" t="s">
        <v>5</v>
      </c>
      <c r="C19" s="17" t="s">
        <v>184</v>
      </c>
      <c r="D19" s="17" t="s">
        <v>182</v>
      </c>
      <c r="E19" s="17" t="s">
        <v>266</v>
      </c>
      <c r="F19" s="8" t="s">
        <v>267</v>
      </c>
      <c r="G19" s="6"/>
      <c r="H19" s="6"/>
      <c r="I19" s="6">
        <v>18.5</v>
      </c>
      <c r="J19" s="9" t="str">
        <f t="shared" si="0"/>
        <v>S</v>
      </c>
      <c r="K19" s="6">
        <v>25.5</v>
      </c>
      <c r="L19" s="9" t="str">
        <f t="shared" si="1"/>
        <v>S</v>
      </c>
      <c r="M19" s="6">
        <v>27.5</v>
      </c>
      <c r="N19" s="9" t="str">
        <f t="shared" si="2"/>
        <v>S</v>
      </c>
      <c r="O19" s="9">
        <v>26</v>
      </c>
      <c r="P19" s="9" t="str">
        <f t="shared" si="3"/>
        <v>S</v>
      </c>
    </row>
    <row r="20" spans="1:19" x14ac:dyDescent="0.2">
      <c r="A20" s="4" t="s">
        <v>49</v>
      </c>
      <c r="B20" s="1" t="s">
        <v>5</v>
      </c>
      <c r="C20" s="17" t="s">
        <v>184</v>
      </c>
      <c r="D20" s="17" t="s">
        <v>182</v>
      </c>
      <c r="E20" s="17" t="s">
        <v>266</v>
      </c>
      <c r="F20" s="8" t="s">
        <v>267</v>
      </c>
      <c r="G20" s="6"/>
      <c r="H20" s="6"/>
      <c r="I20" s="6">
        <v>23.5</v>
      </c>
      <c r="J20" s="9" t="str">
        <f t="shared" si="0"/>
        <v>S</v>
      </c>
      <c r="K20" s="6">
        <v>21.5</v>
      </c>
      <c r="L20" s="9" t="str">
        <f t="shared" si="1"/>
        <v>S</v>
      </c>
      <c r="M20" s="6">
        <v>25</v>
      </c>
      <c r="N20" s="9" t="str">
        <f t="shared" si="2"/>
        <v>S</v>
      </c>
      <c r="O20" s="9">
        <v>30</v>
      </c>
      <c r="P20" s="9" t="str">
        <f t="shared" si="3"/>
        <v>S</v>
      </c>
    </row>
    <row r="21" spans="1:19" x14ac:dyDescent="0.2">
      <c r="A21" s="15" t="s">
        <v>50</v>
      </c>
      <c r="B21" s="1" t="s">
        <v>5</v>
      </c>
      <c r="C21" s="8" t="s">
        <v>4</v>
      </c>
      <c r="D21" s="8" t="s">
        <v>4</v>
      </c>
      <c r="E21" s="8" t="s">
        <v>254</v>
      </c>
      <c r="F21" s="8" t="s">
        <v>255</v>
      </c>
      <c r="G21" s="6"/>
      <c r="H21" s="6"/>
      <c r="I21" s="6">
        <v>6</v>
      </c>
      <c r="J21" s="9" t="str">
        <f t="shared" si="0"/>
        <v>R</v>
      </c>
      <c r="K21" s="6">
        <v>6</v>
      </c>
      <c r="L21" s="9" t="str">
        <f t="shared" si="1"/>
        <v>R</v>
      </c>
      <c r="M21" s="6">
        <v>6</v>
      </c>
      <c r="N21" s="9" t="str">
        <f t="shared" si="2"/>
        <v>R</v>
      </c>
      <c r="O21" s="9">
        <v>6</v>
      </c>
      <c r="P21" s="9" t="str">
        <f t="shared" si="3"/>
        <v>R</v>
      </c>
    </row>
    <row r="22" spans="1:19" x14ac:dyDescent="0.2">
      <c r="A22" s="15" t="s">
        <v>51</v>
      </c>
      <c r="B22" s="1" t="s">
        <v>5</v>
      </c>
      <c r="C22" s="8" t="s">
        <v>4</v>
      </c>
      <c r="D22" s="8" t="s">
        <v>4</v>
      </c>
      <c r="E22" s="8" t="s">
        <v>254</v>
      </c>
      <c r="F22" s="8" t="s">
        <v>255</v>
      </c>
      <c r="G22" s="6"/>
      <c r="H22" s="6"/>
      <c r="I22" s="6">
        <v>6</v>
      </c>
      <c r="J22" s="9" t="str">
        <f t="shared" si="0"/>
        <v>R</v>
      </c>
      <c r="K22" s="6">
        <v>6</v>
      </c>
      <c r="L22" s="9" t="str">
        <f t="shared" si="1"/>
        <v>R</v>
      </c>
      <c r="M22" s="6">
        <v>6</v>
      </c>
      <c r="N22" s="9" t="str">
        <f t="shared" si="2"/>
        <v>R</v>
      </c>
      <c r="O22" s="9">
        <v>6</v>
      </c>
      <c r="P22" s="9" t="str">
        <f t="shared" si="3"/>
        <v>R</v>
      </c>
    </row>
    <row r="23" spans="1:19" x14ac:dyDescent="0.2">
      <c r="A23" s="4" t="s">
        <v>52</v>
      </c>
      <c r="B23" s="1" t="s">
        <v>11</v>
      </c>
      <c r="C23" s="17" t="s">
        <v>184</v>
      </c>
      <c r="D23" s="17" t="s">
        <v>182</v>
      </c>
      <c r="E23" s="17" t="s">
        <v>266</v>
      </c>
      <c r="F23" s="8" t="s">
        <v>267</v>
      </c>
      <c r="G23" s="6"/>
      <c r="H23" s="6"/>
      <c r="I23" s="6">
        <v>22</v>
      </c>
      <c r="J23" s="9" t="str">
        <f t="shared" si="0"/>
        <v>S</v>
      </c>
      <c r="K23" s="6">
        <v>27</v>
      </c>
      <c r="L23" s="9" t="str">
        <f t="shared" si="1"/>
        <v>S</v>
      </c>
      <c r="M23" s="6">
        <v>29.5</v>
      </c>
      <c r="N23" s="9" t="str">
        <f t="shared" si="2"/>
        <v>S</v>
      </c>
      <c r="O23" s="9">
        <v>30</v>
      </c>
      <c r="P23" s="9" t="str">
        <f t="shared" si="3"/>
        <v>S</v>
      </c>
      <c r="Q23">
        <v>6</v>
      </c>
    </row>
    <row r="24" spans="1:19" x14ac:dyDescent="0.2">
      <c r="A24" s="4" t="s">
        <v>53</v>
      </c>
      <c r="B24" s="1" t="s">
        <v>5</v>
      </c>
      <c r="C24" s="17" t="s">
        <v>183</v>
      </c>
      <c r="D24" s="17" t="s">
        <v>270</v>
      </c>
      <c r="E24" s="17" t="s">
        <v>266</v>
      </c>
      <c r="F24" s="8" t="s">
        <v>267</v>
      </c>
      <c r="G24" s="9"/>
      <c r="H24" s="9"/>
      <c r="I24" s="9">
        <v>14</v>
      </c>
      <c r="J24" s="9" t="str">
        <f t="shared" si="0"/>
        <v>S</v>
      </c>
      <c r="K24" s="9">
        <v>22.5</v>
      </c>
      <c r="L24" s="9" t="str">
        <f t="shared" si="1"/>
        <v>S</v>
      </c>
      <c r="M24" s="9">
        <v>28.5</v>
      </c>
      <c r="N24" s="9" t="str">
        <f t="shared" si="2"/>
        <v>S</v>
      </c>
      <c r="O24" s="9">
        <v>32.5</v>
      </c>
      <c r="P24" s="9" t="str">
        <f t="shared" si="3"/>
        <v>S</v>
      </c>
    </row>
    <row r="25" spans="1:19" x14ac:dyDescent="0.2">
      <c r="A25" s="4" t="s">
        <v>54</v>
      </c>
      <c r="B25" s="1" t="s">
        <v>5</v>
      </c>
      <c r="C25" s="17" t="s">
        <v>184</v>
      </c>
      <c r="D25" s="17" t="s">
        <v>182</v>
      </c>
      <c r="E25" s="17" t="s">
        <v>266</v>
      </c>
      <c r="F25" s="8" t="s">
        <v>267</v>
      </c>
      <c r="G25" s="6"/>
      <c r="H25" s="6"/>
      <c r="I25" s="6">
        <v>23.5</v>
      </c>
      <c r="J25" s="9" t="str">
        <f t="shared" si="0"/>
        <v>S</v>
      </c>
      <c r="K25" s="6">
        <v>20.5</v>
      </c>
      <c r="L25" s="9" t="str">
        <f t="shared" si="1"/>
        <v>S</v>
      </c>
      <c r="M25" s="6">
        <v>26</v>
      </c>
      <c r="N25" s="9" t="str">
        <f t="shared" si="2"/>
        <v>S</v>
      </c>
      <c r="O25" s="9">
        <v>30.5</v>
      </c>
      <c r="P25" s="9" t="str">
        <f t="shared" si="3"/>
        <v>S</v>
      </c>
    </row>
    <row r="26" spans="1:19" x14ac:dyDescent="0.2">
      <c r="A26" s="4" t="s">
        <v>55</v>
      </c>
      <c r="B26" s="1" t="s">
        <v>5</v>
      </c>
      <c r="C26" s="17" t="s">
        <v>183</v>
      </c>
      <c r="D26" s="17" t="s">
        <v>270</v>
      </c>
      <c r="E26" s="17" t="s">
        <v>266</v>
      </c>
      <c r="F26" s="8" t="s">
        <v>267</v>
      </c>
      <c r="G26" s="9"/>
      <c r="H26" s="9"/>
      <c r="I26" s="9">
        <v>27.5</v>
      </c>
      <c r="J26" s="9" t="str">
        <f t="shared" si="0"/>
        <v>S</v>
      </c>
      <c r="K26" s="9">
        <v>24.5</v>
      </c>
      <c r="L26" s="9" t="str">
        <f t="shared" si="1"/>
        <v>S</v>
      </c>
      <c r="M26" s="9">
        <v>34</v>
      </c>
      <c r="N26" s="9" t="str">
        <f t="shared" si="2"/>
        <v>S</v>
      </c>
      <c r="O26" s="9">
        <v>30</v>
      </c>
      <c r="P26" s="9" t="str">
        <f t="shared" si="3"/>
        <v>S</v>
      </c>
    </row>
    <row r="27" spans="1:19" x14ac:dyDescent="0.2">
      <c r="A27" s="4" t="s">
        <v>56</v>
      </c>
      <c r="B27" s="1" t="s">
        <v>5</v>
      </c>
      <c r="C27" s="8" t="s">
        <v>15</v>
      </c>
      <c r="D27" s="8" t="s">
        <v>15</v>
      </c>
      <c r="E27" s="8" t="s">
        <v>254</v>
      </c>
      <c r="F27" s="8" t="s">
        <v>255</v>
      </c>
      <c r="G27" s="6"/>
      <c r="H27" s="6"/>
      <c r="I27" s="6">
        <v>6</v>
      </c>
      <c r="J27" s="9" t="str">
        <f t="shared" si="0"/>
        <v>R</v>
      </c>
      <c r="K27" s="6">
        <v>6</v>
      </c>
      <c r="L27" s="9" t="str">
        <f t="shared" si="1"/>
        <v>R</v>
      </c>
      <c r="M27" s="6">
        <v>6</v>
      </c>
      <c r="N27" s="9" t="str">
        <f t="shared" si="2"/>
        <v>R</v>
      </c>
      <c r="O27" s="9">
        <v>6</v>
      </c>
      <c r="P27" s="9" t="str">
        <f t="shared" si="3"/>
        <v>R</v>
      </c>
    </row>
    <row r="28" spans="1:19" x14ac:dyDescent="0.2">
      <c r="A28" s="3" t="s">
        <v>57</v>
      </c>
      <c r="B28" s="21" t="s">
        <v>5</v>
      </c>
      <c r="C28" s="8" t="s">
        <v>225</v>
      </c>
      <c r="D28" s="8" t="s">
        <v>274</v>
      </c>
      <c r="E28" s="8" t="s">
        <v>277</v>
      </c>
      <c r="F28" s="8" t="s">
        <v>272</v>
      </c>
      <c r="G28" s="9"/>
      <c r="H28" s="9"/>
      <c r="I28" s="9">
        <v>6</v>
      </c>
      <c r="J28" s="9" t="str">
        <f t="shared" si="0"/>
        <v>R</v>
      </c>
      <c r="K28" s="19">
        <v>21.5</v>
      </c>
      <c r="L28" s="9" t="str">
        <f t="shared" si="1"/>
        <v>S</v>
      </c>
      <c r="M28" s="6">
        <v>37.5</v>
      </c>
      <c r="N28" s="9" t="str">
        <f t="shared" si="2"/>
        <v>S</v>
      </c>
      <c r="O28" s="9">
        <v>21.5</v>
      </c>
      <c r="P28" s="9" t="str">
        <f t="shared" si="3"/>
        <v>R</v>
      </c>
      <c r="Q28" s="5">
        <v>6</v>
      </c>
      <c r="R28" s="9">
        <v>11</v>
      </c>
      <c r="S28" s="9">
        <v>8</v>
      </c>
    </row>
    <row r="29" spans="1:19" x14ac:dyDescent="0.2">
      <c r="A29" s="4" t="s">
        <v>58</v>
      </c>
      <c r="B29" s="1" t="s">
        <v>5</v>
      </c>
      <c r="C29" s="17" t="s">
        <v>182</v>
      </c>
      <c r="D29" s="17" t="s">
        <v>182</v>
      </c>
      <c r="E29" s="17" t="s">
        <v>266</v>
      </c>
      <c r="F29" s="8" t="s">
        <v>267</v>
      </c>
      <c r="G29" s="6"/>
      <c r="H29" s="6"/>
      <c r="I29" s="6">
        <v>31</v>
      </c>
      <c r="J29" s="9" t="str">
        <f t="shared" si="0"/>
        <v>S</v>
      </c>
      <c r="K29" s="6">
        <v>26</v>
      </c>
      <c r="L29" s="9" t="str">
        <f t="shared" si="1"/>
        <v>S</v>
      </c>
      <c r="M29" s="6">
        <v>35</v>
      </c>
      <c r="N29" s="9" t="str">
        <f t="shared" si="2"/>
        <v>S</v>
      </c>
      <c r="O29" s="9">
        <v>35.5</v>
      </c>
      <c r="P29" s="9" t="str">
        <f t="shared" si="3"/>
        <v>S</v>
      </c>
    </row>
    <row r="30" spans="1:19" x14ac:dyDescent="0.2">
      <c r="A30" s="4" t="s">
        <v>59</v>
      </c>
      <c r="B30" s="1" t="s">
        <v>5</v>
      </c>
      <c r="C30" s="17" t="s">
        <v>183</v>
      </c>
      <c r="D30" s="17" t="s">
        <v>270</v>
      </c>
      <c r="E30" s="17" t="s">
        <v>266</v>
      </c>
      <c r="F30" s="8" t="s">
        <v>267</v>
      </c>
      <c r="G30" s="9"/>
      <c r="H30" s="9"/>
      <c r="I30" s="9">
        <v>13</v>
      </c>
      <c r="J30" s="9" t="str">
        <f t="shared" si="0"/>
        <v>R</v>
      </c>
      <c r="K30" s="9">
        <v>13.5</v>
      </c>
      <c r="L30" s="9" t="str">
        <f t="shared" si="1"/>
        <v>R</v>
      </c>
      <c r="M30" s="9">
        <v>23.5</v>
      </c>
      <c r="N30" s="9" t="str">
        <f t="shared" si="2"/>
        <v>S</v>
      </c>
      <c r="O30" s="9">
        <v>28.5</v>
      </c>
      <c r="P30" s="9" t="str">
        <f t="shared" si="3"/>
        <v>S</v>
      </c>
    </row>
    <row r="31" spans="1:19" x14ac:dyDescent="0.2">
      <c r="A31" s="4" t="s">
        <v>60</v>
      </c>
      <c r="B31" s="1" t="s">
        <v>5</v>
      </c>
      <c r="C31" s="17" t="s">
        <v>24</v>
      </c>
      <c r="D31" s="17" t="s">
        <v>20</v>
      </c>
      <c r="E31" s="17" t="s">
        <v>266</v>
      </c>
      <c r="F31" s="8" t="s">
        <v>267</v>
      </c>
      <c r="G31" s="9"/>
      <c r="H31" s="9"/>
      <c r="I31" s="9">
        <v>34</v>
      </c>
      <c r="J31" s="9" t="str">
        <f t="shared" si="0"/>
        <v>S</v>
      </c>
      <c r="K31" s="9">
        <v>29.5</v>
      </c>
      <c r="L31" s="9" t="str">
        <f t="shared" si="1"/>
        <v>S</v>
      </c>
      <c r="M31" s="9">
        <v>32.5</v>
      </c>
      <c r="N31" s="9" t="str">
        <f t="shared" si="2"/>
        <v>S</v>
      </c>
      <c r="O31" s="9">
        <v>35</v>
      </c>
      <c r="P31" s="9" t="str">
        <f t="shared" si="3"/>
        <v>S</v>
      </c>
    </row>
    <row r="32" spans="1:19" x14ac:dyDescent="0.2">
      <c r="A32" s="4" t="s">
        <v>61</v>
      </c>
      <c r="B32" s="1" t="s">
        <v>5</v>
      </c>
      <c r="C32" s="17" t="s">
        <v>24</v>
      </c>
      <c r="D32" s="17" t="s">
        <v>20</v>
      </c>
      <c r="E32" s="17" t="s">
        <v>266</v>
      </c>
      <c r="F32" s="8" t="s">
        <v>267</v>
      </c>
      <c r="G32" s="9"/>
      <c r="H32" s="9"/>
      <c r="I32" s="9">
        <v>35</v>
      </c>
      <c r="J32" s="9" t="str">
        <f t="shared" si="0"/>
        <v>S</v>
      </c>
      <c r="K32" s="9">
        <v>29</v>
      </c>
      <c r="L32" s="9" t="str">
        <f t="shared" si="1"/>
        <v>S</v>
      </c>
      <c r="M32" s="9">
        <v>33.5</v>
      </c>
      <c r="N32" s="9" t="str">
        <f t="shared" si="2"/>
        <v>S</v>
      </c>
      <c r="O32" s="9">
        <v>34</v>
      </c>
      <c r="P32" s="9" t="str">
        <f t="shared" si="3"/>
        <v>S</v>
      </c>
    </row>
    <row r="33" spans="1:19" x14ac:dyDescent="0.2">
      <c r="A33" s="15" t="s">
        <v>62</v>
      </c>
      <c r="B33" s="1" t="s">
        <v>12</v>
      </c>
      <c r="C33" s="17" t="s">
        <v>184</v>
      </c>
      <c r="D33" s="17" t="s">
        <v>182</v>
      </c>
      <c r="E33" s="17" t="s">
        <v>266</v>
      </c>
      <c r="F33" s="8" t="s">
        <v>267</v>
      </c>
      <c r="G33" s="6"/>
      <c r="H33" s="6"/>
      <c r="I33" s="6">
        <v>14.5</v>
      </c>
      <c r="J33" s="9" t="str">
        <f t="shared" si="0"/>
        <v>S</v>
      </c>
      <c r="K33" s="6">
        <v>6</v>
      </c>
      <c r="L33" s="9" t="str">
        <f t="shared" si="1"/>
        <v>R</v>
      </c>
      <c r="M33" s="6">
        <v>13.5</v>
      </c>
      <c r="N33" s="9" t="str">
        <f t="shared" si="2"/>
        <v>R</v>
      </c>
      <c r="O33" s="9">
        <v>25</v>
      </c>
      <c r="P33" s="9" t="str">
        <f t="shared" si="3"/>
        <v>S</v>
      </c>
    </row>
    <row r="34" spans="1:19" x14ac:dyDescent="0.2">
      <c r="A34" s="3" t="s">
        <v>63</v>
      </c>
      <c r="B34" s="1" t="s">
        <v>5</v>
      </c>
      <c r="C34" s="8" t="s">
        <v>6</v>
      </c>
      <c r="D34" s="8" t="s">
        <v>6</v>
      </c>
      <c r="E34" s="8" t="s">
        <v>254</v>
      </c>
      <c r="F34" s="8" t="s">
        <v>255</v>
      </c>
      <c r="G34" s="6"/>
      <c r="H34" s="6"/>
      <c r="I34" s="6">
        <v>6</v>
      </c>
      <c r="J34" s="9" t="str">
        <f t="shared" si="0"/>
        <v>R</v>
      </c>
      <c r="K34" s="6">
        <v>6</v>
      </c>
      <c r="L34" s="9" t="str">
        <f t="shared" si="1"/>
        <v>R</v>
      </c>
      <c r="M34" s="6">
        <v>6</v>
      </c>
      <c r="N34" s="9" t="str">
        <f t="shared" si="2"/>
        <v>R</v>
      </c>
      <c r="O34" s="9">
        <v>6</v>
      </c>
      <c r="P34" s="9" t="str">
        <f t="shared" si="3"/>
        <v>R</v>
      </c>
    </row>
    <row r="35" spans="1:19" x14ac:dyDescent="0.2">
      <c r="A35" s="4" t="s">
        <v>64</v>
      </c>
      <c r="B35" s="1" t="s">
        <v>5</v>
      </c>
      <c r="C35" s="17" t="s">
        <v>24</v>
      </c>
      <c r="D35" s="17" t="s">
        <v>20</v>
      </c>
      <c r="E35" s="17" t="s">
        <v>266</v>
      </c>
      <c r="F35" s="8" t="s">
        <v>267</v>
      </c>
      <c r="G35" s="6"/>
      <c r="H35" s="6"/>
      <c r="I35" s="6">
        <v>36.5</v>
      </c>
      <c r="J35" s="9" t="str">
        <f t="shared" si="0"/>
        <v>S</v>
      </c>
      <c r="K35" s="6">
        <v>26</v>
      </c>
      <c r="L35" s="9" t="str">
        <f t="shared" si="1"/>
        <v>S</v>
      </c>
      <c r="M35" s="6">
        <v>30.5</v>
      </c>
      <c r="N35" s="9" t="str">
        <f t="shared" si="2"/>
        <v>S</v>
      </c>
      <c r="O35" s="9">
        <v>31.5</v>
      </c>
      <c r="P35" s="9" t="str">
        <f t="shared" si="3"/>
        <v>S</v>
      </c>
    </row>
    <row r="36" spans="1:19" x14ac:dyDescent="0.2">
      <c r="A36" s="4" t="s">
        <v>65</v>
      </c>
      <c r="B36" s="1" t="s">
        <v>5</v>
      </c>
      <c r="C36" s="17" t="s">
        <v>24</v>
      </c>
      <c r="D36" s="17" t="s">
        <v>20</v>
      </c>
      <c r="E36" s="17" t="s">
        <v>266</v>
      </c>
      <c r="F36" s="8" t="s">
        <v>267</v>
      </c>
      <c r="G36" s="6"/>
      <c r="H36" s="6"/>
      <c r="I36" s="6">
        <v>16</v>
      </c>
      <c r="J36" s="9" t="str">
        <f t="shared" si="0"/>
        <v>S</v>
      </c>
      <c r="K36" s="6">
        <v>18.5</v>
      </c>
      <c r="L36" s="9" t="str">
        <f t="shared" si="1"/>
        <v>S</v>
      </c>
      <c r="M36" s="6">
        <v>30</v>
      </c>
      <c r="N36" s="9" t="str">
        <f t="shared" si="2"/>
        <v>S</v>
      </c>
      <c r="O36" s="9">
        <v>34.5</v>
      </c>
      <c r="P36" s="9" t="str">
        <f t="shared" si="3"/>
        <v>S</v>
      </c>
    </row>
    <row r="37" spans="1:19" x14ac:dyDescent="0.2">
      <c r="A37" s="3" t="s">
        <v>66</v>
      </c>
      <c r="B37" s="1" t="s">
        <v>5</v>
      </c>
      <c r="C37" s="17" t="s">
        <v>185</v>
      </c>
      <c r="D37" s="17" t="s">
        <v>270</v>
      </c>
      <c r="E37" s="17" t="s">
        <v>266</v>
      </c>
      <c r="F37" s="8" t="s">
        <v>267</v>
      </c>
      <c r="G37" s="6"/>
      <c r="H37" s="6"/>
      <c r="I37" s="6">
        <v>19</v>
      </c>
      <c r="J37" s="9" t="str">
        <f t="shared" si="0"/>
        <v>S</v>
      </c>
      <c r="K37" s="6">
        <v>25</v>
      </c>
      <c r="L37" s="9" t="str">
        <f t="shared" si="1"/>
        <v>S</v>
      </c>
      <c r="M37" s="6">
        <v>29.5</v>
      </c>
      <c r="N37" s="9" t="str">
        <f t="shared" si="2"/>
        <v>S</v>
      </c>
      <c r="O37" s="9">
        <v>28.5</v>
      </c>
      <c r="P37" s="9" t="str">
        <f t="shared" si="3"/>
        <v>S</v>
      </c>
    </row>
    <row r="38" spans="1:19" x14ac:dyDescent="0.2">
      <c r="A38" s="3" t="s">
        <v>67</v>
      </c>
      <c r="B38" s="1" t="s">
        <v>5</v>
      </c>
      <c r="C38" s="8" t="s">
        <v>16</v>
      </c>
      <c r="D38" s="8" t="s">
        <v>16</v>
      </c>
      <c r="E38" s="8" t="s">
        <v>254</v>
      </c>
      <c r="F38" s="8" t="s">
        <v>255</v>
      </c>
      <c r="G38" s="6"/>
      <c r="H38" s="6"/>
      <c r="I38" s="6">
        <v>6</v>
      </c>
      <c r="J38" s="9" t="str">
        <f t="shared" si="0"/>
        <v>R</v>
      </c>
      <c r="K38" s="6">
        <v>14.5</v>
      </c>
      <c r="L38" s="9" t="str">
        <f t="shared" si="1"/>
        <v>R</v>
      </c>
      <c r="M38" s="6">
        <v>6</v>
      </c>
      <c r="N38" s="9" t="str">
        <f t="shared" si="2"/>
        <v>R</v>
      </c>
      <c r="O38" s="9">
        <v>6</v>
      </c>
      <c r="P38" s="9" t="str">
        <f t="shared" si="3"/>
        <v>R</v>
      </c>
    </row>
    <row r="39" spans="1:19" x14ac:dyDescent="0.2">
      <c r="A39" s="15" t="s">
        <v>68</v>
      </c>
      <c r="B39" s="1" t="s">
        <v>5</v>
      </c>
      <c r="C39" s="8" t="s">
        <v>6</v>
      </c>
      <c r="D39" s="8" t="s">
        <v>6</v>
      </c>
      <c r="E39" s="8" t="s">
        <v>254</v>
      </c>
      <c r="F39" s="8" t="s">
        <v>255</v>
      </c>
      <c r="G39" s="6"/>
      <c r="H39" s="6"/>
      <c r="I39" s="6">
        <v>6</v>
      </c>
      <c r="J39" s="9" t="str">
        <f t="shared" si="0"/>
        <v>R</v>
      </c>
      <c r="K39" s="6">
        <v>6</v>
      </c>
      <c r="L39" s="9" t="str">
        <f t="shared" si="1"/>
        <v>R</v>
      </c>
      <c r="M39" s="6">
        <v>6</v>
      </c>
      <c r="N39" s="9" t="str">
        <f t="shared" si="2"/>
        <v>R</v>
      </c>
      <c r="O39" s="9">
        <v>6</v>
      </c>
      <c r="P39" s="9" t="str">
        <f t="shared" si="3"/>
        <v>R</v>
      </c>
    </row>
    <row r="40" spans="1:19" x14ac:dyDescent="0.2">
      <c r="A40" s="3" t="s">
        <v>69</v>
      </c>
      <c r="B40" s="1" t="s">
        <v>5</v>
      </c>
      <c r="C40" s="8" t="s">
        <v>16</v>
      </c>
      <c r="D40" s="8" t="s">
        <v>16</v>
      </c>
      <c r="E40" s="8" t="s">
        <v>254</v>
      </c>
      <c r="F40" s="8" t="s">
        <v>255</v>
      </c>
      <c r="G40" s="6"/>
      <c r="H40" s="6"/>
      <c r="I40" s="6">
        <v>6</v>
      </c>
      <c r="J40" s="9" t="str">
        <f t="shared" si="0"/>
        <v>R</v>
      </c>
      <c r="K40" s="6">
        <v>12.5</v>
      </c>
      <c r="L40" s="9" t="str">
        <f t="shared" si="1"/>
        <v>R</v>
      </c>
      <c r="M40" s="6">
        <v>6</v>
      </c>
      <c r="N40" s="9" t="str">
        <f t="shared" si="2"/>
        <v>R</v>
      </c>
      <c r="O40" s="9">
        <v>6</v>
      </c>
      <c r="P40" s="9" t="str">
        <f t="shared" si="3"/>
        <v>R</v>
      </c>
    </row>
    <row r="41" spans="1:19" x14ac:dyDescent="0.2">
      <c r="A41" s="3" t="s">
        <v>70</v>
      </c>
      <c r="B41" s="21" t="s">
        <v>5</v>
      </c>
      <c r="C41" s="17" t="s">
        <v>183</v>
      </c>
      <c r="D41" s="17" t="s">
        <v>270</v>
      </c>
      <c r="E41" s="17" t="s">
        <v>266</v>
      </c>
      <c r="F41" s="8" t="s">
        <v>267</v>
      </c>
      <c r="G41" s="6"/>
      <c r="H41" s="6"/>
      <c r="I41" s="6">
        <v>6</v>
      </c>
      <c r="J41" s="9" t="str">
        <f t="shared" si="0"/>
        <v>R</v>
      </c>
      <c r="K41" s="6">
        <v>13.5</v>
      </c>
      <c r="L41" s="9" t="str">
        <f t="shared" si="1"/>
        <v>R</v>
      </c>
      <c r="M41" s="6">
        <v>28</v>
      </c>
      <c r="N41" s="9" t="str">
        <f t="shared" si="2"/>
        <v>S</v>
      </c>
      <c r="O41" s="9">
        <v>21.5</v>
      </c>
      <c r="P41" s="9" t="str">
        <f t="shared" si="3"/>
        <v>R</v>
      </c>
      <c r="Q41" s="5">
        <v>6</v>
      </c>
      <c r="R41" s="9">
        <v>6</v>
      </c>
      <c r="S41" s="9">
        <v>11</v>
      </c>
    </row>
    <row r="42" spans="1:19" x14ac:dyDescent="0.2">
      <c r="A42" s="15" t="s">
        <v>71</v>
      </c>
      <c r="B42" s="1" t="s">
        <v>5</v>
      </c>
      <c r="C42" s="8" t="s">
        <v>4</v>
      </c>
      <c r="D42" s="8" t="s">
        <v>4</v>
      </c>
      <c r="E42" s="8" t="s">
        <v>254</v>
      </c>
      <c r="F42" s="8" t="s">
        <v>255</v>
      </c>
      <c r="G42" s="6"/>
      <c r="H42" s="6"/>
      <c r="I42" s="6">
        <v>6</v>
      </c>
      <c r="J42" s="9" t="str">
        <f t="shared" si="0"/>
        <v>R</v>
      </c>
      <c r="K42" s="6">
        <v>6</v>
      </c>
      <c r="L42" s="9" t="str">
        <f t="shared" si="1"/>
        <v>R</v>
      </c>
      <c r="M42" s="6">
        <v>6</v>
      </c>
      <c r="N42" s="9" t="str">
        <f t="shared" si="2"/>
        <v>R</v>
      </c>
      <c r="O42" s="9">
        <v>6</v>
      </c>
      <c r="P42" s="9" t="str">
        <f t="shared" si="3"/>
        <v>R</v>
      </c>
    </row>
    <row r="43" spans="1:19" x14ac:dyDescent="0.2">
      <c r="A43" s="3" t="s">
        <v>72</v>
      </c>
      <c r="B43" s="1" t="s">
        <v>5</v>
      </c>
      <c r="C43" s="17" t="s">
        <v>184</v>
      </c>
      <c r="D43" s="17" t="s">
        <v>182</v>
      </c>
      <c r="E43" s="17" t="s">
        <v>266</v>
      </c>
      <c r="F43" s="8" t="s">
        <v>267</v>
      </c>
      <c r="G43" s="6"/>
      <c r="H43" s="6"/>
      <c r="I43" s="6">
        <v>12.5</v>
      </c>
      <c r="J43" s="9" t="str">
        <f t="shared" si="0"/>
        <v>R</v>
      </c>
      <c r="K43" s="6">
        <v>24</v>
      </c>
      <c r="L43" s="9" t="str">
        <f t="shared" si="1"/>
        <v>S</v>
      </c>
      <c r="M43" s="6">
        <v>36</v>
      </c>
      <c r="N43" s="9" t="str">
        <f t="shared" si="2"/>
        <v>S</v>
      </c>
      <c r="O43" s="9">
        <v>36</v>
      </c>
      <c r="P43" s="9" t="str">
        <f t="shared" si="3"/>
        <v>S</v>
      </c>
    </row>
    <row r="44" spans="1:19" x14ac:dyDescent="0.2">
      <c r="A44" s="4" t="s">
        <v>73</v>
      </c>
      <c r="B44" s="1" t="s">
        <v>95</v>
      </c>
      <c r="C44" s="17" t="s">
        <v>94</v>
      </c>
      <c r="D44" s="17" t="s">
        <v>20</v>
      </c>
      <c r="E44" s="17" t="s">
        <v>266</v>
      </c>
      <c r="F44" s="8" t="s">
        <v>267</v>
      </c>
      <c r="G44" s="6"/>
      <c r="H44" s="6"/>
      <c r="I44" s="6">
        <v>41.5</v>
      </c>
      <c r="J44" s="9" t="str">
        <f t="shared" si="0"/>
        <v>S</v>
      </c>
      <c r="K44" s="6">
        <v>27.5</v>
      </c>
      <c r="L44" s="9" t="str">
        <f t="shared" si="1"/>
        <v>S</v>
      </c>
      <c r="M44" s="6">
        <v>35</v>
      </c>
      <c r="N44" s="9" t="str">
        <f t="shared" si="2"/>
        <v>S</v>
      </c>
      <c r="O44" s="9">
        <v>41.5</v>
      </c>
      <c r="P44" s="9" t="str">
        <f t="shared" si="3"/>
        <v>S</v>
      </c>
    </row>
    <row r="45" spans="1:19" x14ac:dyDescent="0.2">
      <c r="A45" s="3" t="s">
        <v>74</v>
      </c>
      <c r="B45" s="1" t="s">
        <v>95</v>
      </c>
      <c r="C45" s="17" t="s">
        <v>24</v>
      </c>
      <c r="D45" s="17" t="s">
        <v>20</v>
      </c>
      <c r="E45" s="17" t="s">
        <v>266</v>
      </c>
      <c r="F45" s="8" t="s">
        <v>267</v>
      </c>
      <c r="G45" s="6"/>
      <c r="H45" s="6"/>
      <c r="I45" s="6">
        <v>27.5</v>
      </c>
      <c r="J45" s="9" t="str">
        <f t="shared" si="0"/>
        <v>S</v>
      </c>
      <c r="K45" s="6">
        <v>28.5</v>
      </c>
      <c r="L45" s="9" t="str">
        <f t="shared" si="1"/>
        <v>S</v>
      </c>
      <c r="M45" s="6">
        <v>36.5</v>
      </c>
      <c r="N45" s="9" t="str">
        <f t="shared" si="2"/>
        <v>S</v>
      </c>
      <c r="O45" s="9">
        <v>40</v>
      </c>
      <c r="P45" s="9" t="str">
        <f t="shared" si="3"/>
        <v>S</v>
      </c>
    </row>
    <row r="46" spans="1:19" x14ac:dyDescent="0.2">
      <c r="A46" s="3" t="s">
        <v>75</v>
      </c>
      <c r="B46" s="1" t="s">
        <v>5</v>
      </c>
      <c r="C46" s="17" t="s">
        <v>183</v>
      </c>
      <c r="D46" s="17" t="s">
        <v>270</v>
      </c>
      <c r="E46" s="17" t="s">
        <v>266</v>
      </c>
      <c r="F46" s="8" t="s">
        <v>267</v>
      </c>
      <c r="G46" s="6"/>
      <c r="H46" s="6"/>
      <c r="I46" s="6">
        <v>6</v>
      </c>
      <c r="J46" s="9" t="str">
        <f t="shared" si="0"/>
        <v>R</v>
      </c>
      <c r="K46" s="6">
        <v>21</v>
      </c>
      <c r="L46" s="9" t="str">
        <f t="shared" si="1"/>
        <v>S</v>
      </c>
      <c r="M46" s="6">
        <v>30.5</v>
      </c>
      <c r="N46" s="9" t="str">
        <f t="shared" si="2"/>
        <v>S</v>
      </c>
      <c r="O46" s="9">
        <v>23</v>
      </c>
      <c r="P46" s="9" t="str">
        <f t="shared" si="3"/>
        <v>S</v>
      </c>
    </row>
    <row r="47" spans="1:19" x14ac:dyDescent="0.2">
      <c r="A47" s="4" t="s">
        <v>76</v>
      </c>
      <c r="B47" s="1" t="s">
        <v>5</v>
      </c>
      <c r="C47" s="17" t="s">
        <v>183</v>
      </c>
      <c r="D47" s="17" t="s">
        <v>270</v>
      </c>
      <c r="E47" s="17" t="s">
        <v>266</v>
      </c>
      <c r="F47" s="8" t="s">
        <v>267</v>
      </c>
      <c r="G47" s="6"/>
      <c r="H47" s="6"/>
      <c r="I47" s="6">
        <v>10</v>
      </c>
      <c r="J47" s="9" t="str">
        <f t="shared" si="0"/>
        <v>R</v>
      </c>
      <c r="K47" s="6">
        <v>13.5</v>
      </c>
      <c r="L47" s="9" t="str">
        <f t="shared" si="1"/>
        <v>R</v>
      </c>
      <c r="M47" s="6">
        <v>24.5</v>
      </c>
      <c r="N47" s="9" t="str">
        <f t="shared" si="2"/>
        <v>S</v>
      </c>
      <c r="O47" s="9">
        <v>23.5</v>
      </c>
      <c r="P47" s="9" t="str">
        <f t="shared" si="3"/>
        <v>S</v>
      </c>
    </row>
    <row r="48" spans="1:19" x14ac:dyDescent="0.2">
      <c r="A48" s="3" t="s">
        <v>77</v>
      </c>
      <c r="B48" s="1" t="s">
        <v>5</v>
      </c>
      <c r="C48" s="17" t="s">
        <v>183</v>
      </c>
      <c r="D48" s="17" t="s">
        <v>270</v>
      </c>
      <c r="E48" s="17" t="s">
        <v>266</v>
      </c>
      <c r="F48" s="8" t="s">
        <v>267</v>
      </c>
      <c r="G48" s="6"/>
      <c r="H48" s="6"/>
      <c r="I48" s="6">
        <v>14</v>
      </c>
      <c r="J48" s="9" t="str">
        <f t="shared" si="0"/>
        <v>S</v>
      </c>
      <c r="K48" s="6">
        <v>26.5</v>
      </c>
      <c r="L48" s="9" t="str">
        <f t="shared" si="1"/>
        <v>S</v>
      </c>
      <c r="M48" s="6">
        <v>31</v>
      </c>
      <c r="N48" s="9" t="str">
        <f t="shared" si="2"/>
        <v>S</v>
      </c>
      <c r="O48" s="9">
        <v>24.5</v>
      </c>
      <c r="P48" s="9" t="str">
        <f t="shared" si="3"/>
        <v>S</v>
      </c>
    </row>
    <row r="49" spans="1:19" x14ac:dyDescent="0.2">
      <c r="A49" s="15" t="s">
        <v>78</v>
      </c>
      <c r="B49" s="1" t="s">
        <v>5</v>
      </c>
      <c r="C49" s="8" t="s">
        <v>10</v>
      </c>
      <c r="D49" s="8" t="s">
        <v>10</v>
      </c>
      <c r="E49" s="8" t="s">
        <v>254</v>
      </c>
      <c r="F49" s="8" t="s">
        <v>255</v>
      </c>
      <c r="G49" s="6"/>
      <c r="H49" s="6"/>
      <c r="I49" s="6">
        <v>6</v>
      </c>
      <c r="J49" s="9" t="str">
        <f t="shared" si="0"/>
        <v>R</v>
      </c>
      <c r="K49" s="6">
        <v>6</v>
      </c>
      <c r="L49" s="9" t="str">
        <f t="shared" si="1"/>
        <v>R</v>
      </c>
      <c r="M49" s="6">
        <v>6</v>
      </c>
      <c r="N49" s="9" t="str">
        <f t="shared" si="2"/>
        <v>R</v>
      </c>
      <c r="O49" s="9">
        <v>6</v>
      </c>
      <c r="P49" s="9" t="str">
        <f t="shared" si="3"/>
        <v>R</v>
      </c>
    </row>
    <row r="50" spans="1:19" x14ac:dyDescent="0.2">
      <c r="A50" s="15" t="s">
        <v>79</v>
      </c>
      <c r="B50" s="1" t="s">
        <v>5</v>
      </c>
      <c r="C50" s="8" t="s">
        <v>16</v>
      </c>
      <c r="D50" s="8" t="s">
        <v>16</v>
      </c>
      <c r="E50" s="8" t="s">
        <v>254</v>
      </c>
      <c r="F50" s="8" t="s">
        <v>255</v>
      </c>
      <c r="G50" s="6"/>
      <c r="H50" s="6"/>
      <c r="I50" s="6">
        <v>6</v>
      </c>
      <c r="J50" s="9" t="str">
        <f t="shared" si="0"/>
        <v>R</v>
      </c>
      <c r="K50" s="6">
        <v>6</v>
      </c>
      <c r="L50" s="9" t="str">
        <f t="shared" si="1"/>
        <v>R</v>
      </c>
      <c r="M50" s="6">
        <v>6</v>
      </c>
      <c r="N50" s="9" t="str">
        <f t="shared" si="2"/>
        <v>R</v>
      </c>
      <c r="O50" s="9">
        <v>6</v>
      </c>
      <c r="P50" s="9" t="str">
        <f t="shared" si="3"/>
        <v>R</v>
      </c>
    </row>
    <row r="51" spans="1:19" x14ac:dyDescent="0.2">
      <c r="A51" s="4" t="s">
        <v>80</v>
      </c>
      <c r="B51" s="1" t="s">
        <v>5</v>
      </c>
      <c r="C51" s="17" t="s">
        <v>182</v>
      </c>
      <c r="D51" s="17" t="s">
        <v>182</v>
      </c>
      <c r="E51" s="17" t="s">
        <v>266</v>
      </c>
      <c r="F51" s="8" t="s">
        <v>267</v>
      </c>
      <c r="G51" s="6"/>
      <c r="H51" s="6"/>
      <c r="I51" s="6">
        <v>27.5</v>
      </c>
      <c r="J51" s="9" t="str">
        <f t="shared" si="0"/>
        <v>S</v>
      </c>
      <c r="K51" s="6">
        <v>30</v>
      </c>
      <c r="L51" s="9" t="str">
        <f t="shared" si="1"/>
        <v>S</v>
      </c>
      <c r="M51" s="6">
        <v>31</v>
      </c>
      <c r="N51" s="9" t="str">
        <f t="shared" si="2"/>
        <v>S</v>
      </c>
      <c r="O51" s="9">
        <v>29</v>
      </c>
      <c r="P51" s="9" t="str">
        <f t="shared" si="3"/>
        <v>S</v>
      </c>
    </row>
    <row r="52" spans="1:19" x14ac:dyDescent="0.2">
      <c r="A52" s="4" t="s">
        <v>81</v>
      </c>
      <c r="B52" s="1" t="s">
        <v>5</v>
      </c>
      <c r="C52" s="8" t="s">
        <v>16</v>
      </c>
      <c r="D52" s="8" t="s">
        <v>16</v>
      </c>
      <c r="E52" s="8" t="s">
        <v>254</v>
      </c>
      <c r="F52" s="8" t="s">
        <v>255</v>
      </c>
      <c r="G52" s="6"/>
      <c r="H52" s="6"/>
      <c r="I52" s="6">
        <v>6</v>
      </c>
      <c r="J52" s="9" t="str">
        <f t="shared" si="0"/>
        <v>R</v>
      </c>
      <c r="K52" s="6">
        <v>6</v>
      </c>
      <c r="L52" s="9" t="str">
        <f t="shared" si="1"/>
        <v>R</v>
      </c>
      <c r="M52" s="6">
        <v>6</v>
      </c>
      <c r="N52" s="9" t="str">
        <f t="shared" si="2"/>
        <v>R</v>
      </c>
      <c r="O52" s="9">
        <v>6</v>
      </c>
      <c r="P52" s="9" t="str">
        <f t="shared" si="3"/>
        <v>R</v>
      </c>
    </row>
    <row r="53" spans="1:19" x14ac:dyDescent="0.2">
      <c r="A53" s="4" t="s">
        <v>82</v>
      </c>
      <c r="B53" s="1" t="s">
        <v>5</v>
      </c>
      <c r="C53" s="17" t="s">
        <v>185</v>
      </c>
      <c r="D53" s="17" t="s">
        <v>270</v>
      </c>
      <c r="E53" s="17" t="s">
        <v>266</v>
      </c>
      <c r="F53" s="8" t="s">
        <v>267</v>
      </c>
      <c r="G53" s="6"/>
      <c r="H53" s="6"/>
      <c r="I53" s="6">
        <v>17.5</v>
      </c>
      <c r="J53" s="9" t="str">
        <f t="shared" si="0"/>
        <v>S</v>
      </c>
      <c r="K53" s="6">
        <v>19</v>
      </c>
      <c r="L53" s="9" t="str">
        <f t="shared" si="1"/>
        <v>S</v>
      </c>
      <c r="M53" s="6">
        <v>28</v>
      </c>
      <c r="N53" s="9" t="str">
        <f t="shared" si="2"/>
        <v>S</v>
      </c>
      <c r="O53" s="9">
        <v>28</v>
      </c>
      <c r="P53" s="9" t="str">
        <f t="shared" si="3"/>
        <v>S</v>
      </c>
    </row>
    <row r="54" spans="1:19" x14ac:dyDescent="0.2">
      <c r="A54" s="4" t="s">
        <v>83</v>
      </c>
      <c r="B54" s="1" t="s">
        <v>5</v>
      </c>
      <c r="C54" s="17" t="s">
        <v>185</v>
      </c>
      <c r="D54" s="17" t="s">
        <v>270</v>
      </c>
      <c r="E54" s="17" t="s">
        <v>266</v>
      </c>
      <c r="F54" s="8" t="s">
        <v>267</v>
      </c>
      <c r="G54" s="6"/>
      <c r="H54" s="6"/>
      <c r="I54" s="6">
        <v>19</v>
      </c>
      <c r="J54" s="9" t="str">
        <f t="shared" si="0"/>
        <v>S</v>
      </c>
      <c r="K54" s="6">
        <v>28.5</v>
      </c>
      <c r="L54" s="9" t="str">
        <f t="shared" si="1"/>
        <v>S</v>
      </c>
      <c r="M54" s="6">
        <v>31</v>
      </c>
      <c r="N54" s="9" t="str">
        <f t="shared" si="2"/>
        <v>S</v>
      </c>
      <c r="O54" s="9">
        <v>28.5</v>
      </c>
      <c r="P54" s="9" t="str">
        <f t="shared" si="3"/>
        <v>S</v>
      </c>
    </row>
    <row r="55" spans="1:19" x14ac:dyDescent="0.2">
      <c r="A55" s="4" t="s">
        <v>84</v>
      </c>
      <c r="B55" s="1" t="s">
        <v>5</v>
      </c>
      <c r="C55" s="17" t="s">
        <v>182</v>
      </c>
      <c r="D55" s="17" t="s">
        <v>182</v>
      </c>
      <c r="E55" s="17" t="s">
        <v>266</v>
      </c>
      <c r="F55" s="8" t="s">
        <v>267</v>
      </c>
      <c r="G55" s="6"/>
      <c r="H55" s="6"/>
      <c r="I55" s="6">
        <v>10</v>
      </c>
      <c r="J55" s="9" t="str">
        <f t="shared" si="0"/>
        <v>R</v>
      </c>
      <c r="K55" s="6">
        <v>14.5</v>
      </c>
      <c r="L55" s="9" t="str">
        <f t="shared" si="1"/>
        <v>R</v>
      </c>
      <c r="M55" s="6">
        <v>24</v>
      </c>
      <c r="N55" s="9" t="str">
        <f t="shared" si="2"/>
        <v>S</v>
      </c>
      <c r="O55" s="9">
        <v>24</v>
      </c>
      <c r="P55" s="9" t="str">
        <f t="shared" si="3"/>
        <v>S</v>
      </c>
    </row>
    <row r="56" spans="1:19" x14ac:dyDescent="0.2">
      <c r="A56" s="4" t="s">
        <v>85</v>
      </c>
      <c r="B56" s="1" t="s">
        <v>5</v>
      </c>
      <c r="C56" s="8" t="s">
        <v>16</v>
      </c>
      <c r="D56" s="8" t="s">
        <v>16</v>
      </c>
      <c r="E56" s="8" t="s">
        <v>254</v>
      </c>
      <c r="F56" s="8" t="s">
        <v>255</v>
      </c>
      <c r="G56" s="6"/>
      <c r="H56" s="6"/>
      <c r="I56" s="6">
        <v>6</v>
      </c>
      <c r="J56" s="9" t="str">
        <f t="shared" si="0"/>
        <v>R</v>
      </c>
      <c r="K56" s="6">
        <v>6</v>
      </c>
      <c r="L56" s="9" t="str">
        <f t="shared" si="1"/>
        <v>R</v>
      </c>
      <c r="M56" s="6">
        <v>6</v>
      </c>
      <c r="N56" s="9" t="str">
        <f t="shared" si="2"/>
        <v>R</v>
      </c>
      <c r="O56" s="9">
        <v>6</v>
      </c>
      <c r="P56" s="9" t="str">
        <f t="shared" si="3"/>
        <v>R</v>
      </c>
    </row>
    <row r="57" spans="1:19" x14ac:dyDescent="0.2">
      <c r="A57" s="4" t="s">
        <v>86</v>
      </c>
      <c r="B57" s="1" t="s">
        <v>5</v>
      </c>
      <c r="C57" s="17" t="s">
        <v>186</v>
      </c>
      <c r="D57" s="17" t="s">
        <v>269</v>
      </c>
      <c r="E57" s="17"/>
      <c r="F57" s="8" t="s">
        <v>279</v>
      </c>
      <c r="G57" s="6"/>
      <c r="H57" s="6"/>
      <c r="I57" s="6">
        <v>8</v>
      </c>
      <c r="J57" s="9" t="str">
        <f t="shared" si="0"/>
        <v>R</v>
      </c>
      <c r="K57" s="6">
        <v>16</v>
      </c>
      <c r="L57" s="9" t="str">
        <f t="shared" si="1"/>
        <v>R</v>
      </c>
      <c r="M57" s="6">
        <v>21</v>
      </c>
      <c r="N57" s="9" t="str">
        <f t="shared" si="2"/>
        <v>R</v>
      </c>
      <c r="O57" s="9">
        <v>25</v>
      </c>
      <c r="P57" s="9" t="str">
        <f t="shared" si="3"/>
        <v>S</v>
      </c>
    </row>
    <row r="58" spans="1:19" x14ac:dyDescent="0.2">
      <c r="A58" s="4" t="s">
        <v>87</v>
      </c>
      <c r="B58" s="21" t="s">
        <v>5</v>
      </c>
      <c r="C58" s="17" t="s">
        <v>186</v>
      </c>
      <c r="D58" s="17" t="s">
        <v>269</v>
      </c>
      <c r="E58" s="17"/>
      <c r="F58" s="8" t="s">
        <v>279</v>
      </c>
      <c r="G58" s="6"/>
      <c r="H58" s="6"/>
      <c r="I58" s="6">
        <v>6</v>
      </c>
      <c r="J58" s="9" t="str">
        <f t="shared" si="0"/>
        <v>R</v>
      </c>
      <c r="K58" s="6">
        <v>11</v>
      </c>
      <c r="L58" s="9" t="str">
        <f t="shared" si="1"/>
        <v>R</v>
      </c>
      <c r="M58" s="6">
        <v>18</v>
      </c>
      <c r="N58" s="9" t="str">
        <f t="shared" si="2"/>
        <v>R</v>
      </c>
      <c r="O58" s="9">
        <v>19</v>
      </c>
      <c r="P58" s="9" t="str">
        <f t="shared" si="3"/>
        <v>R</v>
      </c>
      <c r="Q58" s="5">
        <v>6</v>
      </c>
      <c r="R58" s="5">
        <v>6</v>
      </c>
      <c r="S58" s="5">
        <v>6</v>
      </c>
    </row>
    <row r="59" spans="1:19" x14ac:dyDescent="0.2">
      <c r="A59" s="4" t="s">
        <v>88</v>
      </c>
      <c r="B59" s="1" t="s">
        <v>5</v>
      </c>
      <c r="C59" s="17" t="s">
        <v>185</v>
      </c>
      <c r="D59" s="17" t="s">
        <v>270</v>
      </c>
      <c r="E59" s="17" t="s">
        <v>266</v>
      </c>
      <c r="F59" s="8" t="s">
        <v>267</v>
      </c>
      <c r="G59" s="6"/>
      <c r="H59" s="6"/>
      <c r="I59" s="6">
        <v>28</v>
      </c>
      <c r="J59" s="9" t="str">
        <f t="shared" si="0"/>
        <v>S</v>
      </c>
      <c r="K59" s="6">
        <v>16</v>
      </c>
      <c r="L59" s="9" t="str">
        <f t="shared" si="1"/>
        <v>R</v>
      </c>
      <c r="M59" s="6">
        <v>29</v>
      </c>
      <c r="N59" s="9" t="str">
        <f t="shared" si="2"/>
        <v>S</v>
      </c>
      <c r="O59" s="9">
        <v>30</v>
      </c>
      <c r="P59" s="9" t="str">
        <f t="shared" si="3"/>
        <v>S</v>
      </c>
    </row>
    <row r="60" spans="1:19" x14ac:dyDescent="0.2">
      <c r="A60" s="4" t="s">
        <v>89</v>
      </c>
      <c r="B60" s="1" t="s">
        <v>111</v>
      </c>
      <c r="C60" s="8" t="s">
        <v>16</v>
      </c>
      <c r="D60" s="8" t="s">
        <v>16</v>
      </c>
      <c r="E60" s="8" t="s">
        <v>254</v>
      </c>
      <c r="F60" s="8" t="s">
        <v>255</v>
      </c>
      <c r="G60" s="6"/>
      <c r="H60" s="6"/>
      <c r="I60" s="6">
        <v>6</v>
      </c>
      <c r="J60" s="9" t="str">
        <f t="shared" si="0"/>
        <v>R</v>
      </c>
      <c r="K60" s="6">
        <v>8</v>
      </c>
      <c r="L60" s="9" t="str">
        <f t="shared" si="1"/>
        <v>R</v>
      </c>
      <c r="M60" s="6">
        <v>6</v>
      </c>
      <c r="N60" s="9" t="str">
        <f t="shared" si="2"/>
        <v>R</v>
      </c>
      <c r="O60" s="9">
        <v>7</v>
      </c>
      <c r="P60" s="9" t="str">
        <f t="shared" si="3"/>
        <v>R</v>
      </c>
    </row>
    <row r="61" spans="1:19" x14ac:dyDescent="0.2">
      <c r="A61" s="4" t="s">
        <v>90</v>
      </c>
      <c r="B61" s="1" t="s">
        <v>5</v>
      </c>
      <c r="C61" s="17" t="s">
        <v>20</v>
      </c>
      <c r="D61" s="17" t="s">
        <v>20</v>
      </c>
      <c r="E61" s="17" t="s">
        <v>266</v>
      </c>
      <c r="F61" s="8" t="s">
        <v>267</v>
      </c>
      <c r="G61" s="6"/>
      <c r="H61" s="6"/>
      <c r="I61" s="6">
        <v>35.5</v>
      </c>
      <c r="J61" s="9" t="str">
        <f t="shared" si="0"/>
        <v>S</v>
      </c>
      <c r="K61" s="6">
        <v>28</v>
      </c>
      <c r="L61" s="9" t="str">
        <f t="shared" si="1"/>
        <v>S</v>
      </c>
      <c r="M61" s="6">
        <v>30</v>
      </c>
      <c r="N61" s="9" t="str">
        <f t="shared" si="2"/>
        <v>S</v>
      </c>
      <c r="O61" s="9">
        <v>32.5</v>
      </c>
      <c r="P61" s="9" t="str">
        <f t="shared" si="3"/>
        <v>S</v>
      </c>
    </row>
    <row r="62" spans="1:19" x14ac:dyDescent="0.2">
      <c r="A62" s="4" t="s">
        <v>91</v>
      </c>
      <c r="B62" s="1" t="s">
        <v>5</v>
      </c>
      <c r="C62" s="17" t="s">
        <v>182</v>
      </c>
      <c r="D62" s="17" t="s">
        <v>182</v>
      </c>
      <c r="E62" s="17" t="s">
        <v>266</v>
      </c>
      <c r="F62" s="8" t="s">
        <v>267</v>
      </c>
      <c r="G62" s="6"/>
      <c r="H62" s="6"/>
      <c r="I62" s="6">
        <v>27</v>
      </c>
      <c r="J62" s="9" t="str">
        <f t="shared" si="0"/>
        <v>S</v>
      </c>
      <c r="K62" s="6">
        <v>28.5</v>
      </c>
      <c r="L62" s="9" t="str">
        <f t="shared" si="1"/>
        <v>S</v>
      </c>
      <c r="M62" s="6">
        <v>31.5</v>
      </c>
      <c r="N62" s="9" t="str">
        <f t="shared" si="2"/>
        <v>S</v>
      </c>
      <c r="O62" s="9">
        <v>31</v>
      </c>
      <c r="P62" s="9" t="str">
        <f t="shared" si="3"/>
        <v>S</v>
      </c>
    </row>
    <row r="63" spans="1:19" x14ac:dyDescent="0.2">
      <c r="A63" s="4" t="s">
        <v>92</v>
      </c>
      <c r="B63" s="21" t="s">
        <v>5</v>
      </c>
      <c r="C63" s="8" t="s">
        <v>28</v>
      </c>
      <c r="D63" s="8" t="s">
        <v>28</v>
      </c>
      <c r="E63" s="8" t="s">
        <v>265</v>
      </c>
      <c r="F63" s="8" t="s">
        <v>3</v>
      </c>
      <c r="G63" s="6"/>
      <c r="H63" s="6"/>
      <c r="I63" s="6">
        <v>8</v>
      </c>
      <c r="J63" s="9" t="str">
        <f t="shared" ref="J63:J125" si="4">IF(I63&gt;=14,"S","R")</f>
        <v>R</v>
      </c>
      <c r="K63" s="6">
        <v>10.5</v>
      </c>
      <c r="L63" s="9" t="str">
        <f t="shared" ref="L63:L127" si="5">IF(K63&gt;=17,"S","R")</f>
        <v>R</v>
      </c>
      <c r="M63" s="6">
        <v>9</v>
      </c>
      <c r="N63" s="9" t="str">
        <f t="shared" ref="N63:N127" si="6">IF(M63&gt;=23,"S","R")</f>
        <v>R</v>
      </c>
      <c r="O63" s="9">
        <v>20</v>
      </c>
      <c r="P63" s="9" t="str">
        <f t="shared" ref="P63:P127" si="7">IF(O63&gt;=22,"S","R")</f>
        <v>R</v>
      </c>
      <c r="Q63" s="5">
        <v>6</v>
      </c>
      <c r="R63" s="5">
        <v>6</v>
      </c>
      <c r="S63" s="5">
        <v>12</v>
      </c>
    </row>
    <row r="64" spans="1:19" x14ac:dyDescent="0.2">
      <c r="A64" s="4" t="s">
        <v>96</v>
      </c>
      <c r="B64" s="24" t="s">
        <v>5</v>
      </c>
      <c r="C64" s="17" t="s">
        <v>183</v>
      </c>
      <c r="D64" s="17" t="s">
        <v>270</v>
      </c>
      <c r="E64" s="17" t="s">
        <v>266</v>
      </c>
      <c r="F64" s="8" t="s">
        <v>267</v>
      </c>
      <c r="G64" s="6"/>
      <c r="H64" s="6"/>
      <c r="I64" s="6">
        <v>6</v>
      </c>
      <c r="J64" s="9" t="str">
        <f t="shared" si="4"/>
        <v>R</v>
      </c>
      <c r="K64" s="6">
        <v>6</v>
      </c>
      <c r="L64" s="9" t="str">
        <f t="shared" si="5"/>
        <v>R</v>
      </c>
      <c r="M64" s="6">
        <v>17.5</v>
      </c>
      <c r="N64" s="9" t="str">
        <f t="shared" si="6"/>
        <v>R</v>
      </c>
      <c r="O64" s="9">
        <v>27.5</v>
      </c>
      <c r="P64" s="9" t="str">
        <f t="shared" si="7"/>
        <v>S</v>
      </c>
    </row>
    <row r="65" spans="1:19" x14ac:dyDescent="0.2">
      <c r="A65" s="4" t="s">
        <v>97</v>
      </c>
      <c r="B65" s="1" t="s">
        <v>5</v>
      </c>
      <c r="C65" s="17" t="s">
        <v>183</v>
      </c>
      <c r="D65" s="17" t="s">
        <v>270</v>
      </c>
      <c r="E65" s="17" t="s">
        <v>266</v>
      </c>
      <c r="F65" s="8" t="s">
        <v>267</v>
      </c>
      <c r="G65" s="6"/>
      <c r="H65" s="6"/>
      <c r="I65" s="6">
        <v>12</v>
      </c>
      <c r="J65" s="9" t="str">
        <f t="shared" si="4"/>
        <v>R</v>
      </c>
      <c r="K65" s="6">
        <v>28</v>
      </c>
      <c r="L65" s="9" t="str">
        <f t="shared" si="5"/>
        <v>S</v>
      </c>
      <c r="M65" s="6">
        <v>31.5</v>
      </c>
      <c r="N65" s="9" t="str">
        <f t="shared" si="6"/>
        <v>S</v>
      </c>
      <c r="O65" s="9">
        <v>23.5</v>
      </c>
      <c r="P65" s="9" t="str">
        <f t="shared" si="7"/>
        <v>S</v>
      </c>
    </row>
    <row r="66" spans="1:19" x14ac:dyDescent="0.2">
      <c r="A66" s="4" t="s">
        <v>98</v>
      </c>
      <c r="B66" s="1" t="s">
        <v>14</v>
      </c>
      <c r="C66" s="8" t="s">
        <v>13</v>
      </c>
      <c r="D66" s="8" t="s">
        <v>13</v>
      </c>
      <c r="E66" s="8" t="s">
        <v>254</v>
      </c>
      <c r="F66" s="26" t="s">
        <v>268</v>
      </c>
      <c r="G66" s="6"/>
      <c r="H66" s="6"/>
      <c r="I66" s="6">
        <v>14</v>
      </c>
      <c r="J66" s="9" t="str">
        <f t="shared" si="4"/>
        <v>S</v>
      </c>
      <c r="K66" s="6">
        <v>26</v>
      </c>
      <c r="L66" s="9" t="str">
        <f t="shared" si="5"/>
        <v>S</v>
      </c>
      <c r="M66" s="6">
        <v>26</v>
      </c>
      <c r="N66" s="9" t="str">
        <f t="shared" si="6"/>
        <v>S</v>
      </c>
      <c r="O66" s="9">
        <v>26</v>
      </c>
      <c r="P66" s="9" t="str">
        <f t="shared" si="7"/>
        <v>S</v>
      </c>
    </row>
    <row r="67" spans="1:19" x14ac:dyDescent="0.2">
      <c r="A67" s="4" t="s">
        <v>99</v>
      </c>
      <c r="B67" s="24" t="s">
        <v>5</v>
      </c>
      <c r="C67" s="17" t="s">
        <v>183</v>
      </c>
      <c r="D67" s="17" t="s">
        <v>270</v>
      </c>
      <c r="E67" s="17" t="s">
        <v>266</v>
      </c>
      <c r="F67" s="8" t="s">
        <v>267</v>
      </c>
      <c r="G67" s="6"/>
      <c r="H67" s="6"/>
      <c r="I67" s="6">
        <v>10</v>
      </c>
      <c r="J67" s="9" t="str">
        <f t="shared" si="4"/>
        <v>R</v>
      </c>
      <c r="K67" s="6">
        <v>8.5</v>
      </c>
      <c r="L67" s="9" t="str">
        <f t="shared" si="5"/>
        <v>R</v>
      </c>
      <c r="M67" s="6">
        <v>16.5</v>
      </c>
      <c r="N67" s="9" t="str">
        <f t="shared" si="6"/>
        <v>R</v>
      </c>
      <c r="O67" s="9">
        <v>27</v>
      </c>
      <c r="P67" s="9" t="str">
        <f t="shared" si="7"/>
        <v>S</v>
      </c>
    </row>
    <row r="68" spans="1:19" x14ac:dyDescent="0.2">
      <c r="A68" s="4" t="s">
        <v>100</v>
      </c>
      <c r="B68" s="21" t="s">
        <v>5</v>
      </c>
      <c r="C68" s="17" t="s">
        <v>183</v>
      </c>
      <c r="D68" s="17" t="s">
        <v>270</v>
      </c>
      <c r="E68" s="17" t="s">
        <v>266</v>
      </c>
      <c r="F68" s="8" t="s">
        <v>267</v>
      </c>
      <c r="G68" s="6"/>
      <c r="H68" s="6"/>
      <c r="I68" s="6">
        <v>6</v>
      </c>
      <c r="J68" s="9" t="str">
        <f t="shared" si="4"/>
        <v>R</v>
      </c>
      <c r="K68" s="6">
        <v>6.5</v>
      </c>
      <c r="L68" s="9" t="str">
        <f t="shared" si="5"/>
        <v>R</v>
      </c>
      <c r="M68" s="6">
        <v>25.5</v>
      </c>
      <c r="N68" s="9" t="str">
        <f t="shared" si="6"/>
        <v>S</v>
      </c>
      <c r="O68" s="9">
        <v>19.5</v>
      </c>
      <c r="P68" s="9" t="str">
        <f t="shared" si="7"/>
        <v>R</v>
      </c>
      <c r="Q68" s="5">
        <v>6</v>
      </c>
      <c r="R68" s="5">
        <v>6</v>
      </c>
      <c r="S68" s="5">
        <v>9</v>
      </c>
    </row>
    <row r="69" spans="1:19" x14ac:dyDescent="0.2">
      <c r="A69" s="4" t="s">
        <v>101</v>
      </c>
      <c r="B69" s="1" t="s">
        <v>5</v>
      </c>
      <c r="C69" s="8" t="s">
        <v>16</v>
      </c>
      <c r="D69" s="8" t="s">
        <v>16</v>
      </c>
      <c r="E69" s="8" t="s">
        <v>254</v>
      </c>
      <c r="F69" s="8" t="s">
        <v>255</v>
      </c>
      <c r="G69" s="6"/>
      <c r="H69" s="6"/>
      <c r="I69" s="6">
        <v>6</v>
      </c>
      <c r="J69" s="9" t="str">
        <f t="shared" si="4"/>
        <v>R</v>
      </c>
      <c r="K69" s="6">
        <v>9.5</v>
      </c>
      <c r="L69" s="9" t="str">
        <f t="shared" si="5"/>
        <v>R</v>
      </c>
      <c r="M69" s="6">
        <v>6</v>
      </c>
      <c r="N69" s="9" t="str">
        <f t="shared" si="6"/>
        <v>R</v>
      </c>
      <c r="O69" s="9">
        <v>6</v>
      </c>
      <c r="P69" s="9" t="str">
        <f t="shared" si="7"/>
        <v>R</v>
      </c>
    </row>
    <row r="70" spans="1:19" x14ac:dyDescent="0.2">
      <c r="A70" s="3" t="s">
        <v>102</v>
      </c>
      <c r="B70" s="21" t="s">
        <v>5</v>
      </c>
      <c r="C70" s="8" t="s">
        <v>9</v>
      </c>
      <c r="D70" s="8" t="s">
        <v>9</v>
      </c>
      <c r="E70" s="8" t="s">
        <v>264</v>
      </c>
      <c r="F70" s="26" t="s">
        <v>255</v>
      </c>
      <c r="G70" s="6"/>
      <c r="H70" s="6"/>
      <c r="I70" s="6">
        <v>6</v>
      </c>
      <c r="J70" s="9" t="str">
        <f t="shared" si="4"/>
        <v>R</v>
      </c>
      <c r="K70" s="6">
        <v>23</v>
      </c>
      <c r="L70" s="9" t="str">
        <f t="shared" si="5"/>
        <v>S</v>
      </c>
      <c r="M70" s="6">
        <v>19</v>
      </c>
      <c r="N70" s="9" t="str">
        <f t="shared" si="6"/>
        <v>R</v>
      </c>
      <c r="O70" s="9">
        <v>15.5</v>
      </c>
      <c r="P70" s="9" t="str">
        <f t="shared" si="7"/>
        <v>R</v>
      </c>
      <c r="Q70" s="5">
        <v>6</v>
      </c>
      <c r="R70" s="5">
        <v>6</v>
      </c>
      <c r="S70" s="5">
        <v>6</v>
      </c>
    </row>
    <row r="71" spans="1:19" x14ac:dyDescent="0.2">
      <c r="A71" s="3" t="s">
        <v>103</v>
      </c>
      <c r="B71" s="1" t="s">
        <v>5</v>
      </c>
      <c r="C71" s="17" t="s">
        <v>183</v>
      </c>
      <c r="D71" s="17" t="s">
        <v>270</v>
      </c>
      <c r="E71" s="17" t="s">
        <v>266</v>
      </c>
      <c r="F71" s="8" t="s">
        <v>267</v>
      </c>
      <c r="G71" s="6"/>
      <c r="H71" s="6"/>
      <c r="I71" s="6">
        <v>24</v>
      </c>
      <c r="J71" s="9" t="str">
        <f t="shared" si="4"/>
        <v>S</v>
      </c>
      <c r="K71" s="6">
        <v>23.5</v>
      </c>
      <c r="L71" s="9" t="str">
        <f t="shared" si="5"/>
        <v>S</v>
      </c>
      <c r="M71" s="6">
        <v>28</v>
      </c>
      <c r="N71" s="9" t="str">
        <f t="shared" si="6"/>
        <v>S</v>
      </c>
      <c r="O71" s="9">
        <v>25</v>
      </c>
      <c r="P71" s="9" t="str">
        <f t="shared" si="7"/>
        <v>S</v>
      </c>
    </row>
    <row r="72" spans="1:19" x14ac:dyDescent="0.2">
      <c r="A72" s="3" t="s">
        <v>104</v>
      </c>
      <c r="B72" s="21" t="s">
        <v>5</v>
      </c>
      <c r="C72" s="17" t="s">
        <v>183</v>
      </c>
      <c r="D72" s="17" t="s">
        <v>270</v>
      </c>
      <c r="E72" s="17" t="s">
        <v>266</v>
      </c>
      <c r="F72" s="8" t="s">
        <v>267</v>
      </c>
      <c r="G72" s="6"/>
      <c r="H72" s="6"/>
      <c r="I72" s="6">
        <v>12</v>
      </c>
      <c r="J72" s="9" t="str">
        <f t="shared" si="4"/>
        <v>R</v>
      </c>
      <c r="K72" s="6">
        <v>26.5</v>
      </c>
      <c r="L72" s="9" t="str">
        <f t="shared" si="5"/>
        <v>S</v>
      </c>
      <c r="M72" s="6">
        <v>28</v>
      </c>
      <c r="N72" s="9" t="str">
        <f t="shared" si="6"/>
        <v>S</v>
      </c>
      <c r="O72" s="9">
        <v>21</v>
      </c>
      <c r="P72" s="9" t="str">
        <f t="shared" si="7"/>
        <v>R</v>
      </c>
      <c r="Q72" s="5">
        <v>8</v>
      </c>
      <c r="R72" s="5">
        <v>14</v>
      </c>
      <c r="S72" s="5">
        <v>8</v>
      </c>
    </row>
    <row r="73" spans="1:19" x14ac:dyDescent="0.2">
      <c r="A73" s="15" t="s">
        <v>105</v>
      </c>
      <c r="B73" s="1" t="s">
        <v>5</v>
      </c>
      <c r="C73" s="8" t="s">
        <v>8</v>
      </c>
      <c r="D73" s="8" t="s">
        <v>8</v>
      </c>
      <c r="E73" s="8" t="s">
        <v>254</v>
      </c>
      <c r="F73" s="26" t="s">
        <v>255</v>
      </c>
      <c r="G73" s="6"/>
      <c r="H73" s="6"/>
      <c r="I73" s="6">
        <v>23.5</v>
      </c>
      <c r="J73" s="9" t="str">
        <f t="shared" si="4"/>
        <v>S</v>
      </c>
      <c r="K73" s="6">
        <v>12.5</v>
      </c>
      <c r="L73" s="9" t="str">
        <f t="shared" si="5"/>
        <v>R</v>
      </c>
      <c r="M73" s="6">
        <v>6</v>
      </c>
      <c r="N73" s="9" t="str">
        <f t="shared" si="6"/>
        <v>R</v>
      </c>
      <c r="O73" s="9">
        <v>13</v>
      </c>
      <c r="P73" s="9" t="str">
        <f t="shared" si="7"/>
        <v>R</v>
      </c>
    </row>
    <row r="74" spans="1:19" x14ac:dyDescent="0.2">
      <c r="A74" s="3" t="s">
        <v>106</v>
      </c>
      <c r="B74" s="1" t="s">
        <v>95</v>
      </c>
      <c r="C74" s="17" t="s">
        <v>21</v>
      </c>
      <c r="D74" s="17" t="s">
        <v>189</v>
      </c>
      <c r="E74" s="17" t="s">
        <v>266</v>
      </c>
      <c r="F74" s="8" t="s">
        <v>267</v>
      </c>
      <c r="G74" s="6"/>
      <c r="H74" s="6"/>
      <c r="I74" s="6">
        <v>22</v>
      </c>
      <c r="J74" s="9" t="str">
        <f t="shared" si="4"/>
        <v>S</v>
      </c>
      <c r="K74" s="6">
        <v>31.5</v>
      </c>
      <c r="L74" s="9" t="str">
        <f t="shared" si="5"/>
        <v>S</v>
      </c>
      <c r="M74" s="6">
        <v>38</v>
      </c>
      <c r="N74" s="9" t="str">
        <f t="shared" si="6"/>
        <v>S</v>
      </c>
      <c r="O74" s="9">
        <v>39.5</v>
      </c>
      <c r="P74" s="9" t="str">
        <f t="shared" si="7"/>
        <v>S</v>
      </c>
    </row>
    <row r="75" spans="1:19" x14ac:dyDescent="0.2">
      <c r="A75" s="15" t="s">
        <v>107</v>
      </c>
      <c r="B75" s="1" t="s">
        <v>5</v>
      </c>
      <c r="C75" s="8" t="s">
        <v>29</v>
      </c>
      <c r="D75" s="8" t="s">
        <v>29</v>
      </c>
      <c r="E75" s="8" t="s">
        <v>254</v>
      </c>
      <c r="F75" s="8" t="s">
        <v>255</v>
      </c>
      <c r="G75" s="6"/>
      <c r="H75" s="6"/>
      <c r="I75" s="6">
        <v>6</v>
      </c>
      <c r="J75" s="9" t="str">
        <f t="shared" si="4"/>
        <v>R</v>
      </c>
      <c r="K75" s="6">
        <v>6</v>
      </c>
      <c r="L75" s="9" t="str">
        <f t="shared" si="5"/>
        <v>R</v>
      </c>
      <c r="M75" s="6">
        <v>6</v>
      </c>
      <c r="N75" s="9" t="str">
        <f t="shared" si="6"/>
        <v>R</v>
      </c>
      <c r="O75" s="9">
        <v>9</v>
      </c>
      <c r="P75" s="9" t="str">
        <f t="shared" si="7"/>
        <v>R</v>
      </c>
    </row>
    <row r="76" spans="1:19" x14ac:dyDescent="0.2">
      <c r="A76" s="3" t="s">
        <v>108</v>
      </c>
      <c r="B76" s="24" t="s">
        <v>5</v>
      </c>
      <c r="C76" s="17" t="s">
        <v>183</v>
      </c>
      <c r="D76" s="17" t="s">
        <v>270</v>
      </c>
      <c r="E76" s="17" t="s">
        <v>266</v>
      </c>
      <c r="F76" s="8" t="s">
        <v>267</v>
      </c>
      <c r="G76" s="6"/>
      <c r="H76" s="6"/>
      <c r="I76" s="6">
        <v>6</v>
      </c>
      <c r="J76" s="9" t="str">
        <f t="shared" si="4"/>
        <v>R</v>
      </c>
      <c r="K76" s="6">
        <v>6</v>
      </c>
      <c r="L76" s="9" t="str">
        <f t="shared" si="5"/>
        <v>R</v>
      </c>
      <c r="M76" s="6">
        <v>20.5</v>
      </c>
      <c r="N76" s="9" t="str">
        <f t="shared" si="6"/>
        <v>R</v>
      </c>
      <c r="O76" s="9">
        <v>23</v>
      </c>
      <c r="P76" s="9" t="str">
        <f t="shared" si="7"/>
        <v>S</v>
      </c>
    </row>
    <row r="77" spans="1:19" x14ac:dyDescent="0.2">
      <c r="A77" s="15" t="s">
        <v>109</v>
      </c>
      <c r="B77" s="1" t="s">
        <v>5</v>
      </c>
      <c r="C77" s="8" t="s">
        <v>4</v>
      </c>
      <c r="D77" s="8" t="s">
        <v>4</v>
      </c>
      <c r="E77" s="8" t="s">
        <v>254</v>
      </c>
      <c r="F77" s="8" t="s">
        <v>255</v>
      </c>
      <c r="G77" s="6"/>
      <c r="H77" s="6"/>
      <c r="I77" s="6">
        <v>6</v>
      </c>
      <c r="J77" s="9" t="str">
        <f t="shared" si="4"/>
        <v>R</v>
      </c>
      <c r="K77" s="6">
        <v>6</v>
      </c>
      <c r="L77" s="9" t="str">
        <f t="shared" si="5"/>
        <v>R</v>
      </c>
      <c r="M77" s="6">
        <v>6</v>
      </c>
      <c r="N77" s="9" t="str">
        <f t="shared" si="6"/>
        <v>R</v>
      </c>
      <c r="O77" s="9">
        <v>6</v>
      </c>
      <c r="P77" s="9" t="str">
        <f t="shared" si="7"/>
        <v>R</v>
      </c>
    </row>
    <row r="78" spans="1:19" x14ac:dyDescent="0.2">
      <c r="A78" s="3" t="s">
        <v>110</v>
      </c>
      <c r="B78" s="24" t="s">
        <v>5</v>
      </c>
      <c r="C78" s="17" t="s">
        <v>183</v>
      </c>
      <c r="D78" s="17" t="s">
        <v>270</v>
      </c>
      <c r="E78" s="17" t="s">
        <v>266</v>
      </c>
      <c r="F78" s="8" t="s">
        <v>267</v>
      </c>
      <c r="G78" s="6"/>
      <c r="H78" s="6"/>
      <c r="I78" s="6">
        <v>6</v>
      </c>
      <c r="J78" s="9" t="str">
        <f t="shared" si="4"/>
        <v>R</v>
      </c>
      <c r="K78" s="6">
        <v>9</v>
      </c>
      <c r="L78" s="9" t="str">
        <f t="shared" si="5"/>
        <v>R</v>
      </c>
      <c r="M78" s="6">
        <v>22</v>
      </c>
      <c r="N78" s="9" t="str">
        <f t="shared" si="6"/>
        <v>R</v>
      </c>
      <c r="O78" s="9">
        <v>22</v>
      </c>
      <c r="P78" s="9" t="str">
        <f t="shared" si="7"/>
        <v>S</v>
      </c>
    </row>
    <row r="79" spans="1:19" x14ac:dyDescent="0.2">
      <c r="A79" s="15" t="s">
        <v>112</v>
      </c>
      <c r="B79" s="1" t="s">
        <v>5</v>
      </c>
      <c r="C79" s="8" t="s">
        <v>16</v>
      </c>
      <c r="D79" s="8" t="s">
        <v>16</v>
      </c>
      <c r="E79" s="8" t="s">
        <v>254</v>
      </c>
      <c r="F79" s="26" t="s">
        <v>255</v>
      </c>
      <c r="G79" s="6"/>
      <c r="H79" s="6"/>
      <c r="I79" s="19">
        <v>15</v>
      </c>
      <c r="J79" s="9" t="str">
        <f t="shared" si="4"/>
        <v>S</v>
      </c>
      <c r="K79" s="6">
        <v>14.5</v>
      </c>
      <c r="L79" s="9" t="str">
        <f t="shared" si="5"/>
        <v>R</v>
      </c>
      <c r="M79" s="6">
        <v>6</v>
      </c>
      <c r="N79" s="9" t="str">
        <f t="shared" si="6"/>
        <v>R</v>
      </c>
      <c r="O79" s="9">
        <v>12</v>
      </c>
      <c r="P79" s="9" t="str">
        <f t="shared" si="7"/>
        <v>R</v>
      </c>
    </row>
    <row r="80" spans="1:19" x14ac:dyDescent="0.2">
      <c r="A80" s="15" t="s">
        <v>113</v>
      </c>
      <c r="B80" s="1" t="s">
        <v>5</v>
      </c>
      <c r="C80" s="8" t="s">
        <v>4</v>
      </c>
      <c r="D80" s="8" t="s">
        <v>4</v>
      </c>
      <c r="E80" s="8" t="s">
        <v>254</v>
      </c>
      <c r="F80" s="8" t="s">
        <v>255</v>
      </c>
      <c r="G80" s="6"/>
      <c r="H80" s="6"/>
      <c r="I80" s="6">
        <v>6</v>
      </c>
      <c r="J80" s="9" t="str">
        <f t="shared" si="4"/>
        <v>R</v>
      </c>
      <c r="K80" s="6">
        <v>6</v>
      </c>
      <c r="L80" s="9" t="str">
        <f t="shared" si="5"/>
        <v>R</v>
      </c>
      <c r="M80" s="6">
        <v>6</v>
      </c>
      <c r="N80" s="9" t="str">
        <f t="shared" si="6"/>
        <v>R</v>
      </c>
      <c r="O80" s="9">
        <v>6</v>
      </c>
      <c r="P80" s="9" t="str">
        <f t="shared" si="7"/>
        <v>R</v>
      </c>
    </row>
    <row r="81" spans="1:19" x14ac:dyDescent="0.2">
      <c r="A81" s="3" t="s">
        <v>114</v>
      </c>
      <c r="B81" s="21" t="s">
        <v>5</v>
      </c>
      <c r="C81" s="17" t="s">
        <v>187</v>
      </c>
      <c r="D81" s="17" t="s">
        <v>270</v>
      </c>
      <c r="E81" s="17" t="s">
        <v>266</v>
      </c>
      <c r="F81" s="8" t="s">
        <v>267</v>
      </c>
      <c r="G81" s="6"/>
      <c r="H81" s="6"/>
      <c r="I81" s="6">
        <v>8</v>
      </c>
      <c r="J81" s="9" t="str">
        <f t="shared" si="4"/>
        <v>R</v>
      </c>
      <c r="K81" s="6">
        <v>22.5</v>
      </c>
      <c r="L81" s="9" t="str">
        <f t="shared" si="5"/>
        <v>S</v>
      </c>
      <c r="M81" s="6">
        <v>30</v>
      </c>
      <c r="N81" s="9" t="str">
        <f t="shared" si="6"/>
        <v>S</v>
      </c>
      <c r="O81" s="9">
        <v>21</v>
      </c>
      <c r="P81" s="9" t="str">
        <f t="shared" si="7"/>
        <v>R</v>
      </c>
      <c r="Q81" s="5">
        <v>6</v>
      </c>
      <c r="R81" s="5">
        <v>18</v>
      </c>
      <c r="S81" s="5">
        <v>6</v>
      </c>
    </row>
    <row r="82" spans="1:19" x14ac:dyDescent="0.2">
      <c r="A82" s="3" t="s">
        <v>115</v>
      </c>
      <c r="B82" s="1" t="s">
        <v>5</v>
      </c>
      <c r="C82" s="17" t="s">
        <v>187</v>
      </c>
      <c r="D82" s="17" t="s">
        <v>270</v>
      </c>
      <c r="E82" s="17" t="s">
        <v>266</v>
      </c>
      <c r="F82" s="8" t="s">
        <v>267</v>
      </c>
      <c r="G82" s="6"/>
      <c r="H82" s="6"/>
      <c r="I82" s="6">
        <v>18.5</v>
      </c>
      <c r="J82" s="9" t="str">
        <f t="shared" si="4"/>
        <v>S</v>
      </c>
      <c r="K82" s="6">
        <v>23.5</v>
      </c>
      <c r="L82" s="9" t="str">
        <f t="shared" si="5"/>
        <v>S</v>
      </c>
      <c r="M82" s="6">
        <v>30</v>
      </c>
      <c r="N82" s="9" t="str">
        <f t="shared" si="6"/>
        <v>S</v>
      </c>
      <c r="O82" s="9">
        <v>30</v>
      </c>
      <c r="P82" s="9" t="str">
        <f t="shared" si="7"/>
        <v>S</v>
      </c>
    </row>
    <row r="83" spans="1:19" x14ac:dyDescent="0.2">
      <c r="A83" s="15" t="s">
        <v>116</v>
      </c>
      <c r="B83" s="1" t="s">
        <v>5</v>
      </c>
      <c r="C83" s="8" t="s">
        <v>4</v>
      </c>
      <c r="D83" s="8" t="s">
        <v>4</v>
      </c>
      <c r="E83" s="8" t="s">
        <v>254</v>
      </c>
      <c r="F83" s="8" t="s">
        <v>255</v>
      </c>
      <c r="G83" s="6"/>
      <c r="H83" s="6"/>
      <c r="I83" s="6">
        <v>6</v>
      </c>
      <c r="J83" s="9" t="str">
        <f t="shared" si="4"/>
        <v>R</v>
      </c>
      <c r="K83" s="6">
        <v>6</v>
      </c>
      <c r="L83" s="9" t="str">
        <f t="shared" si="5"/>
        <v>R</v>
      </c>
      <c r="M83" s="6">
        <v>6</v>
      </c>
      <c r="N83" s="9" t="str">
        <f t="shared" si="6"/>
        <v>R</v>
      </c>
      <c r="O83" s="9">
        <v>6</v>
      </c>
      <c r="P83" s="9" t="str">
        <f t="shared" si="7"/>
        <v>R</v>
      </c>
    </row>
    <row r="84" spans="1:19" x14ac:dyDescent="0.2">
      <c r="A84" s="15" t="s">
        <v>117</v>
      </c>
      <c r="B84" s="1" t="s">
        <v>5</v>
      </c>
      <c r="C84" s="8" t="s">
        <v>27</v>
      </c>
      <c r="D84" s="8" t="s">
        <v>27</v>
      </c>
      <c r="E84" s="8" t="s">
        <v>254</v>
      </c>
      <c r="F84" s="8" t="s">
        <v>255</v>
      </c>
      <c r="G84" s="6"/>
      <c r="H84" s="6"/>
      <c r="I84" s="6">
        <v>6</v>
      </c>
      <c r="J84" s="9" t="str">
        <f t="shared" si="4"/>
        <v>R</v>
      </c>
      <c r="K84" s="6">
        <v>6</v>
      </c>
      <c r="L84" s="9" t="str">
        <f t="shared" si="5"/>
        <v>R</v>
      </c>
      <c r="M84" s="6">
        <v>6</v>
      </c>
      <c r="N84" s="9" t="str">
        <f t="shared" si="6"/>
        <v>R</v>
      </c>
      <c r="O84" s="9">
        <v>6</v>
      </c>
      <c r="P84" s="9" t="str">
        <f t="shared" si="7"/>
        <v>R</v>
      </c>
    </row>
    <row r="85" spans="1:19" x14ac:dyDescent="0.2">
      <c r="A85" s="4" t="s">
        <v>118</v>
      </c>
      <c r="B85" s="21" t="s">
        <v>5</v>
      </c>
      <c r="C85" s="17" t="s">
        <v>187</v>
      </c>
      <c r="D85" s="17" t="s">
        <v>270</v>
      </c>
      <c r="E85" s="17" t="s">
        <v>266</v>
      </c>
      <c r="F85" s="8" t="s">
        <v>267</v>
      </c>
      <c r="G85" s="6"/>
      <c r="H85" s="6"/>
      <c r="I85" s="6">
        <v>10.5</v>
      </c>
      <c r="J85" s="9" t="str">
        <f t="shared" si="4"/>
        <v>R</v>
      </c>
      <c r="K85" s="6">
        <v>21</v>
      </c>
      <c r="L85" s="9" t="str">
        <f t="shared" si="5"/>
        <v>S</v>
      </c>
      <c r="M85" s="6">
        <v>30.5</v>
      </c>
      <c r="N85" s="9" t="str">
        <f t="shared" si="6"/>
        <v>S</v>
      </c>
      <c r="O85" s="9">
        <v>21.5</v>
      </c>
      <c r="P85" s="9" t="str">
        <f t="shared" si="7"/>
        <v>R</v>
      </c>
      <c r="Q85" s="5">
        <v>6</v>
      </c>
      <c r="R85" s="5">
        <v>15</v>
      </c>
      <c r="S85" s="5">
        <v>8</v>
      </c>
    </row>
    <row r="86" spans="1:19" x14ac:dyDescent="0.2">
      <c r="A86" s="15" t="s">
        <v>119</v>
      </c>
      <c r="B86" s="1" t="s">
        <v>5</v>
      </c>
      <c r="C86" s="8" t="s">
        <v>8</v>
      </c>
      <c r="D86" s="8" t="s">
        <v>8</v>
      </c>
      <c r="E86" s="8" t="s">
        <v>254</v>
      </c>
      <c r="F86" s="8" t="s">
        <v>255</v>
      </c>
      <c r="G86" s="6"/>
      <c r="H86" s="6"/>
      <c r="I86" s="6">
        <v>6</v>
      </c>
      <c r="J86" s="9" t="str">
        <f t="shared" si="4"/>
        <v>R</v>
      </c>
      <c r="K86" s="6">
        <v>9.5</v>
      </c>
      <c r="L86" s="9" t="str">
        <f t="shared" si="5"/>
        <v>R</v>
      </c>
      <c r="M86" s="6">
        <v>6</v>
      </c>
      <c r="N86" s="9" t="str">
        <f t="shared" si="6"/>
        <v>R</v>
      </c>
      <c r="O86" s="9">
        <v>6</v>
      </c>
      <c r="P86" s="9" t="str">
        <f t="shared" si="7"/>
        <v>R</v>
      </c>
    </row>
    <row r="87" spans="1:19" x14ac:dyDescent="0.2">
      <c r="A87" s="15" t="s">
        <v>120</v>
      </c>
      <c r="B87" s="1" t="s">
        <v>5</v>
      </c>
      <c r="C87" s="8" t="s">
        <v>181</v>
      </c>
      <c r="D87" s="8" t="s">
        <v>181</v>
      </c>
      <c r="E87" s="8" t="s">
        <v>254</v>
      </c>
      <c r="F87" s="8" t="s">
        <v>255</v>
      </c>
      <c r="G87" s="6"/>
      <c r="H87" s="6"/>
      <c r="I87" s="6">
        <v>6</v>
      </c>
      <c r="J87" s="9" t="str">
        <f t="shared" si="4"/>
        <v>R</v>
      </c>
      <c r="K87" s="6">
        <v>6</v>
      </c>
      <c r="L87" s="9" t="str">
        <f t="shared" si="5"/>
        <v>R</v>
      </c>
      <c r="M87" s="6">
        <v>6</v>
      </c>
      <c r="N87" s="9" t="str">
        <f t="shared" si="6"/>
        <v>R</v>
      </c>
      <c r="O87" s="9">
        <v>6</v>
      </c>
      <c r="P87" s="9" t="str">
        <f t="shared" si="7"/>
        <v>R</v>
      </c>
    </row>
    <row r="88" spans="1:19" x14ac:dyDescent="0.2">
      <c r="A88" s="4" t="s">
        <v>121</v>
      </c>
      <c r="B88" s="1" t="s">
        <v>5</v>
      </c>
      <c r="C88" s="17" t="s">
        <v>187</v>
      </c>
      <c r="D88" s="17" t="s">
        <v>270</v>
      </c>
      <c r="E88" s="17" t="s">
        <v>266</v>
      </c>
      <c r="F88" s="8" t="s">
        <v>267</v>
      </c>
      <c r="G88" s="6"/>
      <c r="H88" s="6"/>
      <c r="I88" s="6">
        <v>20</v>
      </c>
      <c r="J88" s="9" t="str">
        <f t="shared" si="4"/>
        <v>S</v>
      </c>
      <c r="K88" s="6">
        <v>27</v>
      </c>
      <c r="L88" s="9" t="str">
        <f t="shared" si="5"/>
        <v>S</v>
      </c>
      <c r="M88" s="6">
        <v>31</v>
      </c>
      <c r="N88" s="9" t="str">
        <f t="shared" si="6"/>
        <v>S</v>
      </c>
      <c r="O88" s="9">
        <v>26.5</v>
      </c>
      <c r="P88" s="9" t="str">
        <f t="shared" si="7"/>
        <v>S</v>
      </c>
    </row>
    <row r="89" spans="1:19" x14ac:dyDescent="0.2">
      <c r="A89" s="4" t="s">
        <v>122</v>
      </c>
      <c r="B89" s="1" t="s">
        <v>5</v>
      </c>
      <c r="C89" s="17" t="s">
        <v>187</v>
      </c>
      <c r="D89" s="17" t="s">
        <v>270</v>
      </c>
      <c r="E89" s="17" t="s">
        <v>266</v>
      </c>
      <c r="F89" s="8" t="s">
        <v>267</v>
      </c>
      <c r="G89" s="6"/>
      <c r="H89" s="6"/>
      <c r="I89" s="6">
        <v>35</v>
      </c>
      <c r="J89" s="9" t="str">
        <f t="shared" si="4"/>
        <v>S</v>
      </c>
      <c r="K89" s="6">
        <v>24.5</v>
      </c>
      <c r="L89" s="9" t="str">
        <f t="shared" si="5"/>
        <v>S</v>
      </c>
      <c r="M89" s="6">
        <v>32</v>
      </c>
      <c r="N89" s="9" t="str">
        <f t="shared" si="6"/>
        <v>S</v>
      </c>
      <c r="O89" s="9">
        <v>32</v>
      </c>
      <c r="P89" s="9" t="str">
        <f t="shared" si="7"/>
        <v>S</v>
      </c>
    </row>
    <row r="90" spans="1:19" x14ac:dyDescent="0.2">
      <c r="A90" s="4" t="s">
        <v>123</v>
      </c>
      <c r="B90" s="1" t="s">
        <v>5</v>
      </c>
      <c r="C90" s="17" t="s">
        <v>187</v>
      </c>
      <c r="D90" s="17" t="s">
        <v>270</v>
      </c>
      <c r="E90" s="17" t="s">
        <v>266</v>
      </c>
      <c r="F90" s="8" t="s">
        <v>267</v>
      </c>
      <c r="G90" s="6"/>
      <c r="H90" s="6"/>
      <c r="I90" s="6">
        <v>7</v>
      </c>
      <c r="J90" s="9" t="str">
        <f t="shared" si="4"/>
        <v>R</v>
      </c>
      <c r="K90" s="6">
        <v>10</v>
      </c>
      <c r="L90" s="9" t="str">
        <f t="shared" si="5"/>
        <v>R</v>
      </c>
      <c r="M90" s="6">
        <v>24.5</v>
      </c>
      <c r="N90" s="9" t="str">
        <f t="shared" si="6"/>
        <v>S</v>
      </c>
      <c r="O90" s="9">
        <v>27.5</v>
      </c>
      <c r="P90" s="9" t="str">
        <f t="shared" si="7"/>
        <v>S</v>
      </c>
    </row>
    <row r="91" spans="1:19" x14ac:dyDescent="0.2">
      <c r="A91" s="4" t="s">
        <v>124</v>
      </c>
      <c r="B91" s="1" t="s">
        <v>5</v>
      </c>
      <c r="C91" s="17" t="s">
        <v>187</v>
      </c>
      <c r="D91" s="17" t="s">
        <v>270</v>
      </c>
      <c r="E91" s="17" t="s">
        <v>266</v>
      </c>
      <c r="F91" s="8" t="s">
        <v>267</v>
      </c>
      <c r="G91" s="6"/>
      <c r="H91" s="6"/>
      <c r="I91" s="6">
        <v>11</v>
      </c>
      <c r="J91" s="9" t="str">
        <f t="shared" si="4"/>
        <v>R</v>
      </c>
      <c r="K91" s="6">
        <v>28.5</v>
      </c>
      <c r="L91" s="9" t="str">
        <f t="shared" si="5"/>
        <v>S</v>
      </c>
      <c r="M91" s="6">
        <v>36</v>
      </c>
      <c r="N91" s="9" t="str">
        <f t="shared" si="6"/>
        <v>S</v>
      </c>
      <c r="O91" s="9">
        <v>31</v>
      </c>
      <c r="P91" s="9" t="str">
        <f t="shared" si="7"/>
        <v>S</v>
      </c>
    </row>
    <row r="92" spans="1:19" x14ac:dyDescent="0.2">
      <c r="A92" s="15" t="s">
        <v>125</v>
      </c>
      <c r="B92" s="1" t="s">
        <v>5</v>
      </c>
      <c r="C92" s="8" t="s">
        <v>6</v>
      </c>
      <c r="D92" s="8" t="s">
        <v>6</v>
      </c>
      <c r="E92" s="8" t="s">
        <v>254</v>
      </c>
      <c r="F92" s="8" t="s">
        <v>255</v>
      </c>
      <c r="G92" s="6"/>
      <c r="H92" s="6"/>
      <c r="I92" s="6">
        <v>6</v>
      </c>
      <c r="J92" s="9" t="str">
        <f t="shared" si="4"/>
        <v>R</v>
      </c>
      <c r="K92" s="6">
        <v>6</v>
      </c>
      <c r="L92" s="9" t="str">
        <f t="shared" si="5"/>
        <v>R</v>
      </c>
      <c r="M92" s="6">
        <v>6</v>
      </c>
      <c r="N92" s="9" t="str">
        <f t="shared" si="6"/>
        <v>R</v>
      </c>
      <c r="O92" s="9">
        <v>6</v>
      </c>
      <c r="P92" s="9" t="str">
        <f t="shared" si="7"/>
        <v>R</v>
      </c>
    </row>
    <row r="93" spans="1:19" x14ac:dyDescent="0.2">
      <c r="A93" s="4" t="s">
        <v>126</v>
      </c>
      <c r="B93" s="21" t="s">
        <v>5</v>
      </c>
      <c r="C93" s="17" t="s">
        <v>187</v>
      </c>
      <c r="D93" s="17" t="s">
        <v>270</v>
      </c>
      <c r="E93" s="17" t="s">
        <v>266</v>
      </c>
      <c r="F93" s="8" t="s">
        <v>267</v>
      </c>
      <c r="G93" s="6"/>
      <c r="H93" s="6"/>
      <c r="I93" s="6">
        <v>9</v>
      </c>
      <c r="J93" s="9" t="str">
        <f t="shared" si="4"/>
        <v>R</v>
      </c>
      <c r="K93" s="6">
        <v>24</v>
      </c>
      <c r="L93" s="9" t="str">
        <f t="shared" si="5"/>
        <v>S</v>
      </c>
      <c r="M93" s="6">
        <v>29.5</v>
      </c>
      <c r="N93" s="9" t="str">
        <f t="shared" si="6"/>
        <v>S</v>
      </c>
      <c r="O93" s="9">
        <v>21.5</v>
      </c>
      <c r="P93" s="9" t="str">
        <f t="shared" si="7"/>
        <v>R</v>
      </c>
      <c r="Q93" s="5">
        <v>6</v>
      </c>
      <c r="R93" s="5">
        <v>17</v>
      </c>
      <c r="S93" s="5">
        <v>11</v>
      </c>
    </row>
    <row r="94" spans="1:19" x14ac:dyDescent="0.2">
      <c r="A94" s="4" t="s">
        <v>127</v>
      </c>
      <c r="B94" s="1" t="s">
        <v>5</v>
      </c>
      <c r="C94" s="17" t="s">
        <v>188</v>
      </c>
      <c r="D94" s="17" t="s">
        <v>270</v>
      </c>
      <c r="E94" s="17" t="s">
        <v>266</v>
      </c>
      <c r="F94" s="8" t="s">
        <v>267</v>
      </c>
      <c r="G94" s="6"/>
      <c r="H94" s="6"/>
      <c r="I94" s="6">
        <v>13</v>
      </c>
      <c r="J94" s="9" t="str">
        <f t="shared" si="4"/>
        <v>R</v>
      </c>
      <c r="K94" s="6">
        <v>24</v>
      </c>
      <c r="L94" s="9" t="str">
        <f t="shared" si="5"/>
        <v>S</v>
      </c>
      <c r="M94" s="6">
        <v>28.5</v>
      </c>
      <c r="N94" s="9" t="str">
        <f t="shared" si="6"/>
        <v>S</v>
      </c>
      <c r="O94" s="9">
        <v>25.5</v>
      </c>
      <c r="P94" s="9" t="str">
        <f t="shared" si="7"/>
        <v>S</v>
      </c>
    </row>
    <row r="95" spans="1:19" x14ac:dyDescent="0.2">
      <c r="A95" s="15" t="s">
        <v>128</v>
      </c>
      <c r="B95" s="1" t="s">
        <v>5</v>
      </c>
      <c r="C95" s="8" t="s">
        <v>16</v>
      </c>
      <c r="D95" s="8" t="s">
        <v>16</v>
      </c>
      <c r="E95" s="8" t="s">
        <v>254</v>
      </c>
      <c r="F95" s="8" t="s">
        <v>255</v>
      </c>
      <c r="G95" s="6"/>
      <c r="H95" s="6"/>
      <c r="I95" s="6">
        <v>6</v>
      </c>
      <c r="J95" s="9" t="str">
        <f t="shared" si="4"/>
        <v>R</v>
      </c>
      <c r="K95" s="6">
        <v>12</v>
      </c>
      <c r="L95" s="9" t="str">
        <f t="shared" si="5"/>
        <v>R</v>
      </c>
      <c r="M95" s="6">
        <v>6</v>
      </c>
      <c r="N95" s="9" t="str">
        <f t="shared" si="6"/>
        <v>R</v>
      </c>
      <c r="O95" s="9">
        <v>6</v>
      </c>
      <c r="P95" s="9" t="str">
        <f t="shared" si="7"/>
        <v>R</v>
      </c>
    </row>
    <row r="96" spans="1:19" x14ac:dyDescent="0.2">
      <c r="A96" s="4" t="s">
        <v>129</v>
      </c>
      <c r="B96" s="1" t="s">
        <v>5</v>
      </c>
      <c r="C96" s="17" t="s">
        <v>188</v>
      </c>
      <c r="D96" s="17" t="s">
        <v>270</v>
      </c>
      <c r="E96" s="17" t="s">
        <v>266</v>
      </c>
      <c r="F96" s="8" t="s">
        <v>267</v>
      </c>
      <c r="G96" s="6"/>
      <c r="H96" s="6"/>
      <c r="I96" s="6">
        <v>20</v>
      </c>
      <c r="J96" s="9" t="str">
        <f t="shared" si="4"/>
        <v>S</v>
      </c>
      <c r="K96" s="6">
        <v>18.5</v>
      </c>
      <c r="L96" s="9" t="str">
        <f t="shared" si="5"/>
        <v>S</v>
      </c>
      <c r="M96" s="6">
        <v>28.5</v>
      </c>
      <c r="N96" s="9" t="str">
        <f t="shared" si="6"/>
        <v>S</v>
      </c>
      <c r="O96" s="9">
        <v>27.5</v>
      </c>
      <c r="P96" s="9" t="str">
        <f t="shared" si="7"/>
        <v>S</v>
      </c>
    </row>
    <row r="97" spans="1:16" x14ac:dyDescent="0.2">
      <c r="A97" s="4" t="s">
        <v>130</v>
      </c>
      <c r="B97" s="1" t="s">
        <v>5</v>
      </c>
      <c r="C97" s="17" t="s">
        <v>188</v>
      </c>
      <c r="D97" s="17" t="s">
        <v>270</v>
      </c>
      <c r="E97" s="17" t="s">
        <v>266</v>
      </c>
      <c r="F97" s="8" t="s">
        <v>267</v>
      </c>
      <c r="G97" s="6"/>
      <c r="H97" s="6"/>
      <c r="I97" s="6">
        <v>16.5</v>
      </c>
      <c r="J97" s="9" t="str">
        <f t="shared" si="4"/>
        <v>S</v>
      </c>
      <c r="K97" s="6">
        <v>25.5</v>
      </c>
      <c r="L97" s="9" t="str">
        <f t="shared" si="5"/>
        <v>S</v>
      </c>
      <c r="M97" s="6">
        <v>31.5</v>
      </c>
      <c r="N97" s="9" t="str">
        <f t="shared" si="6"/>
        <v>S</v>
      </c>
      <c r="O97" s="9">
        <v>24</v>
      </c>
      <c r="P97" s="9" t="str">
        <f t="shared" si="7"/>
        <v>S</v>
      </c>
    </row>
    <row r="98" spans="1:16" x14ac:dyDescent="0.2">
      <c r="A98" s="4" t="s">
        <v>131</v>
      </c>
      <c r="B98" s="1" t="s">
        <v>5</v>
      </c>
      <c r="C98" s="17" t="s">
        <v>188</v>
      </c>
      <c r="D98" s="17" t="s">
        <v>270</v>
      </c>
      <c r="E98" s="17" t="s">
        <v>266</v>
      </c>
      <c r="F98" s="8" t="s">
        <v>267</v>
      </c>
      <c r="G98" s="6"/>
      <c r="H98" s="6"/>
      <c r="I98" s="6">
        <v>30</v>
      </c>
      <c r="J98" s="9" t="str">
        <f t="shared" si="4"/>
        <v>S</v>
      </c>
      <c r="K98" s="6">
        <v>33</v>
      </c>
      <c r="L98" s="9" t="str">
        <f t="shared" si="5"/>
        <v>S</v>
      </c>
      <c r="M98" s="6">
        <v>39.5</v>
      </c>
      <c r="N98" s="9" t="str">
        <f t="shared" si="6"/>
        <v>S</v>
      </c>
      <c r="O98" s="9">
        <v>34</v>
      </c>
      <c r="P98" s="9" t="str">
        <f t="shared" si="7"/>
        <v>S</v>
      </c>
    </row>
    <row r="99" spans="1:16" x14ac:dyDescent="0.2">
      <c r="A99" s="4" t="s">
        <v>132</v>
      </c>
      <c r="B99" s="24" t="s">
        <v>5</v>
      </c>
      <c r="C99" s="17" t="s">
        <v>187</v>
      </c>
      <c r="D99" s="17" t="s">
        <v>270</v>
      </c>
      <c r="E99" s="17" t="s">
        <v>266</v>
      </c>
      <c r="F99" s="8" t="s">
        <v>267</v>
      </c>
      <c r="G99" s="6"/>
      <c r="H99" s="6"/>
      <c r="I99" s="6">
        <v>36</v>
      </c>
      <c r="J99" s="9" t="str">
        <f t="shared" si="4"/>
        <v>S</v>
      </c>
      <c r="K99" s="6">
        <v>17</v>
      </c>
      <c r="L99" s="9" t="str">
        <f t="shared" si="5"/>
        <v>S</v>
      </c>
      <c r="M99" s="6">
        <v>6</v>
      </c>
      <c r="N99" s="9" t="str">
        <f t="shared" si="6"/>
        <v>R</v>
      </c>
      <c r="O99" s="9">
        <v>31</v>
      </c>
      <c r="P99" s="9" t="str">
        <f t="shared" si="7"/>
        <v>S</v>
      </c>
    </row>
    <row r="100" spans="1:16" x14ac:dyDescent="0.2">
      <c r="A100" s="15" t="s">
        <v>133</v>
      </c>
      <c r="B100" s="1" t="s">
        <v>5</v>
      </c>
      <c r="C100" s="8" t="s">
        <v>4</v>
      </c>
      <c r="D100" s="8" t="s">
        <v>4</v>
      </c>
      <c r="E100" s="8" t="s">
        <v>254</v>
      </c>
      <c r="F100" s="8" t="s">
        <v>255</v>
      </c>
      <c r="G100" s="6"/>
      <c r="H100" s="6"/>
      <c r="I100" s="6">
        <v>6</v>
      </c>
      <c r="J100" s="9" t="str">
        <f t="shared" si="4"/>
        <v>R</v>
      </c>
      <c r="K100" s="6">
        <v>6</v>
      </c>
      <c r="L100" s="9" t="str">
        <f t="shared" si="5"/>
        <v>R</v>
      </c>
      <c r="M100" s="6">
        <v>6</v>
      </c>
      <c r="N100" s="9" t="str">
        <f t="shared" si="6"/>
        <v>R</v>
      </c>
      <c r="O100" s="9">
        <v>6</v>
      </c>
      <c r="P100" s="9" t="str">
        <f t="shared" si="7"/>
        <v>R</v>
      </c>
    </row>
    <row r="101" spans="1:16" x14ac:dyDescent="0.2">
      <c r="A101" s="15" t="s">
        <v>134</v>
      </c>
      <c r="B101" s="1" t="s">
        <v>5</v>
      </c>
      <c r="C101" s="8" t="s">
        <v>16</v>
      </c>
      <c r="D101" s="8" t="s">
        <v>16</v>
      </c>
      <c r="E101" s="8" t="s">
        <v>254</v>
      </c>
      <c r="F101" s="8" t="s">
        <v>255</v>
      </c>
      <c r="G101" s="6"/>
      <c r="H101" s="6"/>
      <c r="I101" s="6">
        <v>6</v>
      </c>
      <c r="J101" s="9" t="str">
        <f t="shared" si="4"/>
        <v>R</v>
      </c>
      <c r="K101" s="6">
        <v>12</v>
      </c>
      <c r="L101" s="9" t="str">
        <f t="shared" si="5"/>
        <v>R</v>
      </c>
      <c r="M101" s="6">
        <v>6</v>
      </c>
      <c r="N101" s="9" t="str">
        <f t="shared" si="6"/>
        <v>R</v>
      </c>
      <c r="O101" s="9">
        <v>6</v>
      </c>
      <c r="P101" s="9" t="str">
        <f t="shared" si="7"/>
        <v>R</v>
      </c>
    </row>
    <row r="102" spans="1:16" x14ac:dyDescent="0.2">
      <c r="A102" s="15" t="s">
        <v>135</v>
      </c>
      <c r="B102" s="1" t="s">
        <v>5</v>
      </c>
      <c r="C102" s="8" t="s">
        <v>16</v>
      </c>
      <c r="D102" s="8" t="s">
        <v>16</v>
      </c>
      <c r="E102" s="8" t="s">
        <v>254</v>
      </c>
      <c r="F102" s="8" t="s">
        <v>255</v>
      </c>
      <c r="G102" s="6"/>
      <c r="H102" s="6"/>
      <c r="I102" s="6">
        <v>6</v>
      </c>
      <c r="J102" s="9" t="str">
        <f t="shared" si="4"/>
        <v>R</v>
      </c>
      <c r="K102" s="6">
        <v>10.5</v>
      </c>
      <c r="L102" s="9" t="str">
        <f t="shared" si="5"/>
        <v>R</v>
      </c>
      <c r="M102" s="6">
        <v>6</v>
      </c>
      <c r="N102" s="9" t="str">
        <f t="shared" si="6"/>
        <v>R</v>
      </c>
      <c r="O102" s="9">
        <v>6</v>
      </c>
      <c r="P102" s="9" t="str">
        <f t="shared" si="7"/>
        <v>R</v>
      </c>
    </row>
    <row r="103" spans="1:16" x14ac:dyDescent="0.2">
      <c r="A103" s="15" t="s">
        <v>136</v>
      </c>
      <c r="B103" s="1" t="s">
        <v>5</v>
      </c>
      <c r="C103" s="8" t="s">
        <v>6</v>
      </c>
      <c r="D103" s="8" t="s">
        <v>6</v>
      </c>
      <c r="E103" s="8" t="s">
        <v>254</v>
      </c>
      <c r="F103" s="8" t="s">
        <v>255</v>
      </c>
      <c r="G103" s="6"/>
      <c r="H103" s="6"/>
      <c r="I103" s="6">
        <v>6</v>
      </c>
      <c r="J103" s="9" t="str">
        <f t="shared" si="4"/>
        <v>R</v>
      </c>
      <c r="K103" s="6">
        <v>6</v>
      </c>
      <c r="L103" s="9" t="str">
        <f t="shared" si="5"/>
        <v>R</v>
      </c>
      <c r="M103" s="6">
        <v>6</v>
      </c>
      <c r="N103" s="9" t="str">
        <f t="shared" si="6"/>
        <v>R</v>
      </c>
      <c r="O103" s="9">
        <v>6</v>
      </c>
      <c r="P103" s="9" t="str">
        <f t="shared" si="7"/>
        <v>R</v>
      </c>
    </row>
    <row r="104" spans="1:16" x14ac:dyDescent="0.2">
      <c r="A104" s="4" t="s">
        <v>137</v>
      </c>
      <c r="B104" s="1" t="s">
        <v>5</v>
      </c>
      <c r="C104" s="17" t="s">
        <v>187</v>
      </c>
      <c r="D104" s="17" t="s">
        <v>270</v>
      </c>
      <c r="E104" s="17" t="s">
        <v>266</v>
      </c>
      <c r="F104" s="8" t="s">
        <v>267</v>
      </c>
      <c r="G104" s="6"/>
      <c r="H104" s="6"/>
      <c r="I104" s="20">
        <v>16.5</v>
      </c>
      <c r="J104" s="9" t="str">
        <f t="shared" si="4"/>
        <v>S</v>
      </c>
      <c r="K104" s="6">
        <v>19</v>
      </c>
      <c r="L104" s="9" t="str">
        <f t="shared" si="5"/>
        <v>S</v>
      </c>
      <c r="M104" s="6">
        <v>27</v>
      </c>
      <c r="N104" s="9" t="str">
        <f t="shared" si="6"/>
        <v>S</v>
      </c>
      <c r="O104" s="9">
        <v>28.5</v>
      </c>
      <c r="P104" s="9" t="str">
        <f t="shared" si="7"/>
        <v>S</v>
      </c>
    </row>
    <row r="105" spans="1:16" x14ac:dyDescent="0.2">
      <c r="A105" s="3" t="s">
        <v>138</v>
      </c>
      <c r="B105" s="1" t="s">
        <v>5</v>
      </c>
      <c r="C105" s="17" t="s">
        <v>20</v>
      </c>
      <c r="D105" s="17" t="s">
        <v>20</v>
      </c>
      <c r="E105" s="17" t="s">
        <v>266</v>
      </c>
      <c r="F105" s="8" t="s">
        <v>267</v>
      </c>
      <c r="G105" s="6"/>
      <c r="H105" s="6"/>
      <c r="I105" s="6">
        <v>37.5</v>
      </c>
      <c r="J105" s="9" t="str">
        <f t="shared" si="4"/>
        <v>S</v>
      </c>
      <c r="K105" s="6">
        <v>29</v>
      </c>
      <c r="L105" s="9" t="str">
        <f t="shared" si="5"/>
        <v>S</v>
      </c>
      <c r="M105" s="6">
        <v>28.5</v>
      </c>
      <c r="N105" s="9" t="str">
        <f t="shared" si="6"/>
        <v>S</v>
      </c>
      <c r="O105" s="9">
        <v>36</v>
      </c>
      <c r="P105" s="9" t="str">
        <f t="shared" si="7"/>
        <v>S</v>
      </c>
    </row>
    <row r="106" spans="1:16" x14ac:dyDescent="0.2">
      <c r="A106" s="3" t="s">
        <v>139</v>
      </c>
      <c r="B106" s="1" t="s">
        <v>5</v>
      </c>
      <c r="C106" s="17" t="s">
        <v>20</v>
      </c>
      <c r="D106" s="17" t="s">
        <v>20</v>
      </c>
      <c r="E106" s="17" t="s">
        <v>266</v>
      </c>
      <c r="F106" s="8" t="s">
        <v>267</v>
      </c>
      <c r="G106" s="6"/>
      <c r="H106" s="6"/>
      <c r="I106" s="6">
        <v>37</v>
      </c>
      <c r="J106" s="9" t="str">
        <f t="shared" si="4"/>
        <v>S</v>
      </c>
      <c r="K106" s="6">
        <v>28</v>
      </c>
      <c r="L106" s="9" t="str">
        <f t="shared" si="5"/>
        <v>S</v>
      </c>
      <c r="M106" s="6">
        <v>29.5</v>
      </c>
      <c r="N106" s="9" t="str">
        <f t="shared" si="6"/>
        <v>S</v>
      </c>
      <c r="O106" s="9">
        <v>33</v>
      </c>
      <c r="P106" s="9" t="str">
        <f t="shared" si="7"/>
        <v>S</v>
      </c>
    </row>
    <row r="107" spans="1:16" x14ac:dyDescent="0.2">
      <c r="A107" s="3" t="s">
        <v>140</v>
      </c>
      <c r="B107" s="1" t="s">
        <v>5</v>
      </c>
      <c r="C107" s="17" t="s">
        <v>189</v>
      </c>
      <c r="D107" s="17" t="s">
        <v>189</v>
      </c>
      <c r="E107" s="17" t="s">
        <v>266</v>
      </c>
      <c r="F107" s="8" t="s">
        <v>267</v>
      </c>
      <c r="G107" s="6"/>
      <c r="H107" s="6"/>
      <c r="I107" s="6">
        <v>14</v>
      </c>
      <c r="J107" s="9" t="str">
        <f t="shared" si="4"/>
        <v>S</v>
      </c>
      <c r="K107" s="6">
        <v>16.5</v>
      </c>
      <c r="L107" s="9" t="str">
        <f t="shared" si="5"/>
        <v>R</v>
      </c>
      <c r="M107" s="6">
        <v>30</v>
      </c>
      <c r="N107" s="9" t="str">
        <f t="shared" si="6"/>
        <v>S</v>
      </c>
      <c r="O107" s="9">
        <v>30</v>
      </c>
      <c r="P107" s="9" t="str">
        <f t="shared" si="7"/>
        <v>S</v>
      </c>
    </row>
    <row r="108" spans="1:16" x14ac:dyDescent="0.2">
      <c r="A108" s="15" t="s">
        <v>141</v>
      </c>
      <c r="B108" s="1" t="s">
        <v>5</v>
      </c>
      <c r="C108" s="8" t="s">
        <v>27</v>
      </c>
      <c r="D108" s="8" t="s">
        <v>27</v>
      </c>
      <c r="E108" s="8" t="s">
        <v>254</v>
      </c>
      <c r="F108" s="8" t="s">
        <v>255</v>
      </c>
      <c r="G108" s="6"/>
      <c r="H108" s="6"/>
      <c r="I108" s="6">
        <v>6</v>
      </c>
      <c r="J108" s="9" t="str">
        <f t="shared" si="4"/>
        <v>R</v>
      </c>
      <c r="K108" s="6">
        <v>6</v>
      </c>
      <c r="L108" s="9" t="str">
        <f t="shared" si="5"/>
        <v>R</v>
      </c>
      <c r="M108" s="6">
        <v>6</v>
      </c>
      <c r="N108" s="9" t="str">
        <f t="shared" si="6"/>
        <v>R</v>
      </c>
      <c r="O108" s="9">
        <v>13</v>
      </c>
      <c r="P108" s="9" t="str">
        <f t="shared" si="7"/>
        <v>R</v>
      </c>
    </row>
    <row r="109" spans="1:16" x14ac:dyDescent="0.2">
      <c r="A109" s="3" t="s">
        <v>142</v>
      </c>
      <c r="B109" s="1" t="s">
        <v>5</v>
      </c>
      <c r="C109" s="8" t="s">
        <v>16</v>
      </c>
      <c r="D109" s="8" t="s">
        <v>16</v>
      </c>
      <c r="E109" s="8" t="s">
        <v>254</v>
      </c>
      <c r="F109" s="8" t="s">
        <v>255</v>
      </c>
      <c r="G109" s="6"/>
      <c r="H109" s="6"/>
      <c r="I109" s="6">
        <v>6</v>
      </c>
      <c r="J109" s="9" t="str">
        <f t="shared" si="4"/>
        <v>R</v>
      </c>
      <c r="K109" s="6">
        <v>7</v>
      </c>
      <c r="L109" s="9" t="str">
        <f t="shared" si="5"/>
        <v>R</v>
      </c>
      <c r="M109" s="6">
        <v>6</v>
      </c>
      <c r="N109" s="9" t="str">
        <f t="shared" si="6"/>
        <v>R</v>
      </c>
      <c r="O109" s="9">
        <v>6</v>
      </c>
      <c r="P109" s="9" t="str">
        <f t="shared" si="7"/>
        <v>R</v>
      </c>
    </row>
    <row r="110" spans="1:16" x14ac:dyDescent="0.2">
      <c r="A110" s="3" t="s">
        <v>143</v>
      </c>
      <c r="B110" s="1" t="s">
        <v>5</v>
      </c>
      <c r="C110" s="17" t="s">
        <v>187</v>
      </c>
      <c r="D110" s="17" t="s">
        <v>182</v>
      </c>
      <c r="E110" s="17" t="s">
        <v>266</v>
      </c>
      <c r="F110" s="8" t="s">
        <v>267</v>
      </c>
      <c r="G110" s="6"/>
      <c r="H110" s="6"/>
      <c r="I110" s="6">
        <v>10.5</v>
      </c>
      <c r="J110" s="9" t="str">
        <f t="shared" si="4"/>
        <v>R</v>
      </c>
      <c r="K110" s="6">
        <v>18.5</v>
      </c>
      <c r="L110" s="9" t="str">
        <f t="shared" si="5"/>
        <v>S</v>
      </c>
      <c r="M110" s="6">
        <v>25.5</v>
      </c>
      <c r="N110" s="9" t="str">
        <f t="shared" si="6"/>
        <v>S</v>
      </c>
      <c r="O110" s="9">
        <v>26</v>
      </c>
      <c r="P110" s="9" t="str">
        <f t="shared" si="7"/>
        <v>S</v>
      </c>
    </row>
    <row r="111" spans="1:16" x14ac:dyDescent="0.2">
      <c r="A111" s="3" t="s">
        <v>144</v>
      </c>
      <c r="B111" s="1" t="s">
        <v>5</v>
      </c>
      <c r="C111" s="17" t="s">
        <v>187</v>
      </c>
      <c r="D111" s="17" t="s">
        <v>182</v>
      </c>
      <c r="E111" s="17" t="s">
        <v>266</v>
      </c>
      <c r="F111" s="8" t="s">
        <v>267</v>
      </c>
      <c r="G111" s="6"/>
      <c r="H111" s="6"/>
      <c r="I111" s="6">
        <v>7</v>
      </c>
      <c r="J111" s="9" t="str">
        <f t="shared" si="4"/>
        <v>R</v>
      </c>
      <c r="K111" s="6">
        <v>16</v>
      </c>
      <c r="L111" s="9" t="str">
        <f t="shared" si="5"/>
        <v>R</v>
      </c>
      <c r="M111" s="6">
        <v>25</v>
      </c>
      <c r="N111" s="9" t="str">
        <f t="shared" si="6"/>
        <v>S</v>
      </c>
      <c r="O111" s="9">
        <v>25.5</v>
      </c>
      <c r="P111" s="9" t="str">
        <f t="shared" si="7"/>
        <v>S</v>
      </c>
    </row>
    <row r="112" spans="1:16" x14ac:dyDescent="0.2">
      <c r="A112" s="15" t="s">
        <v>145</v>
      </c>
      <c r="B112" s="1" t="s">
        <v>5</v>
      </c>
      <c r="C112" s="8" t="s">
        <v>27</v>
      </c>
      <c r="D112" s="8" t="s">
        <v>27</v>
      </c>
      <c r="E112" s="8" t="s">
        <v>254</v>
      </c>
      <c r="F112" s="8" t="s">
        <v>255</v>
      </c>
      <c r="G112" s="6"/>
      <c r="H112" s="6"/>
      <c r="I112" s="6">
        <v>6</v>
      </c>
      <c r="J112" s="9" t="str">
        <f t="shared" si="4"/>
        <v>R</v>
      </c>
      <c r="K112" s="6">
        <v>6</v>
      </c>
      <c r="L112" s="9" t="str">
        <f t="shared" si="5"/>
        <v>R</v>
      </c>
      <c r="M112" s="6">
        <v>6</v>
      </c>
      <c r="N112" s="9" t="str">
        <f t="shared" si="6"/>
        <v>R</v>
      </c>
      <c r="O112" s="9">
        <v>17</v>
      </c>
      <c r="P112" s="9" t="str">
        <f t="shared" si="7"/>
        <v>R</v>
      </c>
    </row>
    <row r="113" spans="1:19" x14ac:dyDescent="0.2">
      <c r="A113" s="3" t="s">
        <v>146</v>
      </c>
      <c r="B113" s="1" t="s">
        <v>5</v>
      </c>
      <c r="C113" s="17" t="s">
        <v>20</v>
      </c>
      <c r="D113" s="17" t="s">
        <v>20</v>
      </c>
      <c r="E113" s="17" t="s">
        <v>266</v>
      </c>
      <c r="F113" s="8" t="s">
        <v>267</v>
      </c>
      <c r="G113" s="6"/>
      <c r="H113" s="6"/>
      <c r="I113" s="6">
        <v>35</v>
      </c>
      <c r="J113" s="9" t="str">
        <f t="shared" si="4"/>
        <v>S</v>
      </c>
      <c r="K113" s="6">
        <v>24.5</v>
      </c>
      <c r="L113" s="9" t="str">
        <f t="shared" si="5"/>
        <v>S</v>
      </c>
      <c r="M113" s="6">
        <v>39</v>
      </c>
      <c r="N113" s="9" t="str">
        <f t="shared" si="6"/>
        <v>S</v>
      </c>
      <c r="O113" s="9">
        <v>39</v>
      </c>
      <c r="P113" s="9" t="str">
        <f t="shared" si="7"/>
        <v>S</v>
      </c>
    </row>
    <row r="114" spans="1:19" x14ac:dyDescent="0.2">
      <c r="A114" s="3" t="s">
        <v>147</v>
      </c>
      <c r="B114" s="1" t="s">
        <v>5</v>
      </c>
      <c r="C114" s="17" t="s">
        <v>20</v>
      </c>
      <c r="D114" s="17" t="s">
        <v>20</v>
      </c>
      <c r="E114" s="17" t="s">
        <v>266</v>
      </c>
      <c r="F114" s="8" t="s">
        <v>267</v>
      </c>
      <c r="G114" s="6"/>
      <c r="H114" s="6"/>
      <c r="I114" s="6">
        <v>41.5</v>
      </c>
      <c r="J114" s="9" t="str">
        <f t="shared" si="4"/>
        <v>S</v>
      </c>
      <c r="K114" s="6">
        <v>30.5</v>
      </c>
      <c r="L114" s="9" t="str">
        <f t="shared" si="5"/>
        <v>S</v>
      </c>
      <c r="M114" s="6">
        <v>38.5</v>
      </c>
      <c r="N114" s="9" t="str">
        <f t="shared" si="6"/>
        <v>S</v>
      </c>
      <c r="O114" s="9">
        <v>36</v>
      </c>
      <c r="P114" s="9" t="str">
        <f t="shared" si="7"/>
        <v>S</v>
      </c>
    </row>
    <row r="115" spans="1:19" x14ac:dyDescent="0.2">
      <c r="A115" s="3" t="s">
        <v>148</v>
      </c>
      <c r="B115" s="1" t="s">
        <v>26</v>
      </c>
      <c r="C115" s="17" t="s">
        <v>189</v>
      </c>
      <c r="D115" s="17" t="s">
        <v>189</v>
      </c>
      <c r="E115" s="17" t="s">
        <v>266</v>
      </c>
      <c r="F115" s="8" t="s">
        <v>267</v>
      </c>
      <c r="G115" s="6"/>
      <c r="H115" s="6"/>
      <c r="I115" s="6">
        <v>12.5</v>
      </c>
      <c r="J115" s="9" t="str">
        <f t="shared" si="4"/>
        <v>R</v>
      </c>
      <c r="K115" s="6">
        <v>21</v>
      </c>
      <c r="L115" s="9" t="str">
        <f t="shared" si="5"/>
        <v>S</v>
      </c>
      <c r="M115" s="6">
        <v>31</v>
      </c>
      <c r="N115" s="9" t="str">
        <f t="shared" si="6"/>
        <v>S</v>
      </c>
      <c r="O115" s="9">
        <v>32</v>
      </c>
      <c r="P115" s="9" t="str">
        <f t="shared" si="7"/>
        <v>S</v>
      </c>
    </row>
    <row r="116" spans="1:19" x14ac:dyDescent="0.2">
      <c r="A116" s="3" t="s">
        <v>149</v>
      </c>
      <c r="B116" s="1" t="s">
        <v>5</v>
      </c>
      <c r="C116" s="17" t="s">
        <v>187</v>
      </c>
      <c r="D116" s="17" t="s">
        <v>182</v>
      </c>
      <c r="E116" s="17" t="s">
        <v>266</v>
      </c>
      <c r="F116" s="8" t="s">
        <v>267</v>
      </c>
      <c r="G116" s="6"/>
      <c r="H116" s="6"/>
      <c r="I116" s="6">
        <v>9.5</v>
      </c>
      <c r="J116" s="9" t="str">
        <f t="shared" si="4"/>
        <v>R</v>
      </c>
      <c r="K116" s="6">
        <v>20.5</v>
      </c>
      <c r="L116" s="9" t="str">
        <f t="shared" si="5"/>
        <v>S</v>
      </c>
      <c r="M116" s="6">
        <v>27</v>
      </c>
      <c r="N116" s="9" t="str">
        <f t="shared" si="6"/>
        <v>S</v>
      </c>
      <c r="O116" s="9">
        <v>26.5</v>
      </c>
      <c r="P116" s="9" t="str">
        <f t="shared" si="7"/>
        <v>S</v>
      </c>
    </row>
    <row r="117" spans="1:19" x14ac:dyDescent="0.2">
      <c r="A117" s="3" t="s">
        <v>150</v>
      </c>
      <c r="B117" s="21" t="s">
        <v>5</v>
      </c>
      <c r="C117" s="8" t="s">
        <v>190</v>
      </c>
      <c r="D117" s="8" t="s">
        <v>190</v>
      </c>
      <c r="E117" s="8" t="s">
        <v>265</v>
      </c>
      <c r="F117" s="8" t="s">
        <v>3</v>
      </c>
      <c r="G117" s="6"/>
      <c r="H117" s="6"/>
      <c r="I117" s="6">
        <v>9.5</v>
      </c>
      <c r="J117" s="9" t="str">
        <f t="shared" si="4"/>
        <v>R</v>
      </c>
      <c r="K117" s="6">
        <v>17.5</v>
      </c>
      <c r="L117" s="9" t="str">
        <f t="shared" si="5"/>
        <v>S</v>
      </c>
      <c r="M117" s="6">
        <v>17.5</v>
      </c>
      <c r="N117" s="9" t="str">
        <f t="shared" si="6"/>
        <v>R</v>
      </c>
      <c r="O117" s="9">
        <v>20.5</v>
      </c>
      <c r="P117" s="9" t="str">
        <f t="shared" si="7"/>
        <v>R</v>
      </c>
      <c r="Q117" s="5">
        <v>6</v>
      </c>
      <c r="R117" s="5">
        <v>6</v>
      </c>
      <c r="S117" s="5">
        <v>9</v>
      </c>
    </row>
    <row r="118" spans="1:19" x14ac:dyDescent="0.2">
      <c r="A118" s="15" t="s">
        <v>151</v>
      </c>
      <c r="B118" s="1" t="s">
        <v>5</v>
      </c>
      <c r="C118" s="8" t="s">
        <v>29</v>
      </c>
      <c r="D118" s="8" t="s">
        <v>29</v>
      </c>
      <c r="E118" s="8" t="s">
        <v>254</v>
      </c>
      <c r="F118" s="8" t="s">
        <v>255</v>
      </c>
      <c r="G118" s="6"/>
      <c r="H118" s="6"/>
      <c r="I118" s="6">
        <v>6</v>
      </c>
      <c r="J118" s="9" t="str">
        <f t="shared" si="4"/>
        <v>R</v>
      </c>
      <c r="K118" s="6">
        <v>6</v>
      </c>
      <c r="L118" s="9" t="str">
        <f t="shared" si="5"/>
        <v>R</v>
      </c>
      <c r="M118" s="6">
        <v>6</v>
      </c>
      <c r="N118" s="9" t="str">
        <f t="shared" si="6"/>
        <v>R</v>
      </c>
      <c r="O118" s="9">
        <v>6</v>
      </c>
      <c r="P118" s="9" t="str">
        <f t="shared" si="7"/>
        <v>R</v>
      </c>
    </row>
    <row r="119" spans="1:19" x14ac:dyDescent="0.2">
      <c r="A119" s="3" t="s">
        <v>152</v>
      </c>
      <c r="B119" s="1" t="s">
        <v>5</v>
      </c>
      <c r="C119" s="17" t="s">
        <v>188</v>
      </c>
      <c r="D119" s="17" t="s">
        <v>270</v>
      </c>
      <c r="E119" s="17" t="s">
        <v>266</v>
      </c>
      <c r="F119" s="8" t="s">
        <v>267</v>
      </c>
      <c r="G119" s="6"/>
      <c r="H119" s="6"/>
      <c r="I119" s="6">
        <v>17.5</v>
      </c>
      <c r="J119" s="9" t="str">
        <f t="shared" si="4"/>
        <v>S</v>
      </c>
      <c r="K119" s="6">
        <v>30</v>
      </c>
      <c r="L119" s="9" t="str">
        <f t="shared" si="5"/>
        <v>S</v>
      </c>
      <c r="M119" s="6">
        <v>37</v>
      </c>
      <c r="N119" s="9" t="str">
        <f t="shared" si="6"/>
        <v>S</v>
      </c>
      <c r="O119" s="9">
        <v>28</v>
      </c>
      <c r="P119" s="9" t="str">
        <f t="shared" si="7"/>
        <v>S</v>
      </c>
    </row>
    <row r="120" spans="1:19" x14ac:dyDescent="0.2">
      <c r="A120" s="15" t="s">
        <v>153</v>
      </c>
      <c r="B120" s="1" t="s">
        <v>5</v>
      </c>
      <c r="C120" s="8" t="s">
        <v>16</v>
      </c>
      <c r="D120" s="8" t="s">
        <v>16</v>
      </c>
      <c r="E120" s="8" t="s">
        <v>254</v>
      </c>
      <c r="F120" s="8" t="s">
        <v>255</v>
      </c>
      <c r="G120" s="6"/>
      <c r="H120" s="6"/>
      <c r="I120" s="6">
        <v>6</v>
      </c>
      <c r="J120" s="9" t="str">
        <f t="shared" si="4"/>
        <v>R</v>
      </c>
      <c r="K120" s="6">
        <v>8</v>
      </c>
      <c r="L120" s="9" t="str">
        <f t="shared" si="5"/>
        <v>R</v>
      </c>
      <c r="M120" s="6">
        <v>6</v>
      </c>
      <c r="N120" s="9" t="str">
        <f t="shared" si="6"/>
        <v>R</v>
      </c>
      <c r="O120" s="9">
        <v>6</v>
      </c>
      <c r="P120" s="9" t="str">
        <f t="shared" si="7"/>
        <v>R</v>
      </c>
    </row>
    <row r="121" spans="1:19" x14ac:dyDescent="0.2">
      <c r="A121" s="3" t="s">
        <v>154</v>
      </c>
      <c r="B121" s="1" t="s">
        <v>5</v>
      </c>
      <c r="C121" s="17" t="s">
        <v>188</v>
      </c>
      <c r="D121" s="17" t="s">
        <v>270</v>
      </c>
      <c r="E121" s="17" t="s">
        <v>266</v>
      </c>
      <c r="F121" s="8" t="s">
        <v>267</v>
      </c>
      <c r="G121" s="6"/>
      <c r="H121" s="6"/>
      <c r="I121" s="6">
        <v>6</v>
      </c>
      <c r="J121" s="9" t="str">
        <f t="shared" si="4"/>
        <v>R</v>
      </c>
      <c r="K121" s="6">
        <v>15</v>
      </c>
      <c r="L121" s="9" t="str">
        <f t="shared" si="5"/>
        <v>R</v>
      </c>
      <c r="M121" s="6">
        <v>26</v>
      </c>
      <c r="N121" s="9" t="str">
        <f t="shared" si="6"/>
        <v>S</v>
      </c>
      <c r="O121" s="9">
        <v>26</v>
      </c>
      <c r="P121" s="9" t="str">
        <f t="shared" si="7"/>
        <v>S</v>
      </c>
    </row>
    <row r="122" spans="1:19" x14ac:dyDescent="0.2">
      <c r="A122" s="3" t="s">
        <v>155</v>
      </c>
      <c r="B122" s="1" t="s">
        <v>5</v>
      </c>
      <c r="C122" s="17" t="s">
        <v>188</v>
      </c>
      <c r="D122" s="17" t="s">
        <v>270</v>
      </c>
      <c r="E122" s="17" t="s">
        <v>266</v>
      </c>
      <c r="F122" s="8" t="s">
        <v>267</v>
      </c>
      <c r="G122" s="6"/>
      <c r="H122" s="6"/>
      <c r="I122" s="6">
        <v>15</v>
      </c>
      <c r="J122" s="9" t="str">
        <f t="shared" si="4"/>
        <v>S</v>
      </c>
      <c r="K122" s="6">
        <v>21.5</v>
      </c>
      <c r="L122" s="9" t="str">
        <f t="shared" si="5"/>
        <v>S</v>
      </c>
      <c r="M122" s="6">
        <v>27</v>
      </c>
      <c r="N122" s="9" t="str">
        <f t="shared" si="6"/>
        <v>S</v>
      </c>
      <c r="O122" s="9">
        <v>28</v>
      </c>
      <c r="P122" s="9" t="str">
        <f t="shared" si="7"/>
        <v>S</v>
      </c>
    </row>
    <row r="123" spans="1:19" x14ac:dyDescent="0.2">
      <c r="A123" s="3" t="s">
        <v>156</v>
      </c>
      <c r="B123" s="24" t="s">
        <v>5</v>
      </c>
      <c r="C123" s="17" t="s">
        <v>188</v>
      </c>
      <c r="D123" s="17" t="s">
        <v>270</v>
      </c>
      <c r="E123" s="17" t="s">
        <v>266</v>
      </c>
      <c r="F123" s="8" t="s">
        <v>267</v>
      </c>
      <c r="G123" s="6"/>
      <c r="H123" s="6"/>
      <c r="I123" s="6">
        <v>9.5</v>
      </c>
      <c r="J123" s="9" t="str">
        <f t="shared" si="4"/>
        <v>R</v>
      </c>
      <c r="K123" s="6">
        <v>6</v>
      </c>
      <c r="L123" s="9" t="str">
        <f t="shared" si="5"/>
        <v>R</v>
      </c>
      <c r="M123" s="6">
        <v>22</v>
      </c>
      <c r="N123" s="9" t="str">
        <f t="shared" si="6"/>
        <v>R</v>
      </c>
      <c r="O123" s="9">
        <v>25</v>
      </c>
      <c r="P123" s="9" t="str">
        <f t="shared" si="7"/>
        <v>S</v>
      </c>
    </row>
    <row r="124" spans="1:19" x14ac:dyDescent="0.2">
      <c r="A124" s="15" t="s">
        <v>157</v>
      </c>
      <c r="B124" s="1" t="s">
        <v>5</v>
      </c>
      <c r="C124" s="8" t="s">
        <v>27</v>
      </c>
      <c r="D124" s="8" t="s">
        <v>27</v>
      </c>
      <c r="E124" s="8" t="s">
        <v>254</v>
      </c>
      <c r="F124" s="8" t="s">
        <v>255</v>
      </c>
      <c r="G124" s="6"/>
      <c r="H124" s="6"/>
      <c r="I124" s="6">
        <v>6</v>
      </c>
      <c r="J124" s="9" t="str">
        <f t="shared" si="4"/>
        <v>R</v>
      </c>
      <c r="K124" s="6">
        <v>6</v>
      </c>
      <c r="L124" s="9" t="str">
        <f t="shared" si="5"/>
        <v>R</v>
      </c>
      <c r="M124" s="6">
        <v>6</v>
      </c>
      <c r="N124" s="9" t="str">
        <f t="shared" si="6"/>
        <v>R</v>
      </c>
      <c r="O124" s="9">
        <v>15.5</v>
      </c>
      <c r="P124" s="9" t="str">
        <f t="shared" si="7"/>
        <v>R</v>
      </c>
    </row>
    <row r="125" spans="1:19" x14ac:dyDescent="0.2">
      <c r="A125" s="3" t="s">
        <v>158</v>
      </c>
      <c r="B125" s="21" t="s">
        <v>5</v>
      </c>
      <c r="C125" s="17" t="s">
        <v>188</v>
      </c>
      <c r="D125" s="17" t="s">
        <v>270</v>
      </c>
      <c r="E125" s="17" t="s">
        <v>266</v>
      </c>
      <c r="F125" s="8" t="s">
        <v>267</v>
      </c>
      <c r="G125" s="6"/>
      <c r="H125" s="6"/>
      <c r="I125" s="6">
        <v>6</v>
      </c>
      <c r="J125" s="9" t="str">
        <f t="shared" si="4"/>
        <v>R</v>
      </c>
      <c r="K125" s="6">
        <v>6</v>
      </c>
      <c r="L125" s="9" t="str">
        <f t="shared" si="5"/>
        <v>R</v>
      </c>
      <c r="M125" s="6">
        <v>21.5</v>
      </c>
      <c r="N125" s="9" t="str">
        <f t="shared" si="6"/>
        <v>R</v>
      </c>
      <c r="O125" s="9">
        <v>21.5</v>
      </c>
      <c r="P125" s="9" t="str">
        <f t="shared" si="7"/>
        <v>R</v>
      </c>
      <c r="Q125" s="5">
        <v>6</v>
      </c>
      <c r="R125" s="5">
        <v>6</v>
      </c>
      <c r="S125" s="5">
        <v>9</v>
      </c>
    </row>
    <row r="126" spans="1:19" x14ac:dyDescent="0.2">
      <c r="A126" s="3" t="s">
        <v>159</v>
      </c>
      <c r="B126" s="1" t="s">
        <v>5</v>
      </c>
      <c r="C126" s="17" t="s">
        <v>188</v>
      </c>
      <c r="D126" s="17" t="s">
        <v>270</v>
      </c>
      <c r="E126" s="17" t="s">
        <v>266</v>
      </c>
      <c r="F126" s="8" t="s">
        <v>267</v>
      </c>
      <c r="G126" s="6"/>
      <c r="H126" s="6"/>
      <c r="I126" s="6">
        <v>6</v>
      </c>
      <c r="J126" s="9" t="str">
        <f t="shared" ref="J126:J174" si="8">IF(I126&gt;=14,"S","R")</f>
        <v>R</v>
      </c>
      <c r="K126" s="6">
        <v>11.5</v>
      </c>
      <c r="L126" s="9" t="str">
        <f t="shared" si="5"/>
        <v>R</v>
      </c>
      <c r="M126" s="6">
        <v>25.5</v>
      </c>
      <c r="N126" s="9" t="str">
        <f t="shared" si="6"/>
        <v>S</v>
      </c>
      <c r="O126" s="9">
        <v>22</v>
      </c>
      <c r="P126" s="9" t="str">
        <f t="shared" si="7"/>
        <v>S</v>
      </c>
    </row>
    <row r="127" spans="1:19" x14ac:dyDescent="0.2">
      <c r="A127" s="3" t="s">
        <v>160</v>
      </c>
      <c r="B127" s="21" t="s">
        <v>5</v>
      </c>
      <c r="C127" s="17" t="s">
        <v>188</v>
      </c>
      <c r="D127" s="17" t="s">
        <v>270</v>
      </c>
      <c r="E127" s="17" t="s">
        <v>266</v>
      </c>
      <c r="F127" s="8" t="s">
        <v>267</v>
      </c>
      <c r="G127" s="6"/>
      <c r="H127" s="6"/>
      <c r="I127" s="6">
        <v>14.5</v>
      </c>
      <c r="J127" s="9" t="str">
        <f t="shared" si="8"/>
        <v>S</v>
      </c>
      <c r="K127" s="6">
        <v>23</v>
      </c>
      <c r="L127" s="9" t="str">
        <f t="shared" si="5"/>
        <v>S</v>
      </c>
      <c r="M127" s="6">
        <v>26.5</v>
      </c>
      <c r="N127" s="9" t="str">
        <f t="shared" si="6"/>
        <v>S</v>
      </c>
      <c r="O127" s="9">
        <v>20</v>
      </c>
      <c r="P127" s="9" t="str">
        <f t="shared" si="7"/>
        <v>R</v>
      </c>
      <c r="Q127" s="5">
        <v>6</v>
      </c>
      <c r="R127" s="5">
        <v>15</v>
      </c>
      <c r="S127" s="5">
        <v>9</v>
      </c>
    </row>
    <row r="128" spans="1:19" x14ac:dyDescent="0.2">
      <c r="A128" s="3" t="s">
        <v>161</v>
      </c>
      <c r="B128" s="1" t="s">
        <v>5</v>
      </c>
      <c r="C128" s="17" t="s">
        <v>188</v>
      </c>
      <c r="D128" s="17" t="s">
        <v>270</v>
      </c>
      <c r="E128" s="17" t="s">
        <v>266</v>
      </c>
      <c r="F128" s="8" t="s">
        <v>267</v>
      </c>
      <c r="G128" s="6"/>
      <c r="H128" s="6"/>
      <c r="I128" s="6">
        <v>6</v>
      </c>
      <c r="J128" s="9" t="str">
        <f t="shared" si="8"/>
        <v>R</v>
      </c>
      <c r="K128" s="6">
        <v>17.5</v>
      </c>
      <c r="L128" s="9" t="str">
        <f t="shared" ref="L128:L174" si="9">IF(K128&gt;=17,"S","R")</f>
        <v>S</v>
      </c>
      <c r="M128" s="6">
        <v>27</v>
      </c>
      <c r="N128" s="9" t="str">
        <f t="shared" ref="N128:N174" si="10">IF(M128&gt;=23,"S","R")</f>
        <v>S</v>
      </c>
      <c r="O128" s="9">
        <v>27</v>
      </c>
      <c r="P128" s="9" t="str">
        <f t="shared" ref="P128:P174" si="11">IF(O128&gt;=22,"S","R")</f>
        <v>S</v>
      </c>
    </row>
    <row r="129" spans="1:19" x14ac:dyDescent="0.2">
      <c r="A129" s="3" t="s">
        <v>162</v>
      </c>
      <c r="B129" s="1" t="s">
        <v>5</v>
      </c>
      <c r="C129" s="17" t="s">
        <v>188</v>
      </c>
      <c r="D129" s="17" t="s">
        <v>270</v>
      </c>
      <c r="E129" s="17" t="s">
        <v>266</v>
      </c>
      <c r="F129" s="8" t="s">
        <v>267</v>
      </c>
      <c r="G129" s="6"/>
      <c r="H129" s="6"/>
      <c r="I129" s="6">
        <v>13</v>
      </c>
      <c r="J129" s="9" t="str">
        <f t="shared" si="8"/>
        <v>R</v>
      </c>
      <c r="K129" s="6">
        <v>13</v>
      </c>
      <c r="L129" s="9" t="str">
        <f t="shared" si="9"/>
        <v>R</v>
      </c>
      <c r="M129" s="6">
        <v>23</v>
      </c>
      <c r="N129" s="9" t="str">
        <f t="shared" si="10"/>
        <v>S</v>
      </c>
      <c r="O129" s="9">
        <v>28</v>
      </c>
      <c r="P129" s="9" t="str">
        <f t="shared" si="11"/>
        <v>S</v>
      </c>
    </row>
    <row r="130" spans="1:19" x14ac:dyDescent="0.2">
      <c r="A130" s="3" t="s">
        <v>163</v>
      </c>
      <c r="B130" s="1" t="s">
        <v>5</v>
      </c>
      <c r="C130" s="8" t="s">
        <v>16</v>
      </c>
      <c r="D130" s="8" t="s">
        <v>16</v>
      </c>
      <c r="E130" s="8" t="s">
        <v>254</v>
      </c>
      <c r="F130" s="8" t="s">
        <v>255</v>
      </c>
      <c r="G130" s="6"/>
      <c r="H130" s="6"/>
      <c r="I130" s="6">
        <v>6</v>
      </c>
      <c r="J130" s="9" t="str">
        <f t="shared" si="8"/>
        <v>R</v>
      </c>
      <c r="K130" s="6">
        <v>10</v>
      </c>
      <c r="L130" s="9" t="str">
        <f t="shared" si="9"/>
        <v>R</v>
      </c>
      <c r="M130" s="6">
        <v>6</v>
      </c>
      <c r="N130" s="9" t="str">
        <f t="shared" si="10"/>
        <v>R</v>
      </c>
      <c r="O130" s="9">
        <v>6</v>
      </c>
      <c r="P130" s="9" t="str">
        <f t="shared" si="11"/>
        <v>R</v>
      </c>
    </row>
    <row r="131" spans="1:19" x14ac:dyDescent="0.2">
      <c r="A131" s="3" t="s">
        <v>164</v>
      </c>
      <c r="B131" s="1" t="s">
        <v>5</v>
      </c>
      <c r="C131" s="17" t="s">
        <v>188</v>
      </c>
      <c r="D131" s="17" t="s">
        <v>270</v>
      </c>
      <c r="E131" s="17" t="s">
        <v>266</v>
      </c>
      <c r="F131" s="8" t="s">
        <v>267</v>
      </c>
      <c r="G131" s="6"/>
      <c r="H131" s="6"/>
      <c r="I131" s="6">
        <v>8.5</v>
      </c>
      <c r="J131" s="9" t="str">
        <f t="shared" si="8"/>
        <v>R</v>
      </c>
      <c r="K131" s="6">
        <v>20</v>
      </c>
      <c r="L131" s="9" t="str">
        <f t="shared" si="9"/>
        <v>S</v>
      </c>
      <c r="M131" s="6">
        <v>28.5</v>
      </c>
      <c r="N131" s="9" t="str">
        <f t="shared" si="10"/>
        <v>S</v>
      </c>
      <c r="O131" s="9">
        <v>22.5</v>
      </c>
      <c r="P131" s="9" t="str">
        <f t="shared" si="11"/>
        <v>S</v>
      </c>
    </row>
    <row r="132" spans="1:19" x14ac:dyDescent="0.2">
      <c r="A132" s="3" t="s">
        <v>165</v>
      </c>
      <c r="B132" s="1" t="s">
        <v>5</v>
      </c>
      <c r="C132" s="8" t="s">
        <v>16</v>
      </c>
      <c r="D132" s="8" t="s">
        <v>16</v>
      </c>
      <c r="E132" s="8" t="s">
        <v>254</v>
      </c>
      <c r="F132" s="8" t="s">
        <v>255</v>
      </c>
      <c r="G132" s="6"/>
      <c r="H132" s="6"/>
      <c r="I132" s="6">
        <v>6</v>
      </c>
      <c r="J132" s="9" t="str">
        <f t="shared" si="8"/>
        <v>R</v>
      </c>
      <c r="K132" s="6">
        <v>10.5</v>
      </c>
      <c r="L132" s="9" t="str">
        <f t="shared" si="9"/>
        <v>R</v>
      </c>
      <c r="M132" s="6">
        <v>6</v>
      </c>
      <c r="N132" s="9" t="str">
        <f t="shared" si="10"/>
        <v>R</v>
      </c>
      <c r="O132" s="9">
        <v>6</v>
      </c>
      <c r="P132" s="9" t="str">
        <f t="shared" si="11"/>
        <v>R</v>
      </c>
    </row>
    <row r="133" spans="1:19" x14ac:dyDescent="0.2">
      <c r="A133" s="3" t="s">
        <v>166</v>
      </c>
      <c r="B133" s="21" t="s">
        <v>18</v>
      </c>
      <c r="C133" s="17" t="s">
        <v>188</v>
      </c>
      <c r="D133" s="17" t="s">
        <v>270</v>
      </c>
      <c r="E133" s="17" t="s">
        <v>266</v>
      </c>
      <c r="F133" s="8" t="s">
        <v>267</v>
      </c>
      <c r="G133" s="6"/>
      <c r="H133" s="6"/>
      <c r="I133" s="6">
        <v>6</v>
      </c>
      <c r="J133" s="9" t="str">
        <f t="shared" si="8"/>
        <v>R</v>
      </c>
      <c r="K133" s="6">
        <v>10.5</v>
      </c>
      <c r="L133" s="9" t="str">
        <f t="shared" si="9"/>
        <v>R</v>
      </c>
      <c r="M133" s="6">
        <v>14</v>
      </c>
      <c r="N133" s="9" t="str">
        <f t="shared" si="10"/>
        <v>R</v>
      </c>
      <c r="O133" s="9">
        <v>20</v>
      </c>
      <c r="P133" s="9" t="str">
        <f t="shared" si="11"/>
        <v>R</v>
      </c>
      <c r="Q133" s="5">
        <v>9</v>
      </c>
      <c r="R133" s="5">
        <v>14</v>
      </c>
      <c r="S133" s="5">
        <v>27</v>
      </c>
    </row>
    <row r="134" spans="1:19" x14ac:dyDescent="0.2">
      <c r="A134" s="15" t="s">
        <v>167</v>
      </c>
      <c r="B134" s="1" t="s">
        <v>191</v>
      </c>
      <c r="C134" s="8" t="s">
        <v>10</v>
      </c>
      <c r="D134" s="8" t="s">
        <v>10</v>
      </c>
      <c r="E134" s="8" t="s">
        <v>254</v>
      </c>
      <c r="F134" s="8" t="s">
        <v>255</v>
      </c>
      <c r="G134" s="6"/>
      <c r="H134" s="6"/>
      <c r="I134" s="6">
        <v>6</v>
      </c>
      <c r="J134" s="9" t="str">
        <f t="shared" si="8"/>
        <v>R</v>
      </c>
      <c r="K134" s="6">
        <v>6</v>
      </c>
      <c r="L134" s="9" t="str">
        <f t="shared" si="9"/>
        <v>R</v>
      </c>
      <c r="M134" s="6">
        <v>6</v>
      </c>
      <c r="N134" s="9" t="str">
        <f t="shared" si="10"/>
        <v>R</v>
      </c>
      <c r="O134" s="9">
        <v>9.5</v>
      </c>
      <c r="P134" s="9" t="str">
        <f t="shared" si="11"/>
        <v>R</v>
      </c>
    </row>
    <row r="135" spans="1:19" x14ac:dyDescent="0.2">
      <c r="A135" s="3" t="s">
        <v>168</v>
      </c>
      <c r="B135" s="1" t="s">
        <v>5</v>
      </c>
      <c r="C135" s="17" t="s">
        <v>188</v>
      </c>
      <c r="D135" s="17" t="s">
        <v>270</v>
      </c>
      <c r="E135" s="17" t="s">
        <v>266</v>
      </c>
      <c r="F135" s="8" t="s">
        <v>267</v>
      </c>
      <c r="G135" s="6"/>
      <c r="H135" s="6"/>
      <c r="I135" s="6">
        <v>6</v>
      </c>
      <c r="J135" s="9" t="str">
        <f t="shared" si="8"/>
        <v>R</v>
      </c>
      <c r="K135" s="6">
        <v>14.5</v>
      </c>
      <c r="L135" s="9" t="str">
        <f t="shared" si="9"/>
        <v>R</v>
      </c>
      <c r="M135" s="6">
        <v>28</v>
      </c>
      <c r="N135" s="9" t="str">
        <f t="shared" si="10"/>
        <v>S</v>
      </c>
      <c r="O135" s="9">
        <v>22</v>
      </c>
      <c r="P135" s="9" t="str">
        <f t="shared" si="11"/>
        <v>S</v>
      </c>
    </row>
    <row r="136" spans="1:19" x14ac:dyDescent="0.2">
      <c r="A136" s="3" t="s">
        <v>169</v>
      </c>
      <c r="B136" s="1" t="s">
        <v>5</v>
      </c>
      <c r="C136" s="17" t="s">
        <v>192</v>
      </c>
      <c r="D136" s="17" t="s">
        <v>182</v>
      </c>
      <c r="E136" s="17" t="s">
        <v>266</v>
      </c>
      <c r="F136" s="8" t="s">
        <v>267</v>
      </c>
      <c r="G136" s="6"/>
      <c r="H136" s="6"/>
      <c r="I136" s="6">
        <v>18.5</v>
      </c>
      <c r="J136" s="9" t="str">
        <f t="shared" si="8"/>
        <v>S</v>
      </c>
      <c r="K136" s="6">
        <v>28.5</v>
      </c>
      <c r="L136" s="9" t="str">
        <f t="shared" si="9"/>
        <v>S</v>
      </c>
      <c r="M136" s="6">
        <v>31.5</v>
      </c>
      <c r="N136" s="9" t="str">
        <f t="shared" si="10"/>
        <v>S</v>
      </c>
      <c r="O136" s="9">
        <v>26.5</v>
      </c>
      <c r="P136" s="9" t="str">
        <f t="shared" si="11"/>
        <v>S</v>
      </c>
    </row>
    <row r="137" spans="1:19" x14ac:dyDescent="0.2">
      <c r="A137" s="3" t="s">
        <v>170</v>
      </c>
      <c r="B137" s="22" t="s">
        <v>5</v>
      </c>
      <c r="C137" s="8" t="s">
        <v>222</v>
      </c>
      <c r="D137" s="8" t="s">
        <v>275</v>
      </c>
      <c r="E137" s="8" t="s">
        <v>277</v>
      </c>
      <c r="F137" s="8" t="s">
        <v>272</v>
      </c>
      <c r="G137" s="6"/>
      <c r="H137" s="6"/>
      <c r="I137" s="6">
        <v>6</v>
      </c>
      <c r="J137" s="9" t="str">
        <f t="shared" si="8"/>
        <v>R</v>
      </c>
      <c r="K137" s="6">
        <v>14</v>
      </c>
      <c r="L137" s="9" t="str">
        <f t="shared" si="9"/>
        <v>R</v>
      </c>
      <c r="M137" s="6">
        <v>11</v>
      </c>
      <c r="N137" s="9" t="str">
        <f t="shared" si="10"/>
        <v>R</v>
      </c>
      <c r="O137" s="9">
        <v>20</v>
      </c>
      <c r="P137" s="9" t="str">
        <f t="shared" si="11"/>
        <v>R</v>
      </c>
      <c r="Q137" s="5">
        <v>6</v>
      </c>
      <c r="R137" s="5">
        <v>6</v>
      </c>
      <c r="S137" s="5">
        <v>11</v>
      </c>
    </row>
    <row r="138" spans="1:19" x14ac:dyDescent="0.2">
      <c r="A138" s="3" t="s">
        <v>171</v>
      </c>
      <c r="B138" s="1" t="s">
        <v>5</v>
      </c>
      <c r="C138" s="17" t="s">
        <v>188</v>
      </c>
      <c r="D138" s="17" t="s">
        <v>270</v>
      </c>
      <c r="E138" s="17" t="s">
        <v>266</v>
      </c>
      <c r="F138" s="8" t="s">
        <v>267</v>
      </c>
      <c r="G138" s="6"/>
      <c r="H138" s="6"/>
      <c r="I138" s="6">
        <v>14</v>
      </c>
      <c r="J138" s="9" t="str">
        <f t="shared" si="8"/>
        <v>S</v>
      </c>
      <c r="K138" s="6">
        <v>17</v>
      </c>
      <c r="L138" s="9" t="str">
        <f t="shared" si="9"/>
        <v>S</v>
      </c>
      <c r="M138" s="6">
        <v>26.5</v>
      </c>
      <c r="N138" s="9" t="str">
        <f t="shared" si="10"/>
        <v>S</v>
      </c>
      <c r="O138" s="9">
        <v>30.5</v>
      </c>
      <c r="P138" s="9" t="str">
        <f t="shared" si="11"/>
        <v>S</v>
      </c>
    </row>
    <row r="139" spans="1:19" x14ac:dyDescent="0.2">
      <c r="A139" s="3" t="s">
        <v>172</v>
      </c>
      <c r="B139" s="1" t="s">
        <v>5</v>
      </c>
      <c r="C139" s="17" t="s">
        <v>187</v>
      </c>
      <c r="D139" s="17" t="s">
        <v>270</v>
      </c>
      <c r="E139" s="17" t="s">
        <v>266</v>
      </c>
      <c r="F139" s="8" t="s">
        <v>267</v>
      </c>
      <c r="G139" s="6"/>
      <c r="H139" s="6"/>
      <c r="I139" s="6">
        <v>18</v>
      </c>
      <c r="J139" s="9" t="str">
        <f t="shared" si="8"/>
        <v>S</v>
      </c>
      <c r="K139" s="6">
        <v>14</v>
      </c>
      <c r="L139" s="9" t="str">
        <f t="shared" si="9"/>
        <v>R</v>
      </c>
      <c r="M139" s="6">
        <v>23.5</v>
      </c>
      <c r="N139" s="9" t="str">
        <f t="shared" si="10"/>
        <v>S</v>
      </c>
      <c r="O139" s="9">
        <v>26.5</v>
      </c>
      <c r="P139" s="9" t="str">
        <f t="shared" si="11"/>
        <v>S</v>
      </c>
    </row>
    <row r="140" spans="1:19" x14ac:dyDescent="0.2">
      <c r="A140" s="3" t="s">
        <v>173</v>
      </c>
      <c r="B140" s="1" t="s">
        <v>5</v>
      </c>
      <c r="C140" s="8" t="s">
        <v>16</v>
      </c>
      <c r="D140" s="8" t="s">
        <v>16</v>
      </c>
      <c r="E140" s="8" t="s">
        <v>254</v>
      </c>
      <c r="F140" s="8" t="s">
        <v>255</v>
      </c>
      <c r="G140" s="6"/>
      <c r="H140" s="6"/>
      <c r="I140" s="6">
        <v>6</v>
      </c>
      <c r="J140" s="9" t="str">
        <f t="shared" si="8"/>
        <v>R</v>
      </c>
      <c r="K140" s="6">
        <v>9</v>
      </c>
      <c r="L140" s="9" t="str">
        <f t="shared" si="9"/>
        <v>R</v>
      </c>
      <c r="M140" s="6">
        <v>6</v>
      </c>
      <c r="N140" s="9" t="str">
        <f t="shared" si="10"/>
        <v>R</v>
      </c>
      <c r="O140" s="9">
        <v>6</v>
      </c>
      <c r="P140" s="9" t="str">
        <f t="shared" si="11"/>
        <v>R</v>
      </c>
    </row>
    <row r="141" spans="1:19" x14ac:dyDescent="0.2">
      <c r="A141" s="15" t="s">
        <v>174</v>
      </c>
      <c r="B141" s="1" t="s">
        <v>5</v>
      </c>
      <c r="C141" s="8" t="s">
        <v>16</v>
      </c>
      <c r="D141" s="8" t="s">
        <v>16</v>
      </c>
      <c r="E141" s="8" t="s">
        <v>254</v>
      </c>
      <c r="F141" s="8" t="s">
        <v>255</v>
      </c>
      <c r="G141" s="6"/>
      <c r="H141" s="6"/>
      <c r="I141" s="6">
        <v>6</v>
      </c>
      <c r="J141" s="9" t="str">
        <f t="shared" si="8"/>
        <v>R</v>
      </c>
      <c r="K141" s="6">
        <v>6</v>
      </c>
      <c r="L141" s="9" t="str">
        <f t="shared" si="9"/>
        <v>R</v>
      </c>
      <c r="M141" s="6">
        <v>6</v>
      </c>
      <c r="N141" s="9" t="str">
        <f t="shared" si="10"/>
        <v>R</v>
      </c>
      <c r="O141" s="9">
        <v>6</v>
      </c>
      <c r="P141" s="9" t="str">
        <f t="shared" si="11"/>
        <v>R</v>
      </c>
    </row>
    <row r="142" spans="1:19" x14ac:dyDescent="0.2">
      <c r="A142" s="3" t="s">
        <v>175</v>
      </c>
      <c r="B142" s="24" t="s">
        <v>5</v>
      </c>
      <c r="C142" s="17" t="s">
        <v>188</v>
      </c>
      <c r="D142" s="17" t="s">
        <v>270</v>
      </c>
      <c r="E142" s="17" t="s">
        <v>266</v>
      </c>
      <c r="F142" s="8" t="s">
        <v>267</v>
      </c>
      <c r="G142" s="6"/>
      <c r="H142" s="6"/>
      <c r="I142" s="6">
        <v>16.5</v>
      </c>
      <c r="J142" s="9" t="str">
        <f t="shared" si="8"/>
        <v>S</v>
      </c>
      <c r="K142" s="6">
        <v>19</v>
      </c>
      <c r="L142" s="9" t="str">
        <f t="shared" si="9"/>
        <v>S</v>
      </c>
      <c r="M142" s="6">
        <v>22</v>
      </c>
      <c r="N142" s="9" t="str">
        <f t="shared" si="10"/>
        <v>R</v>
      </c>
      <c r="O142" s="9">
        <v>26.5</v>
      </c>
      <c r="P142" s="9" t="str">
        <f t="shared" si="11"/>
        <v>S</v>
      </c>
    </row>
    <row r="143" spans="1:19" x14ac:dyDescent="0.2">
      <c r="A143" s="15" t="s">
        <v>176</v>
      </c>
      <c r="B143" s="1" t="s">
        <v>5</v>
      </c>
      <c r="C143" s="8" t="s">
        <v>27</v>
      </c>
      <c r="D143" s="8" t="s">
        <v>27</v>
      </c>
      <c r="E143" s="8" t="s">
        <v>254</v>
      </c>
      <c r="F143" s="8" t="s">
        <v>255</v>
      </c>
      <c r="G143" s="6"/>
      <c r="H143" s="6"/>
      <c r="I143" s="6">
        <v>6</v>
      </c>
      <c r="J143" s="9" t="str">
        <f t="shared" si="8"/>
        <v>R</v>
      </c>
      <c r="K143" s="6">
        <v>6</v>
      </c>
      <c r="L143" s="9" t="str">
        <f t="shared" si="9"/>
        <v>R</v>
      </c>
      <c r="M143" s="6">
        <v>6</v>
      </c>
      <c r="N143" s="9" t="str">
        <f t="shared" si="10"/>
        <v>R</v>
      </c>
      <c r="O143" s="9">
        <v>18</v>
      </c>
      <c r="P143" s="9" t="str">
        <f t="shared" si="11"/>
        <v>R</v>
      </c>
    </row>
    <row r="144" spans="1:19" x14ac:dyDescent="0.2">
      <c r="A144" s="3" t="s">
        <v>177</v>
      </c>
      <c r="B144" s="1" t="s">
        <v>5</v>
      </c>
      <c r="C144" s="8" t="s">
        <v>4</v>
      </c>
      <c r="D144" s="8" t="s">
        <v>4</v>
      </c>
      <c r="E144" s="8" t="s">
        <v>254</v>
      </c>
      <c r="F144" s="8" t="s">
        <v>255</v>
      </c>
      <c r="G144" s="6"/>
      <c r="H144" s="6"/>
      <c r="I144" s="6">
        <v>6</v>
      </c>
      <c r="J144" s="9" t="str">
        <f t="shared" si="8"/>
        <v>R</v>
      </c>
      <c r="K144" s="20">
        <v>6</v>
      </c>
      <c r="L144" s="9" t="str">
        <f t="shared" si="9"/>
        <v>R</v>
      </c>
      <c r="M144" s="6">
        <v>6</v>
      </c>
      <c r="N144" s="9" t="str">
        <f t="shared" si="10"/>
        <v>R</v>
      </c>
      <c r="O144" s="9">
        <v>6</v>
      </c>
      <c r="P144" s="9" t="str">
        <f t="shared" si="11"/>
        <v>R</v>
      </c>
    </row>
    <row r="145" spans="1:19" x14ac:dyDescent="0.2">
      <c r="A145" s="3" t="s">
        <v>178</v>
      </c>
      <c r="B145" s="21" t="s">
        <v>5</v>
      </c>
      <c r="C145" s="17" t="s">
        <v>182</v>
      </c>
      <c r="D145" s="17" t="s">
        <v>182</v>
      </c>
      <c r="E145" s="17" t="s">
        <v>266</v>
      </c>
      <c r="F145" s="8" t="s">
        <v>267</v>
      </c>
      <c r="G145" s="6"/>
      <c r="H145" s="6"/>
      <c r="I145" s="6">
        <v>9</v>
      </c>
      <c r="J145" s="9" t="str">
        <f t="shared" si="8"/>
        <v>R</v>
      </c>
      <c r="K145" s="6">
        <v>24.5</v>
      </c>
      <c r="L145" s="9" t="str">
        <f t="shared" si="9"/>
        <v>S</v>
      </c>
      <c r="M145" s="6">
        <v>23.5</v>
      </c>
      <c r="N145" s="9" t="str">
        <f t="shared" si="10"/>
        <v>S</v>
      </c>
      <c r="O145" s="9">
        <v>20</v>
      </c>
      <c r="P145" s="9" t="str">
        <f t="shared" si="11"/>
        <v>R</v>
      </c>
      <c r="Q145" s="5">
        <v>10</v>
      </c>
      <c r="R145" s="5">
        <v>18</v>
      </c>
      <c r="S145" s="5">
        <v>11</v>
      </c>
    </row>
    <row r="146" spans="1:19" x14ac:dyDescent="0.2">
      <c r="A146" s="3" t="s">
        <v>179</v>
      </c>
      <c r="B146" s="1" t="s">
        <v>5</v>
      </c>
      <c r="C146" s="17" t="s">
        <v>182</v>
      </c>
      <c r="D146" s="17" t="s">
        <v>182</v>
      </c>
      <c r="E146" s="17" t="s">
        <v>266</v>
      </c>
      <c r="F146" s="8" t="s">
        <v>267</v>
      </c>
      <c r="G146" s="6"/>
      <c r="H146" s="6"/>
      <c r="I146" s="6">
        <v>28</v>
      </c>
      <c r="J146" s="9" t="str">
        <f t="shared" si="8"/>
        <v>S</v>
      </c>
      <c r="K146" s="6">
        <v>23.5</v>
      </c>
      <c r="L146" s="9" t="str">
        <f t="shared" si="9"/>
        <v>S</v>
      </c>
      <c r="M146" s="6">
        <v>33.5</v>
      </c>
      <c r="N146" s="9" t="str">
        <f t="shared" si="10"/>
        <v>S</v>
      </c>
      <c r="O146" s="9">
        <v>33</v>
      </c>
      <c r="P146" s="9" t="str">
        <f t="shared" si="11"/>
        <v>S</v>
      </c>
    </row>
    <row r="147" spans="1:19" x14ac:dyDescent="0.2">
      <c r="A147" s="3" t="s">
        <v>180</v>
      </c>
      <c r="B147" s="1" t="s">
        <v>5</v>
      </c>
      <c r="C147" s="17" t="s">
        <v>182</v>
      </c>
      <c r="D147" s="17" t="s">
        <v>182</v>
      </c>
      <c r="E147" s="17" t="s">
        <v>266</v>
      </c>
      <c r="F147" s="8" t="s">
        <v>267</v>
      </c>
      <c r="G147" s="6"/>
      <c r="H147" s="6"/>
      <c r="I147" s="6">
        <v>29.5</v>
      </c>
      <c r="J147" s="9" t="str">
        <f t="shared" si="8"/>
        <v>S</v>
      </c>
      <c r="K147" s="6">
        <v>28</v>
      </c>
      <c r="L147" s="9" t="str">
        <f t="shared" si="9"/>
        <v>S</v>
      </c>
      <c r="M147" s="6">
        <v>34</v>
      </c>
      <c r="N147" s="9" t="str">
        <f t="shared" si="10"/>
        <v>S</v>
      </c>
      <c r="O147" s="9">
        <v>34</v>
      </c>
      <c r="P147" s="9" t="str">
        <f t="shared" si="11"/>
        <v>S</v>
      </c>
    </row>
    <row r="148" spans="1:19" x14ac:dyDescent="0.2">
      <c r="A148" s="3" t="s">
        <v>193</v>
      </c>
      <c r="B148" s="1" t="s">
        <v>5</v>
      </c>
      <c r="C148" s="17" t="s">
        <v>188</v>
      </c>
      <c r="D148" s="17" t="s">
        <v>270</v>
      </c>
      <c r="E148" s="17" t="s">
        <v>266</v>
      </c>
      <c r="F148" s="8" t="s">
        <v>267</v>
      </c>
      <c r="G148" s="6"/>
      <c r="H148" s="6"/>
      <c r="I148" s="6">
        <v>14</v>
      </c>
      <c r="J148" s="9" t="str">
        <f t="shared" si="8"/>
        <v>S</v>
      </c>
      <c r="K148" s="6">
        <v>12.5</v>
      </c>
      <c r="L148" s="9" t="str">
        <f t="shared" si="9"/>
        <v>R</v>
      </c>
      <c r="M148" s="6">
        <v>24.5</v>
      </c>
      <c r="N148" s="9" t="str">
        <f t="shared" si="10"/>
        <v>S</v>
      </c>
      <c r="O148" s="9">
        <v>28.5</v>
      </c>
      <c r="P148" s="9" t="str">
        <f t="shared" si="11"/>
        <v>S</v>
      </c>
    </row>
    <row r="149" spans="1:19" x14ac:dyDescent="0.2">
      <c r="A149" s="3" t="s">
        <v>194</v>
      </c>
      <c r="B149" s="1" t="s">
        <v>5</v>
      </c>
      <c r="C149" s="17" t="s">
        <v>188</v>
      </c>
      <c r="D149" s="17" t="s">
        <v>270</v>
      </c>
      <c r="E149" s="17" t="s">
        <v>266</v>
      </c>
      <c r="F149" s="8" t="s">
        <v>267</v>
      </c>
      <c r="G149" s="7"/>
      <c r="H149" s="7"/>
      <c r="I149" s="7">
        <v>13</v>
      </c>
      <c r="J149" s="9" t="str">
        <f t="shared" si="8"/>
        <v>R</v>
      </c>
      <c r="K149" s="7">
        <v>23.5</v>
      </c>
      <c r="L149" s="9" t="str">
        <f t="shared" si="9"/>
        <v>S</v>
      </c>
      <c r="M149" s="7">
        <v>32.5</v>
      </c>
      <c r="N149" s="9" t="str">
        <f t="shared" si="10"/>
        <v>S</v>
      </c>
      <c r="O149" s="9">
        <v>26.5</v>
      </c>
      <c r="P149" s="9" t="str">
        <f t="shared" si="11"/>
        <v>S</v>
      </c>
    </row>
    <row r="150" spans="1:19" x14ac:dyDescent="0.2">
      <c r="A150" s="3" t="s">
        <v>195</v>
      </c>
      <c r="B150" s="1" t="s">
        <v>5</v>
      </c>
      <c r="C150" s="17" t="s">
        <v>188</v>
      </c>
      <c r="D150" s="17" t="s">
        <v>270</v>
      </c>
      <c r="E150" s="17" t="s">
        <v>266</v>
      </c>
      <c r="F150" s="8" t="s">
        <v>267</v>
      </c>
      <c r="G150" s="6"/>
      <c r="H150" s="6"/>
      <c r="I150" s="6">
        <v>6</v>
      </c>
      <c r="J150" s="9" t="str">
        <f t="shared" si="8"/>
        <v>R</v>
      </c>
      <c r="K150" s="6">
        <v>22.5</v>
      </c>
      <c r="L150" s="9" t="str">
        <f t="shared" si="9"/>
        <v>S</v>
      </c>
      <c r="M150" s="6">
        <v>29</v>
      </c>
      <c r="N150" s="9" t="str">
        <f t="shared" si="10"/>
        <v>S</v>
      </c>
      <c r="O150" s="9">
        <v>22.5</v>
      </c>
      <c r="P150" s="9" t="str">
        <f t="shared" si="11"/>
        <v>S</v>
      </c>
    </row>
    <row r="151" spans="1:19" x14ac:dyDescent="0.2">
      <c r="A151" s="3" t="s">
        <v>196</v>
      </c>
      <c r="B151" s="1" t="s">
        <v>5</v>
      </c>
      <c r="C151" s="17" t="s">
        <v>220</v>
      </c>
      <c r="D151" s="17" t="s">
        <v>182</v>
      </c>
      <c r="E151" s="17" t="s">
        <v>266</v>
      </c>
      <c r="F151" s="8" t="s">
        <v>267</v>
      </c>
      <c r="G151" s="6"/>
      <c r="H151" s="6"/>
      <c r="I151" s="6">
        <v>19.5</v>
      </c>
      <c r="J151" s="9" t="str">
        <f t="shared" si="8"/>
        <v>S</v>
      </c>
      <c r="K151" s="6">
        <v>17</v>
      </c>
      <c r="L151" s="9" t="str">
        <f t="shared" si="9"/>
        <v>S</v>
      </c>
      <c r="M151" s="6">
        <v>32.5</v>
      </c>
      <c r="N151" s="9" t="str">
        <f t="shared" si="10"/>
        <v>S</v>
      </c>
      <c r="O151" s="9">
        <v>26.5</v>
      </c>
      <c r="P151" s="9" t="str">
        <f t="shared" si="11"/>
        <v>S</v>
      </c>
    </row>
    <row r="152" spans="1:19" x14ac:dyDescent="0.2">
      <c r="A152" s="3" t="s">
        <v>197</v>
      </c>
      <c r="B152" s="1" t="s">
        <v>5</v>
      </c>
      <c r="C152" s="17" t="s">
        <v>221</v>
      </c>
      <c r="D152" s="17" t="s">
        <v>20</v>
      </c>
      <c r="E152" s="17" t="s">
        <v>266</v>
      </c>
      <c r="F152" s="8" t="s">
        <v>267</v>
      </c>
      <c r="G152" s="6"/>
      <c r="H152" s="6"/>
      <c r="I152" s="6">
        <v>44</v>
      </c>
      <c r="J152" s="9" t="str">
        <f t="shared" si="8"/>
        <v>S</v>
      </c>
      <c r="K152" s="6">
        <v>34</v>
      </c>
      <c r="L152" s="9" t="str">
        <f t="shared" si="9"/>
        <v>S</v>
      </c>
      <c r="M152" s="6">
        <v>34.5</v>
      </c>
      <c r="N152" s="9" t="str">
        <f t="shared" si="10"/>
        <v>S</v>
      </c>
      <c r="O152" s="9">
        <v>38.5</v>
      </c>
      <c r="P152" s="9" t="str">
        <f t="shared" si="11"/>
        <v>S</v>
      </c>
    </row>
    <row r="153" spans="1:19" x14ac:dyDescent="0.2">
      <c r="A153" s="3" t="s">
        <v>198</v>
      </c>
      <c r="B153" s="1" t="s">
        <v>5</v>
      </c>
      <c r="C153" s="17" t="s">
        <v>221</v>
      </c>
      <c r="D153" s="17" t="s">
        <v>20</v>
      </c>
      <c r="E153" s="17" t="s">
        <v>266</v>
      </c>
      <c r="F153" s="8" t="s">
        <v>267</v>
      </c>
      <c r="G153" s="6"/>
      <c r="H153" s="6"/>
      <c r="I153" s="6">
        <v>41</v>
      </c>
      <c r="J153" s="9" t="str">
        <f t="shared" si="8"/>
        <v>S</v>
      </c>
      <c r="K153" s="6">
        <v>29.5</v>
      </c>
      <c r="L153" s="9" t="str">
        <f t="shared" si="9"/>
        <v>S</v>
      </c>
      <c r="M153" s="6">
        <v>31</v>
      </c>
      <c r="N153" s="9" t="str">
        <f t="shared" si="10"/>
        <v>S</v>
      </c>
      <c r="O153" s="9">
        <v>34.5</v>
      </c>
      <c r="P153" s="9" t="str">
        <f t="shared" si="11"/>
        <v>S</v>
      </c>
    </row>
    <row r="154" spans="1:19" x14ac:dyDescent="0.2">
      <c r="A154" s="3" t="s">
        <v>199</v>
      </c>
      <c r="B154" s="1" t="s">
        <v>5</v>
      </c>
      <c r="C154" s="8" t="s">
        <v>19</v>
      </c>
      <c r="D154" s="8" t="s">
        <v>19</v>
      </c>
      <c r="E154" s="8" t="s">
        <v>265</v>
      </c>
      <c r="F154" s="8" t="s">
        <v>3</v>
      </c>
      <c r="G154" s="6"/>
      <c r="H154" s="6"/>
      <c r="I154" s="6">
        <v>6</v>
      </c>
      <c r="J154" s="9" t="str">
        <f t="shared" si="8"/>
        <v>R</v>
      </c>
      <c r="K154" s="6">
        <v>6.5</v>
      </c>
      <c r="L154" s="9" t="str">
        <f t="shared" si="9"/>
        <v>R</v>
      </c>
      <c r="M154" s="6">
        <v>6</v>
      </c>
      <c r="N154" s="9" t="str">
        <f t="shared" si="10"/>
        <v>R</v>
      </c>
      <c r="O154" s="9">
        <v>23</v>
      </c>
      <c r="P154" s="9" t="str">
        <f t="shared" si="11"/>
        <v>S</v>
      </c>
    </row>
    <row r="155" spans="1:19" x14ac:dyDescent="0.2">
      <c r="A155" s="3" t="s">
        <v>200</v>
      </c>
      <c r="B155" s="1" t="s">
        <v>5</v>
      </c>
      <c r="C155" s="17" t="s">
        <v>188</v>
      </c>
      <c r="D155" s="17" t="s">
        <v>270</v>
      </c>
      <c r="E155" s="17" t="s">
        <v>266</v>
      </c>
      <c r="F155" s="8" t="s">
        <v>267</v>
      </c>
      <c r="G155" s="6"/>
      <c r="H155" s="6"/>
      <c r="I155" s="6">
        <v>18.5</v>
      </c>
      <c r="J155" s="9" t="str">
        <f t="shared" si="8"/>
        <v>S</v>
      </c>
      <c r="K155" s="6">
        <v>20.5</v>
      </c>
      <c r="L155" s="9" t="str">
        <f t="shared" si="9"/>
        <v>S</v>
      </c>
      <c r="M155" s="6">
        <v>29</v>
      </c>
      <c r="N155" s="9" t="str">
        <f t="shared" si="10"/>
        <v>S</v>
      </c>
      <c r="O155" s="9">
        <v>33.5</v>
      </c>
      <c r="P155" s="9" t="str">
        <f t="shared" si="11"/>
        <v>S</v>
      </c>
    </row>
    <row r="156" spans="1:19" x14ac:dyDescent="0.2">
      <c r="A156" s="3" t="s">
        <v>201</v>
      </c>
      <c r="B156" s="1" t="s">
        <v>5</v>
      </c>
      <c r="C156" s="17" t="s">
        <v>188</v>
      </c>
      <c r="D156" s="17" t="s">
        <v>270</v>
      </c>
      <c r="E156" s="17" t="s">
        <v>266</v>
      </c>
      <c r="F156" s="8" t="s">
        <v>267</v>
      </c>
      <c r="G156" s="6"/>
      <c r="H156" s="6"/>
      <c r="I156" s="6">
        <v>6</v>
      </c>
      <c r="J156" s="9" t="str">
        <f t="shared" si="8"/>
        <v>R</v>
      </c>
      <c r="K156" s="6">
        <v>13.5</v>
      </c>
      <c r="L156" s="9" t="str">
        <f t="shared" si="9"/>
        <v>R</v>
      </c>
      <c r="M156" s="6">
        <v>25</v>
      </c>
      <c r="N156" s="9" t="str">
        <f t="shared" si="10"/>
        <v>S</v>
      </c>
      <c r="O156" s="9">
        <v>24</v>
      </c>
      <c r="P156" s="9" t="str">
        <f t="shared" si="11"/>
        <v>S</v>
      </c>
    </row>
    <row r="157" spans="1:19" x14ac:dyDescent="0.2">
      <c r="A157" s="3" t="s">
        <v>202</v>
      </c>
      <c r="B157" s="1" t="s">
        <v>5</v>
      </c>
      <c r="C157" s="8" t="s">
        <v>223</v>
      </c>
      <c r="D157" s="8" t="s">
        <v>274</v>
      </c>
      <c r="E157" s="8" t="s">
        <v>277</v>
      </c>
      <c r="F157" s="8" t="s">
        <v>272</v>
      </c>
      <c r="G157" s="6"/>
      <c r="H157" s="6"/>
      <c r="I157" s="6">
        <v>16</v>
      </c>
      <c r="J157" s="9" t="str">
        <f t="shared" si="8"/>
        <v>S</v>
      </c>
      <c r="K157" s="6">
        <v>20</v>
      </c>
      <c r="L157" s="9" t="str">
        <f t="shared" si="9"/>
        <v>S</v>
      </c>
      <c r="M157" s="6">
        <v>13</v>
      </c>
      <c r="N157" s="9" t="str">
        <f t="shared" si="10"/>
        <v>R</v>
      </c>
      <c r="O157" s="9">
        <v>24</v>
      </c>
      <c r="P157" s="9" t="str">
        <f t="shared" si="11"/>
        <v>S</v>
      </c>
    </row>
    <row r="158" spans="1:19" x14ac:dyDescent="0.2">
      <c r="A158" s="3" t="s">
        <v>203</v>
      </c>
      <c r="B158" s="1" t="s">
        <v>5</v>
      </c>
      <c r="C158" s="8" t="s">
        <v>19</v>
      </c>
      <c r="D158" s="8" t="s">
        <v>19</v>
      </c>
      <c r="E158" s="8" t="s">
        <v>265</v>
      </c>
      <c r="F158" s="8" t="s">
        <v>3</v>
      </c>
      <c r="G158" s="6"/>
      <c r="H158" s="6"/>
      <c r="I158" s="6">
        <v>8</v>
      </c>
      <c r="J158" s="9" t="str">
        <f t="shared" si="8"/>
        <v>R</v>
      </c>
      <c r="K158" s="6">
        <v>14</v>
      </c>
      <c r="L158" s="9" t="str">
        <f t="shared" si="9"/>
        <v>R</v>
      </c>
      <c r="M158" s="6">
        <v>10</v>
      </c>
      <c r="N158" s="9" t="str">
        <f t="shared" si="10"/>
        <v>R</v>
      </c>
      <c r="O158" s="9">
        <v>22</v>
      </c>
      <c r="P158" s="9" t="str">
        <f t="shared" si="11"/>
        <v>S</v>
      </c>
    </row>
    <row r="159" spans="1:19" x14ac:dyDescent="0.2">
      <c r="A159" s="3" t="s">
        <v>204</v>
      </c>
      <c r="B159" s="1" t="s">
        <v>5</v>
      </c>
      <c r="C159" s="8" t="s">
        <v>4</v>
      </c>
      <c r="D159" s="8" t="s">
        <v>4</v>
      </c>
      <c r="E159" s="8" t="s">
        <v>254</v>
      </c>
      <c r="F159" s="8" t="s">
        <v>255</v>
      </c>
      <c r="G159" s="6"/>
      <c r="H159" s="6"/>
      <c r="I159" s="6">
        <v>6</v>
      </c>
      <c r="J159" s="9" t="str">
        <f t="shared" si="8"/>
        <v>R</v>
      </c>
      <c r="K159" s="6">
        <v>6</v>
      </c>
      <c r="L159" s="9" t="str">
        <f t="shared" si="9"/>
        <v>R</v>
      </c>
      <c r="M159" s="6">
        <v>6</v>
      </c>
      <c r="N159" s="9" t="str">
        <f t="shared" si="10"/>
        <v>R</v>
      </c>
      <c r="O159" s="9">
        <v>6</v>
      </c>
      <c r="P159" s="9" t="str">
        <f t="shared" si="11"/>
        <v>R</v>
      </c>
    </row>
    <row r="160" spans="1:19" x14ac:dyDescent="0.2">
      <c r="A160" s="3" t="s">
        <v>205</v>
      </c>
      <c r="B160" s="1" t="s">
        <v>5</v>
      </c>
      <c r="C160" s="8" t="s">
        <v>4</v>
      </c>
      <c r="D160" s="8" t="s">
        <v>4</v>
      </c>
      <c r="E160" s="8" t="s">
        <v>254</v>
      </c>
      <c r="F160" s="8" t="s">
        <v>255</v>
      </c>
      <c r="G160" s="6"/>
      <c r="H160" s="6"/>
      <c r="I160" s="6">
        <v>6</v>
      </c>
      <c r="J160" s="9" t="str">
        <f t="shared" si="8"/>
        <v>R</v>
      </c>
      <c r="K160" s="6">
        <v>6</v>
      </c>
      <c r="L160" s="9" t="str">
        <f t="shared" si="9"/>
        <v>R</v>
      </c>
      <c r="M160" s="6">
        <v>6</v>
      </c>
      <c r="N160" s="9" t="str">
        <f t="shared" si="10"/>
        <v>R</v>
      </c>
      <c r="O160" s="9">
        <v>6</v>
      </c>
      <c r="P160" s="9" t="str">
        <f t="shared" si="11"/>
        <v>R</v>
      </c>
    </row>
    <row r="161" spans="1:19" x14ac:dyDescent="0.2">
      <c r="A161" s="15" t="s">
        <v>206</v>
      </c>
      <c r="B161" s="21" t="s">
        <v>5</v>
      </c>
      <c r="C161" s="8" t="s">
        <v>9</v>
      </c>
      <c r="D161" s="8" t="s">
        <v>9</v>
      </c>
      <c r="E161" s="8" t="s">
        <v>264</v>
      </c>
      <c r="F161" s="26" t="s">
        <v>255</v>
      </c>
      <c r="G161" s="6"/>
      <c r="H161" s="6"/>
      <c r="I161" s="6">
        <v>6</v>
      </c>
      <c r="J161" s="9" t="str">
        <f t="shared" si="8"/>
        <v>R</v>
      </c>
      <c r="K161" s="6">
        <v>25.5</v>
      </c>
      <c r="L161" s="9" t="str">
        <f t="shared" si="9"/>
        <v>S</v>
      </c>
      <c r="M161" s="6">
        <v>20</v>
      </c>
      <c r="N161" s="9" t="str">
        <f t="shared" si="10"/>
        <v>R</v>
      </c>
      <c r="O161" s="9">
        <v>15</v>
      </c>
      <c r="P161" s="9" t="str">
        <f t="shared" si="11"/>
        <v>R</v>
      </c>
      <c r="Q161" s="5">
        <v>6</v>
      </c>
      <c r="R161" s="5">
        <v>16</v>
      </c>
      <c r="S161" s="5">
        <v>10</v>
      </c>
    </row>
    <row r="162" spans="1:19" x14ac:dyDescent="0.2">
      <c r="A162" s="3" t="s">
        <v>207</v>
      </c>
      <c r="B162" s="1" t="s">
        <v>5</v>
      </c>
      <c r="C162" s="17" t="s">
        <v>182</v>
      </c>
      <c r="D162" s="17" t="s">
        <v>182</v>
      </c>
      <c r="E162" s="17" t="s">
        <v>266</v>
      </c>
      <c r="F162" s="8" t="s">
        <v>267</v>
      </c>
      <c r="G162" s="6"/>
      <c r="H162" s="6"/>
      <c r="I162" s="6">
        <v>7</v>
      </c>
      <c r="J162" s="9" t="str">
        <f t="shared" si="8"/>
        <v>R</v>
      </c>
      <c r="K162" s="6">
        <v>19</v>
      </c>
      <c r="L162" s="9" t="str">
        <f t="shared" si="9"/>
        <v>S</v>
      </c>
      <c r="M162" s="6">
        <v>30.5</v>
      </c>
      <c r="N162" s="9" t="str">
        <f t="shared" si="10"/>
        <v>S</v>
      </c>
      <c r="O162" s="9">
        <v>28.5</v>
      </c>
      <c r="P162" s="9" t="str">
        <f t="shared" si="11"/>
        <v>S</v>
      </c>
    </row>
    <row r="163" spans="1:19" x14ac:dyDescent="0.2">
      <c r="A163" s="3" t="s">
        <v>208</v>
      </c>
      <c r="B163" s="1" t="s">
        <v>5</v>
      </c>
      <c r="C163" s="17" t="s">
        <v>188</v>
      </c>
      <c r="D163" s="17" t="s">
        <v>270</v>
      </c>
      <c r="E163" s="17" t="s">
        <v>266</v>
      </c>
      <c r="F163" s="8" t="s">
        <v>267</v>
      </c>
      <c r="G163" s="6"/>
      <c r="H163" s="6"/>
      <c r="I163" s="6">
        <v>6</v>
      </c>
      <c r="J163" s="9" t="str">
        <f t="shared" si="8"/>
        <v>R</v>
      </c>
      <c r="K163" s="6">
        <v>14</v>
      </c>
      <c r="L163" s="9" t="str">
        <f t="shared" si="9"/>
        <v>R</v>
      </c>
      <c r="M163" s="6">
        <v>32.5</v>
      </c>
      <c r="N163" s="9" t="str">
        <f t="shared" si="10"/>
        <v>S</v>
      </c>
      <c r="O163" s="9">
        <v>23.5</v>
      </c>
      <c r="P163" s="9" t="str">
        <f t="shared" si="11"/>
        <v>S</v>
      </c>
    </row>
    <row r="164" spans="1:19" x14ac:dyDescent="0.2">
      <c r="A164" s="3" t="s">
        <v>209</v>
      </c>
      <c r="B164" s="1" t="s">
        <v>5</v>
      </c>
      <c r="C164" s="17" t="s">
        <v>188</v>
      </c>
      <c r="D164" s="17" t="s">
        <v>270</v>
      </c>
      <c r="E164" s="17" t="s">
        <v>266</v>
      </c>
      <c r="F164" s="8" t="s">
        <v>267</v>
      </c>
      <c r="G164" s="6"/>
      <c r="H164" s="6"/>
      <c r="I164" s="6">
        <v>9</v>
      </c>
      <c r="J164" s="9" t="str">
        <f t="shared" si="8"/>
        <v>R</v>
      </c>
      <c r="K164" s="6">
        <v>19</v>
      </c>
      <c r="L164" s="9" t="str">
        <f t="shared" si="9"/>
        <v>S</v>
      </c>
      <c r="M164" s="6">
        <v>24.5</v>
      </c>
      <c r="N164" s="9" t="str">
        <f t="shared" si="10"/>
        <v>S</v>
      </c>
      <c r="O164" s="9">
        <v>25</v>
      </c>
      <c r="P164" s="9" t="str">
        <f t="shared" si="11"/>
        <v>S</v>
      </c>
    </row>
    <row r="165" spans="1:19" x14ac:dyDescent="0.2">
      <c r="A165" s="3" t="s">
        <v>210</v>
      </c>
      <c r="B165" s="1" t="s">
        <v>5</v>
      </c>
      <c r="C165" s="17" t="s">
        <v>188</v>
      </c>
      <c r="D165" s="17" t="s">
        <v>270</v>
      </c>
      <c r="E165" s="17" t="s">
        <v>266</v>
      </c>
      <c r="F165" s="8" t="s">
        <v>267</v>
      </c>
      <c r="G165" s="6"/>
      <c r="H165" s="6"/>
      <c r="I165" s="6">
        <v>10</v>
      </c>
      <c r="J165" s="9" t="str">
        <f t="shared" si="8"/>
        <v>R</v>
      </c>
      <c r="K165" s="6">
        <v>17</v>
      </c>
      <c r="L165" s="9" t="str">
        <f t="shared" si="9"/>
        <v>S</v>
      </c>
      <c r="M165" s="6">
        <v>24.5</v>
      </c>
      <c r="N165" s="9" t="str">
        <f t="shared" si="10"/>
        <v>S</v>
      </c>
      <c r="O165" s="9">
        <v>23</v>
      </c>
      <c r="P165" s="9" t="str">
        <f t="shared" si="11"/>
        <v>S</v>
      </c>
    </row>
    <row r="166" spans="1:19" x14ac:dyDescent="0.2">
      <c r="A166" s="3" t="s">
        <v>211</v>
      </c>
      <c r="B166" s="21" t="s">
        <v>5</v>
      </c>
      <c r="C166" s="17" t="s">
        <v>188</v>
      </c>
      <c r="D166" s="17" t="s">
        <v>270</v>
      </c>
      <c r="E166" s="17" t="s">
        <v>266</v>
      </c>
      <c r="F166" s="8" t="s">
        <v>267</v>
      </c>
      <c r="G166" s="6"/>
      <c r="H166" s="6"/>
      <c r="I166" s="6">
        <v>9</v>
      </c>
      <c r="J166" s="9" t="str">
        <f t="shared" si="8"/>
        <v>R</v>
      </c>
      <c r="K166" s="6">
        <v>10.5</v>
      </c>
      <c r="L166" s="9" t="str">
        <f t="shared" si="9"/>
        <v>R</v>
      </c>
      <c r="M166" s="6">
        <v>19.5</v>
      </c>
      <c r="N166" s="9" t="str">
        <f t="shared" si="10"/>
        <v>R</v>
      </c>
      <c r="O166" s="9">
        <v>20</v>
      </c>
      <c r="P166" s="9" t="str">
        <f t="shared" si="11"/>
        <v>R</v>
      </c>
      <c r="Q166" s="5">
        <v>6</v>
      </c>
      <c r="R166" s="5">
        <v>6</v>
      </c>
      <c r="S166" s="5">
        <v>8</v>
      </c>
    </row>
    <row r="167" spans="1:19" x14ac:dyDescent="0.2">
      <c r="A167" s="15" t="s">
        <v>212</v>
      </c>
      <c r="B167" s="1" t="s">
        <v>5</v>
      </c>
      <c r="C167" s="8" t="s">
        <v>4</v>
      </c>
      <c r="D167" s="8" t="s">
        <v>4</v>
      </c>
      <c r="E167" s="8" t="s">
        <v>254</v>
      </c>
      <c r="F167" s="8" t="s">
        <v>255</v>
      </c>
      <c r="G167" s="6"/>
      <c r="H167" s="6"/>
      <c r="I167" s="6">
        <v>6</v>
      </c>
      <c r="J167" s="9" t="str">
        <f t="shared" si="8"/>
        <v>R</v>
      </c>
      <c r="K167" s="6">
        <v>6</v>
      </c>
      <c r="L167" s="9" t="str">
        <f t="shared" si="9"/>
        <v>R</v>
      </c>
      <c r="M167" s="6">
        <v>6</v>
      </c>
      <c r="N167" s="9" t="str">
        <f t="shared" si="10"/>
        <v>R</v>
      </c>
      <c r="O167" s="9">
        <v>6</v>
      </c>
      <c r="P167" s="9" t="str">
        <f t="shared" si="11"/>
        <v>R</v>
      </c>
    </row>
    <row r="168" spans="1:19" x14ac:dyDescent="0.2">
      <c r="A168" s="3" t="s">
        <v>213</v>
      </c>
      <c r="B168" s="1" t="s">
        <v>5</v>
      </c>
      <c r="C168" s="17" t="s">
        <v>188</v>
      </c>
      <c r="D168" s="17" t="s">
        <v>270</v>
      </c>
      <c r="E168" s="17" t="s">
        <v>266</v>
      </c>
      <c r="F168" s="8" t="s">
        <v>267</v>
      </c>
      <c r="G168" s="6"/>
      <c r="H168" s="6"/>
      <c r="I168" s="6">
        <v>18</v>
      </c>
      <c r="J168" s="9" t="str">
        <f t="shared" si="8"/>
        <v>S</v>
      </c>
      <c r="K168" s="6">
        <v>25.5</v>
      </c>
      <c r="L168" s="9" t="str">
        <f t="shared" si="9"/>
        <v>S</v>
      </c>
      <c r="M168" s="6">
        <v>28</v>
      </c>
      <c r="N168" s="9" t="str">
        <f t="shared" si="10"/>
        <v>S</v>
      </c>
      <c r="O168" s="9">
        <v>29</v>
      </c>
      <c r="P168" s="9" t="str">
        <f t="shared" si="11"/>
        <v>S</v>
      </c>
    </row>
    <row r="169" spans="1:19" x14ac:dyDescent="0.2">
      <c r="A169" s="3" t="s">
        <v>214</v>
      </c>
      <c r="B169" s="1" t="s">
        <v>5</v>
      </c>
      <c r="C169" s="8" t="s">
        <v>4</v>
      </c>
      <c r="D169" s="8" t="s">
        <v>4</v>
      </c>
      <c r="E169" s="8" t="s">
        <v>254</v>
      </c>
      <c r="F169" s="8" t="s">
        <v>255</v>
      </c>
      <c r="G169" s="6"/>
      <c r="H169" s="6"/>
      <c r="I169" s="6">
        <v>6</v>
      </c>
      <c r="J169" s="9" t="str">
        <f t="shared" si="8"/>
        <v>R</v>
      </c>
      <c r="K169" s="6">
        <v>6</v>
      </c>
      <c r="L169" s="9" t="str">
        <f t="shared" si="9"/>
        <v>R</v>
      </c>
      <c r="M169" s="6">
        <v>6</v>
      </c>
      <c r="N169" s="9" t="str">
        <f t="shared" si="10"/>
        <v>R</v>
      </c>
      <c r="O169" s="9">
        <v>6</v>
      </c>
      <c r="P169" s="9" t="str">
        <f t="shared" si="11"/>
        <v>R</v>
      </c>
    </row>
    <row r="170" spans="1:19" x14ac:dyDescent="0.2">
      <c r="A170" s="3" t="s">
        <v>215</v>
      </c>
      <c r="B170" s="21" t="s">
        <v>5</v>
      </c>
      <c r="C170" s="8" t="s">
        <v>224</v>
      </c>
      <c r="D170" s="8" t="s">
        <v>271</v>
      </c>
      <c r="E170" s="8" t="s">
        <v>277</v>
      </c>
      <c r="F170" s="8" t="s">
        <v>272</v>
      </c>
      <c r="G170" s="6"/>
      <c r="H170" s="6"/>
      <c r="I170" s="6">
        <v>6</v>
      </c>
      <c r="J170" s="9" t="str">
        <f t="shared" si="8"/>
        <v>R</v>
      </c>
      <c r="K170" s="6">
        <v>6</v>
      </c>
      <c r="L170" s="9" t="str">
        <f t="shared" si="9"/>
        <v>R</v>
      </c>
      <c r="M170" s="6">
        <v>6</v>
      </c>
      <c r="N170" s="9" t="str">
        <f t="shared" si="10"/>
        <v>R</v>
      </c>
      <c r="O170" s="9">
        <v>19.5</v>
      </c>
      <c r="P170" s="9" t="str">
        <f t="shared" si="11"/>
        <v>R</v>
      </c>
      <c r="Q170" s="5">
        <v>6</v>
      </c>
      <c r="R170" s="5">
        <v>6</v>
      </c>
      <c r="S170" s="5">
        <v>9</v>
      </c>
    </row>
    <row r="171" spans="1:19" x14ac:dyDescent="0.2">
      <c r="A171" s="3" t="s">
        <v>216</v>
      </c>
      <c r="B171" s="1" t="s">
        <v>5</v>
      </c>
      <c r="C171" s="8" t="s">
        <v>4</v>
      </c>
      <c r="D171" s="8" t="s">
        <v>4</v>
      </c>
      <c r="E171" s="8" t="s">
        <v>254</v>
      </c>
      <c r="F171" s="8" t="s">
        <v>255</v>
      </c>
      <c r="G171" s="6"/>
      <c r="H171" s="6"/>
      <c r="I171" s="6">
        <v>6</v>
      </c>
      <c r="J171" s="9" t="str">
        <f t="shared" si="8"/>
        <v>R</v>
      </c>
      <c r="K171" s="6">
        <v>6</v>
      </c>
      <c r="L171" s="9" t="str">
        <f t="shared" si="9"/>
        <v>R</v>
      </c>
      <c r="M171" s="6">
        <v>6</v>
      </c>
      <c r="N171" s="9" t="str">
        <f t="shared" si="10"/>
        <v>R</v>
      </c>
      <c r="O171" s="9">
        <v>6</v>
      </c>
      <c r="P171" s="9" t="str">
        <f t="shared" si="11"/>
        <v>R</v>
      </c>
    </row>
    <row r="172" spans="1:19" x14ac:dyDescent="0.2">
      <c r="A172" s="3" t="s">
        <v>217</v>
      </c>
      <c r="B172" s="1" t="s">
        <v>5</v>
      </c>
      <c r="C172" s="17" t="s">
        <v>188</v>
      </c>
      <c r="D172" s="17" t="s">
        <v>270</v>
      </c>
      <c r="E172" s="17" t="s">
        <v>266</v>
      </c>
      <c r="F172" s="8" t="s">
        <v>267</v>
      </c>
      <c r="G172" s="6"/>
      <c r="H172" s="6"/>
      <c r="I172" s="6">
        <v>6</v>
      </c>
      <c r="J172" s="9" t="str">
        <f t="shared" si="8"/>
        <v>R</v>
      </c>
      <c r="K172" s="6">
        <v>12.5</v>
      </c>
      <c r="L172" s="9" t="str">
        <f t="shared" si="9"/>
        <v>R</v>
      </c>
      <c r="M172" s="6">
        <v>25</v>
      </c>
      <c r="N172" s="9" t="str">
        <f t="shared" si="10"/>
        <v>S</v>
      </c>
      <c r="O172" s="9">
        <v>23</v>
      </c>
      <c r="P172" s="9" t="str">
        <f t="shared" si="11"/>
        <v>S</v>
      </c>
    </row>
    <row r="173" spans="1:19" x14ac:dyDescent="0.2">
      <c r="A173" s="3" t="s">
        <v>218</v>
      </c>
      <c r="B173" s="24" t="s">
        <v>12</v>
      </c>
      <c r="C173" s="17" t="s">
        <v>188</v>
      </c>
      <c r="D173" s="17" t="s">
        <v>270</v>
      </c>
      <c r="E173" s="17" t="s">
        <v>266</v>
      </c>
      <c r="F173" s="8" t="s">
        <v>267</v>
      </c>
      <c r="G173" s="6"/>
      <c r="H173" s="6"/>
      <c r="I173" s="6">
        <v>10</v>
      </c>
      <c r="J173" s="9" t="str">
        <f t="shared" si="8"/>
        <v>R</v>
      </c>
      <c r="K173" s="6">
        <v>6</v>
      </c>
      <c r="L173" s="9" t="str">
        <f t="shared" si="9"/>
        <v>R</v>
      </c>
      <c r="M173" s="6">
        <v>12</v>
      </c>
      <c r="N173" s="9" t="str">
        <f t="shared" si="10"/>
        <v>R</v>
      </c>
      <c r="O173" s="9">
        <v>25</v>
      </c>
      <c r="P173" s="9" t="str">
        <f t="shared" si="11"/>
        <v>S</v>
      </c>
    </row>
    <row r="174" spans="1:19" x14ac:dyDescent="0.2">
      <c r="A174" s="3" t="s">
        <v>219</v>
      </c>
      <c r="B174" s="1" t="s">
        <v>5</v>
      </c>
      <c r="C174" s="17" t="s">
        <v>188</v>
      </c>
      <c r="D174" s="17" t="s">
        <v>270</v>
      </c>
      <c r="E174" s="17" t="s">
        <v>266</v>
      </c>
      <c r="F174" s="8" t="s">
        <v>267</v>
      </c>
      <c r="G174" s="6"/>
      <c r="H174" s="6"/>
      <c r="I174" s="6">
        <v>21</v>
      </c>
      <c r="J174" s="9" t="str">
        <f t="shared" si="8"/>
        <v>S</v>
      </c>
      <c r="K174" s="6">
        <v>15.5</v>
      </c>
      <c r="L174" s="9" t="str">
        <f t="shared" si="9"/>
        <v>R</v>
      </c>
      <c r="M174" s="6">
        <v>29</v>
      </c>
      <c r="N174" s="9" t="str">
        <f t="shared" si="10"/>
        <v>S</v>
      </c>
      <c r="O174" s="9">
        <v>25.5</v>
      </c>
      <c r="P174" s="9" t="str">
        <f t="shared" si="11"/>
        <v>S</v>
      </c>
    </row>
    <row r="175" spans="1:19" x14ac:dyDescent="0.2">
      <c r="A175" s="51"/>
      <c r="B175" s="2"/>
      <c r="C175" s="52"/>
      <c r="D175" s="52"/>
      <c r="E175" s="52"/>
      <c r="F175" s="53"/>
      <c r="G175" s="7"/>
      <c r="H175" s="7"/>
      <c r="I175" s="7"/>
      <c r="J175" s="54"/>
      <c r="K175" s="7"/>
      <c r="L175" s="54"/>
      <c r="M175" s="7"/>
      <c r="N175" s="54"/>
      <c r="O175" s="54"/>
      <c r="P175" s="54"/>
    </row>
    <row r="176" spans="1:19" ht="16" thickBot="1" x14ac:dyDescent="0.25"/>
    <row r="177" spans="2:18" ht="16" thickBot="1" x14ac:dyDescent="0.25">
      <c r="J177" s="40" t="s">
        <v>258</v>
      </c>
      <c r="K177" s="40" t="s">
        <v>259</v>
      </c>
      <c r="L177" s="40" t="s">
        <v>260</v>
      </c>
      <c r="M177" s="40" t="s">
        <v>261</v>
      </c>
    </row>
    <row r="178" spans="2:18" ht="16" thickBot="1" x14ac:dyDescent="0.25">
      <c r="B178" t="s">
        <v>242</v>
      </c>
      <c r="C178">
        <f>COUNTIF(C2:C174,"Hyperproduction céphalosporinase naturelle, diminution de perméabilité et efflux")</f>
        <v>25</v>
      </c>
      <c r="I178" s="41" t="s">
        <v>239</v>
      </c>
      <c r="J178" s="46">
        <f>COUNTIF(J2:J174,"R")</f>
        <v>113</v>
      </c>
      <c r="K178" s="49">
        <f>COUNTIF(L2:L174,"R")</f>
        <v>94</v>
      </c>
      <c r="L178" s="49">
        <f>COUNTIF(N2:N174,"R")</f>
        <v>79</v>
      </c>
      <c r="M178" s="50">
        <f>COUNTIF(P2:P174,"R")</f>
        <v>69</v>
      </c>
    </row>
    <row r="179" spans="2:18" ht="16" thickBot="1" x14ac:dyDescent="0.25">
      <c r="B179" t="s">
        <v>243</v>
      </c>
      <c r="C179">
        <f>COUNTIF(C2:C174,"NDM-1")</f>
        <v>13</v>
      </c>
      <c r="I179" s="47" t="s">
        <v>238</v>
      </c>
      <c r="J179" s="5">
        <f>COUNTIF(J2:J174,"S")</f>
        <v>60</v>
      </c>
      <c r="K179" s="5">
        <f>COUNTIF(L2:L174,"S")</f>
        <v>79</v>
      </c>
      <c r="L179" s="5">
        <f>COUNTIF(N2:N174,"S")</f>
        <v>94</v>
      </c>
      <c r="M179" s="28">
        <f>COUNTIF(P2:P174,"S")</f>
        <v>104</v>
      </c>
    </row>
    <row r="180" spans="2:18" ht="16" thickBot="1" x14ac:dyDescent="0.25">
      <c r="B180" t="s">
        <v>244</v>
      </c>
      <c r="C180">
        <f>COUNTIF(C2:C174,"GES-5")</f>
        <v>2</v>
      </c>
      <c r="I180" s="48" t="s">
        <v>240</v>
      </c>
      <c r="J180" s="16">
        <f>SUM(J178:J179)</f>
        <v>173</v>
      </c>
      <c r="K180" s="16">
        <f>SUM(K178:K179)</f>
        <v>173</v>
      </c>
      <c r="L180" s="16">
        <f>SUM(L178:L179)</f>
        <v>173</v>
      </c>
      <c r="M180" s="29">
        <f>SUM(M178:M179)</f>
        <v>173</v>
      </c>
    </row>
    <row r="183" spans="2:18" ht="16" thickBot="1" x14ac:dyDescent="0.25"/>
    <row r="184" spans="2:18" ht="16" thickBot="1" x14ac:dyDescent="0.25">
      <c r="B184" t="s">
        <v>245</v>
      </c>
      <c r="C184">
        <f>COUNTIF(C2:C174,"VEB")</f>
        <v>2</v>
      </c>
      <c r="J184" s="91" t="s">
        <v>258</v>
      </c>
      <c r="K184" s="92"/>
      <c r="L184" s="93" t="s">
        <v>259</v>
      </c>
      <c r="M184" s="94"/>
      <c r="N184" s="93" t="s">
        <v>260</v>
      </c>
      <c r="O184" s="94"/>
      <c r="P184" s="93" t="s">
        <v>261</v>
      </c>
      <c r="Q184" s="94"/>
      <c r="R184" s="40" t="s">
        <v>278</v>
      </c>
    </row>
    <row r="185" spans="2:18" ht="16" thickBot="1" x14ac:dyDescent="0.25">
      <c r="B185" t="s">
        <v>246</v>
      </c>
      <c r="C185">
        <f>COUNTIF(C2:C174,"VIM-4")</f>
        <v>4</v>
      </c>
      <c r="J185" s="43" t="s">
        <v>263</v>
      </c>
      <c r="K185" s="45" t="s">
        <v>262</v>
      </c>
      <c r="L185" s="44" t="s">
        <v>263</v>
      </c>
      <c r="M185" s="32" t="s">
        <v>262</v>
      </c>
      <c r="N185" s="31" t="s">
        <v>263</v>
      </c>
      <c r="O185" s="32" t="s">
        <v>262</v>
      </c>
      <c r="P185" s="31" t="s">
        <v>263</v>
      </c>
      <c r="Q185" s="32" t="s">
        <v>262</v>
      </c>
      <c r="R185" s="46"/>
    </row>
    <row r="186" spans="2:18" ht="16" thickBot="1" x14ac:dyDescent="0.25">
      <c r="B186" t="s">
        <v>247</v>
      </c>
      <c r="C186">
        <f>COUNTIF(C2:C174,"VIM-53")</f>
        <v>17</v>
      </c>
      <c r="I186" s="55" t="s">
        <v>255</v>
      </c>
      <c r="J186" s="42">
        <f>COUNTIFS($J$2:$J$174,"S",$F$2:$F$174,I186)</f>
        <v>3</v>
      </c>
      <c r="K186" s="5">
        <f>COUNTIFS($J$2:$J$174,"R",$F$2:$F$174,I186)</f>
        <v>49</v>
      </c>
      <c r="L186" s="5">
        <f>COUNTIFS($L$2:$L$174,"S",$F$2:$F$174,I186)</f>
        <v>3</v>
      </c>
      <c r="M186" s="5">
        <f>COUNTIFS($L$2:$L$174,"R",$F$2:$F$174,I186)</f>
        <v>49</v>
      </c>
      <c r="N186" s="5">
        <f>COUNTIFS($N$2:$N$174,"S",$F$2:$F$174,I186)</f>
        <v>1</v>
      </c>
      <c r="O186" s="5">
        <f>COUNTIFS($N$2:$N$174,"R",$F$2:$F$174,I186)</f>
        <v>51</v>
      </c>
      <c r="P186" s="5">
        <f>COUNTIFS($P$2:$P$174,"S",$F$2:$F$174,I186)</f>
        <v>1</v>
      </c>
      <c r="Q186" s="5">
        <f>COUNTIFS($P$2:$P$174,"R",$F$2:$F$174,I186)</f>
        <v>51</v>
      </c>
      <c r="R186" s="28">
        <f>SUM(P186:Q186)</f>
        <v>52</v>
      </c>
    </row>
    <row r="187" spans="2:18" ht="16" thickBot="1" x14ac:dyDescent="0.25">
      <c r="B187" t="s">
        <v>248</v>
      </c>
      <c r="C187">
        <f>COUNTIF(C2:C174,"Céphalosporinase naturelle")</f>
        <v>5</v>
      </c>
      <c r="I187" s="55" t="s">
        <v>267</v>
      </c>
      <c r="J187" s="42">
        <f>COUNTIFS($J$2:$J$174,"S",$F$2:$F$174,I187)</f>
        <v>56</v>
      </c>
      <c r="K187" s="5">
        <f>COUNTIFS($J$2:$J$174,"R",$F$2:$F$174,I187)</f>
        <v>52</v>
      </c>
      <c r="L187" s="5">
        <f>COUNTIFS($L$2:$L$174,"S",$F$2:$F$174,I187)</f>
        <v>73</v>
      </c>
      <c r="M187" s="5">
        <f>COUNTIFS($L$2:$L$174,"R",$F$2:$F$174,I187)</f>
        <v>35</v>
      </c>
      <c r="N187" s="5">
        <f>COUNTIFS($N$2:$N$174,"S",$F$2:$F$174,I187)</f>
        <v>92</v>
      </c>
      <c r="O187" s="5">
        <f>COUNTIFS($N$2:$N$174,"R",$F$2:$F$174,I187)</f>
        <v>16</v>
      </c>
      <c r="P187" s="5">
        <f>COUNTIFS($P$2:$P$174,"S",$F$2:$F$174,I187)</f>
        <v>96</v>
      </c>
      <c r="Q187" s="5">
        <f>COUNTIFS($P$2:$P$174,"R",$F$2:$F$174,I187)</f>
        <v>12</v>
      </c>
      <c r="R187" s="28">
        <f t="shared" ref="R187:R189" si="12">SUM(P187:Q187)</f>
        <v>108</v>
      </c>
    </row>
    <row r="188" spans="2:18" ht="16" thickBot="1" x14ac:dyDescent="0.25">
      <c r="B188" t="s">
        <v>249</v>
      </c>
      <c r="C188">
        <f>COUNTIF(C2:C174,"Céphalosporinase naturelle et efflux")</f>
        <v>1</v>
      </c>
      <c r="I188" s="55" t="s">
        <v>3</v>
      </c>
      <c r="J188" s="42">
        <f>COUNTIFS($J$2:$J$174,"S",$F$2:$F$174,I188)</f>
        <v>0</v>
      </c>
      <c r="K188" s="5">
        <f>COUNTIFS($J$2:$J$174,"R",$F$2:$F$174,I188)</f>
        <v>5</v>
      </c>
      <c r="L188" s="5">
        <f>COUNTIFS($L$2:$L$174,"S",$F$2:$F$174,I188)</f>
        <v>1</v>
      </c>
      <c r="M188" s="5">
        <f>COUNTIFS($L$2:$L$174,"R",$F$2:$F$174,I188)</f>
        <v>4</v>
      </c>
      <c r="N188" s="5">
        <f>COUNTIFS($N$2:$N$174,"S",$F$2:$F$174,I188)</f>
        <v>0</v>
      </c>
      <c r="O188" s="5">
        <f>COUNTIFS($N$2:$N$174,"R",$F$2:$F$174,I188)</f>
        <v>5</v>
      </c>
      <c r="P188" s="5">
        <f>COUNTIFS($P$2:$P$174,"S",$F$2:$F$174,I188)</f>
        <v>3</v>
      </c>
      <c r="Q188" s="5">
        <f>COUNTIFS($P$2:$P$174,"R",$F$2:$F$174,I188)</f>
        <v>2</v>
      </c>
      <c r="R188" s="28">
        <f t="shared" si="12"/>
        <v>5</v>
      </c>
    </row>
    <row r="189" spans="2:18" ht="16" thickBot="1" x14ac:dyDescent="0.25">
      <c r="B189" t="s">
        <v>250</v>
      </c>
      <c r="C189">
        <f>COUNTIF(C2:C174,"VIM-2")</f>
        <v>3</v>
      </c>
      <c r="I189" s="55" t="s">
        <v>272</v>
      </c>
      <c r="J189" s="27">
        <f>COUNTIFS($J$2:$J$174,"S",$F$2:$F$174,I189)</f>
        <v>1</v>
      </c>
      <c r="K189" s="16">
        <f>COUNTIFS($J$2:$J$174,"R",$F$2:$F$174,I189)</f>
        <v>5</v>
      </c>
      <c r="L189" s="16">
        <f>COUNTIFS($L$2:$L$174,"S",$F$2:$F$174,I189)</f>
        <v>2</v>
      </c>
      <c r="M189" s="16">
        <f>COUNTIFS($L$2:$L$174,"R",$F$2:$F$174,I189)</f>
        <v>4</v>
      </c>
      <c r="N189" s="16">
        <f>COUNTIFS($N$2:$N$174,"S",$F$2:$F$174,I189)</f>
        <v>1</v>
      </c>
      <c r="O189" s="16">
        <f>COUNTIFS($N$2:$N$174,"R",$F$2:$F$174,I189)</f>
        <v>5</v>
      </c>
      <c r="P189" s="16">
        <f>COUNTIFS($P$2:$P$174,"S",$F$2:$F$174,I189)</f>
        <v>3</v>
      </c>
      <c r="Q189" s="16">
        <f>COUNTIFS($P$2:$P$174,"R",$F$2:$F$174,I189)</f>
        <v>3</v>
      </c>
      <c r="R189" s="29">
        <f t="shared" si="12"/>
        <v>6</v>
      </c>
    </row>
    <row r="190" spans="2:18" ht="16" thickBot="1" x14ac:dyDescent="0.25">
      <c r="B190" t="s">
        <v>251</v>
      </c>
      <c r="C190">
        <f>COUNTIF(C2:C174,"IMP-13")</f>
        <v>1</v>
      </c>
      <c r="I190" s="57" t="s">
        <v>279</v>
      </c>
      <c r="J190" s="56">
        <f>COUNTIFS($J$2:$J$174,"S",$F$2:$F$174,I190)</f>
        <v>0</v>
      </c>
      <c r="K190" s="16">
        <f>COUNTIFS($J$2:$J$174,"R",$F$2:$F$174,I190)</f>
        <v>2</v>
      </c>
      <c r="L190" s="16">
        <f>COUNTIFS($L$2:$L$174,"S",$F$2:$F$174,I190)</f>
        <v>0</v>
      </c>
      <c r="M190" s="16">
        <f>COUNTIFS($L$2:$L$174,"R",$F$2:$F$174,I190)</f>
        <v>2</v>
      </c>
      <c r="N190" s="16">
        <f>COUNTIFS($N$2:$N$174,"S",$F$2:$F$174,I190)</f>
        <v>0</v>
      </c>
      <c r="O190" s="16">
        <f>COUNTIFS($N$2:$N$174,"R",$F$2:$F$174,I190)</f>
        <v>2</v>
      </c>
      <c r="P190" s="16">
        <f>COUNTIFS($P$2:$P$174,"S",$F$2:$F$174,I190)</f>
        <v>1</v>
      </c>
      <c r="Q190" s="16">
        <f>COUNTIFS($P$2:$P$174,"R",$F$2:$F$174,I190)</f>
        <v>1</v>
      </c>
      <c r="R190" s="29">
        <f t="shared" ref="R190" si="13">SUM(P190:Q190)</f>
        <v>2</v>
      </c>
    </row>
    <row r="191" spans="2:18" ht="16" thickBot="1" x14ac:dyDescent="0.25">
      <c r="I191" s="55" t="s">
        <v>240</v>
      </c>
      <c r="J191" s="27">
        <f>SUM(J186:J190)</f>
        <v>60</v>
      </c>
      <c r="K191" s="27">
        <f t="shared" ref="K191:Q191" si="14">SUM(K186:K190)</f>
        <v>113</v>
      </c>
      <c r="L191" s="27">
        <f t="shared" si="14"/>
        <v>79</v>
      </c>
      <c r="M191" s="27">
        <f t="shared" si="14"/>
        <v>94</v>
      </c>
      <c r="N191" s="27">
        <f t="shared" si="14"/>
        <v>94</v>
      </c>
      <c r="O191" s="27">
        <f t="shared" si="14"/>
        <v>79</v>
      </c>
      <c r="P191" s="27">
        <f t="shared" si="14"/>
        <v>104</v>
      </c>
      <c r="Q191" s="27">
        <f t="shared" si="14"/>
        <v>69</v>
      </c>
      <c r="R191" s="29">
        <f>SUM(P191:Q191)</f>
        <v>173</v>
      </c>
    </row>
    <row r="195" spans="2:18" ht="16" thickBot="1" x14ac:dyDescent="0.25">
      <c r="B195" s="23" t="s">
        <v>256</v>
      </c>
    </row>
    <row r="196" spans="2:18" ht="16" thickBot="1" x14ac:dyDescent="0.25">
      <c r="B196" s="25" t="s">
        <v>257</v>
      </c>
      <c r="J196" s="34" t="s">
        <v>258</v>
      </c>
      <c r="L196" s="34" t="s">
        <v>259</v>
      </c>
      <c r="N196" s="34" t="s">
        <v>260</v>
      </c>
      <c r="P196" s="34" t="s">
        <v>261</v>
      </c>
      <c r="R196" s="35" t="s">
        <v>278</v>
      </c>
    </row>
    <row r="197" spans="2:18" ht="16" thickBot="1" x14ac:dyDescent="0.25">
      <c r="J197" s="30" t="s">
        <v>263</v>
      </c>
      <c r="K197" s="32" t="s">
        <v>262</v>
      </c>
      <c r="L197" s="31" t="s">
        <v>263</v>
      </c>
      <c r="M197" s="32" t="s">
        <v>262</v>
      </c>
      <c r="N197" s="31" t="s">
        <v>263</v>
      </c>
      <c r="O197" s="32" t="s">
        <v>262</v>
      </c>
      <c r="P197" s="31" t="s">
        <v>263</v>
      </c>
      <c r="Q197" s="33" t="s">
        <v>262</v>
      </c>
      <c r="R197" s="5"/>
    </row>
    <row r="198" spans="2:18" ht="16" thickBot="1" x14ac:dyDescent="0.25">
      <c r="I198" s="36" t="s">
        <v>277</v>
      </c>
      <c r="J198" s="29">
        <f>COUNTIFS($J$2:$J$174,"S",$E$2:$E$174,I198)</f>
        <v>1</v>
      </c>
      <c r="K198" s="5">
        <f>COUNTIFS($J$2:$J$174,"R",$E$2:$E$174,I198)</f>
        <v>5</v>
      </c>
      <c r="L198" s="5">
        <f>COUNTIFS($L$2:$L$174,"S",$E$2:$E$174,I198)</f>
        <v>2</v>
      </c>
      <c r="M198" s="5">
        <f>COUNTIFS($L$2:$L$174,"R",$E$2:$E$174,I198)</f>
        <v>4</v>
      </c>
      <c r="N198" s="5">
        <f>COUNTIFS($N$2:$N$174,"S",$E$2:$E$174,I198)</f>
        <v>1</v>
      </c>
      <c r="O198" s="5">
        <f>COUNTIFS($N$2:$N$174,"R",$E$2:$E$174,I198)</f>
        <v>5</v>
      </c>
      <c r="P198" s="5">
        <f>COUNTIFS($P$2:$P$174,"S",$E$2:$E$174,I198)</f>
        <v>3</v>
      </c>
      <c r="Q198" s="5">
        <f>COUNTIFS($P$2:$P$174,"R",$E$2:$E$174,I198)</f>
        <v>3</v>
      </c>
      <c r="R198" s="5">
        <f>SUM(P198:Q198)</f>
        <v>6</v>
      </c>
    </row>
    <row r="199" spans="2:18" ht="16" thickBot="1" x14ac:dyDescent="0.25">
      <c r="I199" s="37" t="s">
        <v>266</v>
      </c>
      <c r="J199" s="28">
        <f>COUNTIFS($J$2:$J$174,"S",$E$2:$E$174,I199)</f>
        <v>56</v>
      </c>
      <c r="K199" s="5">
        <f>COUNTIFS($J$2:$J$174,"R",$E$2:$E$174,I199)</f>
        <v>52</v>
      </c>
      <c r="L199" s="5">
        <f>COUNTIFS($L$2:$L$174,"S",$E$2:$E$174,I199)</f>
        <v>73</v>
      </c>
      <c r="M199" s="5">
        <f>COUNTIFS($L$2:$L$174,"R",$E$2:$E$174,I199)</f>
        <v>35</v>
      </c>
      <c r="N199" s="5">
        <f>COUNTIFS($N$2:$N$174,"S",$E$2:$E$174,I199)</f>
        <v>92</v>
      </c>
      <c r="O199" s="5">
        <f>COUNTIFS($N$2:$N$174,"R",$E$2:$E$174,I199)</f>
        <v>16</v>
      </c>
      <c r="P199" s="5">
        <f>COUNTIFS($P$2:$P$174,"S",$E$2:$E$174,I199)</f>
        <v>96</v>
      </c>
      <c r="Q199" s="5">
        <f>COUNTIFS($P$2:$P$174,"R",$E$2:$E$174,I199)</f>
        <v>12</v>
      </c>
      <c r="R199" s="5">
        <f t="shared" ref="R199:R202" si="15">SUM(P199:Q199)</f>
        <v>108</v>
      </c>
    </row>
    <row r="200" spans="2:18" ht="16" thickBot="1" x14ac:dyDescent="0.25">
      <c r="I200" s="36" t="s">
        <v>254</v>
      </c>
      <c r="J200" s="28">
        <f>COUNTIFS($J$2:$J$174,"S",$E$2:$E$174,I200)</f>
        <v>3</v>
      </c>
      <c r="K200" s="5">
        <f>COUNTIFS($J$2:$J$174,"R",$E$2:$E$174,I200)</f>
        <v>47</v>
      </c>
      <c r="L200" s="5">
        <f>COUNTIFS($L$2:$L$174,"S",$E$2:$E$174,I200)</f>
        <v>1</v>
      </c>
      <c r="M200" s="5">
        <f>COUNTIFS($L$2:$L$174,"R",$E$2:$E$174,I200)</f>
        <v>49</v>
      </c>
      <c r="N200" s="5">
        <f>COUNTIFS($N$2:$N$174,"S",$E$2:$E$174,I200)</f>
        <v>1</v>
      </c>
      <c r="O200" s="5">
        <f>COUNTIFS($N$2:$N$174,"R",$E$2:$E$174,I200)</f>
        <v>49</v>
      </c>
      <c r="P200" s="5">
        <f>COUNTIFS($P$2:$P$174,"S",$E$2:$E$174,I200)</f>
        <v>1</v>
      </c>
      <c r="Q200" s="5">
        <f>COUNTIFS($P$2:$P$174,"R",$E$2:$E$174,I200)</f>
        <v>49</v>
      </c>
      <c r="R200" s="5">
        <f t="shared" si="15"/>
        <v>50</v>
      </c>
    </row>
    <row r="201" spans="2:18" ht="16" thickBot="1" x14ac:dyDescent="0.25">
      <c r="I201" s="38" t="s">
        <v>264</v>
      </c>
      <c r="J201" s="28">
        <f>COUNTIFS($J$2:$J$174,"S",$E$2:$E$174,I201)</f>
        <v>0</v>
      </c>
      <c r="K201" s="5">
        <f>COUNTIFS($J$2:$J$174,"R",$E$2:$E$174,I201)</f>
        <v>2</v>
      </c>
      <c r="L201" s="5">
        <f>COUNTIFS($L$2:$L$174,"S",$E$2:$E$174,I201)</f>
        <v>2</v>
      </c>
      <c r="M201" s="5">
        <f>COUNTIFS($L$2:$L$174,"R",$E$2:$E$174,I201)</f>
        <v>0</v>
      </c>
      <c r="N201" s="5">
        <f>COUNTIFS($N$2:$N$174,"S",$E$2:$E$174,I201)</f>
        <v>0</v>
      </c>
      <c r="O201" s="5">
        <f>COUNTIFS($N$2:$N$174,"R",$E$2:$E$174,I201)</f>
        <v>2</v>
      </c>
      <c r="P201" s="5">
        <f>COUNTIFS($P$2:$P$174,"S",$E$2:$E$174,I201)</f>
        <v>0</v>
      </c>
      <c r="Q201" s="5">
        <f>COUNTIFS($P$2:$P$174,"R",$E$2:$E$174,I201)</f>
        <v>2</v>
      </c>
      <c r="R201" s="5">
        <f t="shared" si="15"/>
        <v>2</v>
      </c>
    </row>
    <row r="202" spans="2:18" ht="16" thickBot="1" x14ac:dyDescent="0.25">
      <c r="I202" s="36" t="s">
        <v>265</v>
      </c>
      <c r="J202" s="28">
        <f>COUNTIFS($J$2:$J$174,"S",$E$2:$E$174,I202)</f>
        <v>0</v>
      </c>
      <c r="K202" s="5">
        <f>COUNTIFS($J$2:$J$174,"R",$E$2:$E$174,I202)</f>
        <v>5</v>
      </c>
      <c r="L202" s="5">
        <f>COUNTIFS($L$2:$L$174,"S",$E$2:$E$174,I202)</f>
        <v>1</v>
      </c>
      <c r="M202" s="5">
        <f>COUNTIFS($L$2:$L$174,"R",$E$2:$E$174,I202)</f>
        <v>4</v>
      </c>
      <c r="N202" s="5">
        <f>COUNTIFS($N$2:$N$174,"S",$E$2:$E$174,I202)</f>
        <v>0</v>
      </c>
      <c r="O202" s="5">
        <f>COUNTIFS($N$2:$N$174,"R",$E$2:$E$174,I202)</f>
        <v>5</v>
      </c>
      <c r="P202" s="5">
        <f>COUNTIFS($P$2:$P$174,"S",$E$2:$E$174,I202)</f>
        <v>3</v>
      </c>
      <c r="Q202" s="5">
        <f>COUNTIFS($P$2:$P$174,"R",$E$2:$E$174,I202)</f>
        <v>2</v>
      </c>
      <c r="R202" s="5">
        <f t="shared" si="15"/>
        <v>5</v>
      </c>
    </row>
    <row r="203" spans="2:18" x14ac:dyDescent="0.2">
      <c r="I203" s="39" t="s">
        <v>240</v>
      </c>
      <c r="J203" s="5">
        <f t="shared" ref="J203:Q203" si="16">SUM(J198:J202)</f>
        <v>60</v>
      </c>
      <c r="K203" s="5">
        <f t="shared" si="16"/>
        <v>111</v>
      </c>
      <c r="L203" s="5">
        <f t="shared" si="16"/>
        <v>79</v>
      </c>
      <c r="M203" s="5">
        <f t="shared" si="16"/>
        <v>92</v>
      </c>
      <c r="N203" s="5">
        <f t="shared" si="16"/>
        <v>94</v>
      </c>
      <c r="O203" s="5">
        <f t="shared" si="16"/>
        <v>77</v>
      </c>
      <c r="P203" s="5">
        <f t="shared" si="16"/>
        <v>103</v>
      </c>
      <c r="Q203" s="5">
        <f t="shared" si="16"/>
        <v>68</v>
      </c>
      <c r="R203" s="5">
        <f>SUM(P203:Q203)</f>
        <v>171</v>
      </c>
    </row>
    <row r="209" spans="8:13" x14ac:dyDescent="0.2">
      <c r="J209" t="s">
        <v>258</v>
      </c>
      <c r="K209" t="s">
        <v>259</v>
      </c>
      <c r="L209" t="s">
        <v>260</v>
      </c>
      <c r="M209" t="s">
        <v>261</v>
      </c>
    </row>
    <row r="210" spans="8:13" x14ac:dyDescent="0.2">
      <c r="H210" t="s">
        <v>255</v>
      </c>
      <c r="I210" t="s">
        <v>263</v>
      </c>
      <c r="J210">
        <v>3</v>
      </c>
      <c r="K210">
        <v>3</v>
      </c>
      <c r="L210">
        <v>1</v>
      </c>
      <c r="M210">
        <v>1</v>
      </c>
    </row>
    <row r="211" spans="8:13" x14ac:dyDescent="0.2">
      <c r="I211" t="s">
        <v>262</v>
      </c>
      <c r="J211">
        <v>49</v>
      </c>
      <c r="K211">
        <v>49</v>
      </c>
      <c r="L211">
        <v>51</v>
      </c>
      <c r="M211">
        <v>51</v>
      </c>
    </row>
    <row r="212" spans="8:13" x14ac:dyDescent="0.2">
      <c r="H212" t="s">
        <v>267</v>
      </c>
      <c r="I212" t="s">
        <v>263</v>
      </c>
      <c r="J212">
        <v>56</v>
      </c>
      <c r="K212">
        <v>73</v>
      </c>
      <c r="L212">
        <v>92</v>
      </c>
      <c r="M212">
        <v>96</v>
      </c>
    </row>
    <row r="213" spans="8:13" x14ac:dyDescent="0.2">
      <c r="I213" t="s">
        <v>262</v>
      </c>
      <c r="J213">
        <v>54</v>
      </c>
      <c r="K213">
        <v>35</v>
      </c>
      <c r="L213">
        <v>16</v>
      </c>
      <c r="M213">
        <v>12</v>
      </c>
    </row>
    <row r="214" spans="8:13" x14ac:dyDescent="0.2">
      <c r="H214" t="s">
        <v>3</v>
      </c>
      <c r="I214" t="s">
        <v>263</v>
      </c>
      <c r="J214">
        <v>0</v>
      </c>
      <c r="K214">
        <v>1</v>
      </c>
      <c r="L214">
        <v>0</v>
      </c>
      <c r="M214">
        <v>3</v>
      </c>
    </row>
    <row r="215" spans="8:13" x14ac:dyDescent="0.2">
      <c r="I215" t="s">
        <v>262</v>
      </c>
      <c r="J215">
        <v>5</v>
      </c>
      <c r="K215">
        <v>4</v>
      </c>
      <c r="L215">
        <v>5</v>
      </c>
      <c r="M215">
        <v>2</v>
      </c>
    </row>
    <row r="216" spans="8:13" x14ac:dyDescent="0.2">
      <c r="H216" t="s">
        <v>272</v>
      </c>
      <c r="I216" t="s">
        <v>263</v>
      </c>
      <c r="J216">
        <v>1</v>
      </c>
      <c r="K216">
        <v>2</v>
      </c>
      <c r="L216">
        <v>1</v>
      </c>
      <c r="M216">
        <v>3</v>
      </c>
    </row>
    <row r="217" spans="8:13" x14ac:dyDescent="0.2">
      <c r="I217" t="s">
        <v>262</v>
      </c>
      <c r="J217">
        <v>5</v>
      </c>
      <c r="K217">
        <v>4</v>
      </c>
      <c r="L217">
        <v>5</v>
      </c>
      <c r="M217">
        <v>3</v>
      </c>
    </row>
    <row r="218" spans="8:13" x14ac:dyDescent="0.2">
      <c r="H218" t="s">
        <v>279</v>
      </c>
      <c r="I218" t="s">
        <v>263</v>
      </c>
      <c r="J218">
        <v>0</v>
      </c>
      <c r="K218">
        <v>0</v>
      </c>
      <c r="L218">
        <v>0</v>
      </c>
      <c r="M218">
        <v>1</v>
      </c>
    </row>
    <row r="219" spans="8:13" x14ac:dyDescent="0.2">
      <c r="I219" t="s">
        <v>262</v>
      </c>
      <c r="J219">
        <v>2</v>
      </c>
      <c r="K219">
        <v>2</v>
      </c>
      <c r="L219">
        <v>2</v>
      </c>
      <c r="M219">
        <v>1</v>
      </c>
    </row>
    <row r="220" spans="8:13" x14ac:dyDescent="0.2">
      <c r="H220" t="s">
        <v>240</v>
      </c>
      <c r="I220" t="s">
        <v>263</v>
      </c>
      <c r="J220">
        <v>60</v>
      </c>
      <c r="K220">
        <v>79</v>
      </c>
      <c r="L220">
        <v>94</v>
      </c>
      <c r="M220">
        <v>104</v>
      </c>
    </row>
    <row r="221" spans="8:13" x14ac:dyDescent="0.2">
      <c r="I221" t="s">
        <v>262</v>
      </c>
      <c r="J221">
        <v>113</v>
      </c>
      <c r="K221">
        <v>92</v>
      </c>
      <c r="L221">
        <v>79</v>
      </c>
      <c r="M221">
        <v>69</v>
      </c>
    </row>
    <row r="223" spans="8:13" x14ac:dyDescent="0.2">
      <c r="J223" t="s">
        <v>258</v>
      </c>
      <c r="K223" t="s">
        <v>259</v>
      </c>
      <c r="L223" t="s">
        <v>260</v>
      </c>
      <c r="M223" t="s">
        <v>261</v>
      </c>
    </row>
    <row r="224" spans="8:13" x14ac:dyDescent="0.2">
      <c r="H224" t="s">
        <v>280</v>
      </c>
      <c r="I224" t="s">
        <v>263</v>
      </c>
      <c r="J224">
        <v>1</v>
      </c>
      <c r="K224">
        <v>2</v>
      </c>
      <c r="L224">
        <v>1</v>
      </c>
      <c r="M224">
        <v>3</v>
      </c>
    </row>
    <row r="225" spans="8:13" x14ac:dyDescent="0.2">
      <c r="I225" t="s">
        <v>262</v>
      </c>
      <c r="J225">
        <v>5</v>
      </c>
      <c r="K225">
        <v>4</v>
      </c>
      <c r="L225">
        <v>5</v>
      </c>
      <c r="M225">
        <v>3</v>
      </c>
    </row>
    <row r="226" spans="8:13" x14ac:dyDescent="0.2">
      <c r="H226" t="s">
        <v>266</v>
      </c>
      <c r="I226" t="s">
        <v>263</v>
      </c>
      <c r="J226">
        <v>56</v>
      </c>
      <c r="K226">
        <v>73</v>
      </c>
      <c r="L226">
        <v>92</v>
      </c>
      <c r="M226">
        <v>96</v>
      </c>
    </row>
    <row r="227" spans="8:13" x14ac:dyDescent="0.2">
      <c r="I227" t="s">
        <v>262</v>
      </c>
      <c r="J227">
        <v>52</v>
      </c>
      <c r="K227">
        <v>35</v>
      </c>
      <c r="L227">
        <v>16</v>
      </c>
      <c r="M227">
        <v>12</v>
      </c>
    </row>
    <row r="228" spans="8:13" x14ac:dyDescent="0.2">
      <c r="H228" t="s">
        <v>254</v>
      </c>
      <c r="I228" t="s">
        <v>263</v>
      </c>
      <c r="J228">
        <v>3</v>
      </c>
      <c r="K228">
        <v>1</v>
      </c>
      <c r="L228">
        <v>1</v>
      </c>
      <c r="M228">
        <v>1</v>
      </c>
    </row>
    <row r="229" spans="8:13" x14ac:dyDescent="0.2">
      <c r="I229" t="s">
        <v>262</v>
      </c>
      <c r="J229">
        <v>47</v>
      </c>
      <c r="K229">
        <v>49</v>
      </c>
      <c r="L229">
        <v>49</v>
      </c>
      <c r="M229">
        <v>49</v>
      </c>
    </row>
    <row r="230" spans="8:13" x14ac:dyDescent="0.2">
      <c r="H230" t="s">
        <v>264</v>
      </c>
      <c r="I230" t="s">
        <v>263</v>
      </c>
      <c r="J230">
        <v>0</v>
      </c>
      <c r="K230">
        <v>2</v>
      </c>
      <c r="L230">
        <v>0</v>
      </c>
      <c r="M230">
        <v>0</v>
      </c>
    </row>
    <row r="231" spans="8:13" x14ac:dyDescent="0.2">
      <c r="I231" t="s">
        <v>262</v>
      </c>
      <c r="J231">
        <v>2</v>
      </c>
      <c r="K231">
        <v>0</v>
      </c>
      <c r="L231">
        <v>2</v>
      </c>
      <c r="M231">
        <v>2</v>
      </c>
    </row>
    <row r="232" spans="8:13" x14ac:dyDescent="0.2">
      <c r="H232" t="s">
        <v>265</v>
      </c>
      <c r="I232" t="s">
        <v>263</v>
      </c>
      <c r="J232">
        <v>0</v>
      </c>
      <c r="K232">
        <v>1</v>
      </c>
      <c r="L232">
        <v>0</v>
      </c>
      <c r="M232">
        <v>3</v>
      </c>
    </row>
    <row r="233" spans="8:13" x14ac:dyDescent="0.2">
      <c r="I233" t="s">
        <v>262</v>
      </c>
      <c r="J233">
        <v>5</v>
      </c>
      <c r="K233">
        <v>4</v>
      </c>
      <c r="L233">
        <v>5</v>
      </c>
      <c r="M233">
        <v>2</v>
      </c>
    </row>
    <row r="234" spans="8:13" x14ac:dyDescent="0.2">
      <c r="H234" t="s">
        <v>278</v>
      </c>
      <c r="I234" t="s">
        <v>263</v>
      </c>
      <c r="J234">
        <v>60</v>
      </c>
      <c r="K234">
        <v>79</v>
      </c>
      <c r="L234">
        <v>94</v>
      </c>
      <c r="M234">
        <v>103</v>
      </c>
    </row>
    <row r="235" spans="8:13" x14ac:dyDescent="0.2">
      <c r="I235" t="s">
        <v>262</v>
      </c>
      <c r="J235">
        <v>111</v>
      </c>
      <c r="K235">
        <v>92</v>
      </c>
      <c r="L235">
        <v>77</v>
      </c>
      <c r="M235">
        <v>68</v>
      </c>
    </row>
  </sheetData>
  <autoFilter ref="A1:P174" xr:uid="{9CA834B8-2CEF-4562-85F0-B1082FB2747B}"/>
  <mergeCells count="4">
    <mergeCell ref="J184:K184"/>
    <mergeCell ref="L184:M184"/>
    <mergeCell ref="N184:O184"/>
    <mergeCell ref="P184:Q184"/>
  </mergeCells>
  <conditionalFormatting sqref="H2:H175 J2:J175 L2:L175 N2:N175 P2:P175 R10:S10 R28:S28 R41:S41">
    <cfRule type="cellIs" dxfId="56" priority="5" operator="equal">
      <formula>"S"</formula>
    </cfRule>
    <cfRule type="cellIs" dxfId="55" priority="6" operator="equal">
      <formula>"R"</formula>
    </cfRule>
  </conditionalFormatting>
  <conditionalFormatting sqref="I178">
    <cfRule type="cellIs" dxfId="54" priority="1" operator="equal">
      <formula>"S"</formula>
    </cfRule>
    <cfRule type="cellIs" dxfId="53" priority="2" operator="equal">
      <formula>"R"</formula>
    </cfRule>
  </conditionalFormatting>
  <pageMargins left="0.7" right="0.7" top="0.75" bottom="0.75" header="0.3" footer="0.3"/>
  <pageSetup paperSize="9" orientation="landscape" horizontalDpi="360" verticalDpi="360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4E2F0-A6D6-4FDB-A8CA-C69C5060255E}">
  <dimension ref="A1"/>
  <sheetViews>
    <sheetView topLeftCell="A7" zoomScale="91" zoomScaleNormal="53" workbookViewId="0">
      <selection activeCell="T181" sqref="T181"/>
    </sheetView>
  </sheetViews>
  <sheetFormatPr baseColWidth="10" defaultRowHeight="15" x14ac:dyDescent="0.2"/>
  <cols>
    <col min="1" max="1" width="18.83203125" customWidth="1"/>
    <col min="2" max="2" width="12.1640625" customWidth="1"/>
  </cols>
  <sheetData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7CA6D1-A50C-4CAC-9470-A33FD2194B67}">
  <dimension ref="A1:X235"/>
  <sheetViews>
    <sheetView zoomScale="69" zoomScaleNormal="70" workbookViewId="0">
      <pane xSplit="1" ySplit="1" topLeftCell="D4" activePane="bottomRight" state="frozen"/>
      <selection activeCell="T181" sqref="T181"/>
      <selection pane="topRight" activeCell="T181" sqref="T181"/>
      <selection pane="bottomLeft" activeCell="T181" sqref="T181"/>
      <selection pane="bottomRight" activeCell="T181" sqref="T181"/>
    </sheetView>
  </sheetViews>
  <sheetFormatPr baseColWidth="10" defaultRowHeight="15" x14ac:dyDescent="0.2"/>
  <cols>
    <col min="2" max="2" width="31.5" customWidth="1"/>
    <col min="3" max="3" width="75.1640625" customWidth="1"/>
    <col min="4" max="4" width="67.83203125" customWidth="1"/>
    <col min="5" max="5" width="18.1640625" customWidth="1"/>
    <col min="6" max="6" width="26.1640625" customWidth="1"/>
    <col min="7" max="7" width="14.33203125" customWidth="1"/>
    <col min="8" max="8" width="25.83203125" customWidth="1"/>
    <col min="9" max="9" width="27.1640625" bestFit="1" customWidth="1"/>
    <col min="10" max="10" width="9.83203125" bestFit="1" customWidth="1"/>
    <col min="11" max="11" width="17.6640625" bestFit="1" customWidth="1"/>
    <col min="12" max="12" width="12.83203125" bestFit="1" customWidth="1"/>
    <col min="13" max="13" width="17.33203125" bestFit="1" customWidth="1"/>
    <col min="14" max="14" width="12.83203125" bestFit="1" customWidth="1"/>
    <col min="15" max="15" width="17.83203125" bestFit="1" customWidth="1"/>
    <col min="16" max="16" width="12.83203125" bestFit="1" customWidth="1"/>
    <col min="17" max="17" width="30.5" bestFit="1" customWidth="1"/>
    <col min="18" max="18" width="31.5" bestFit="1" customWidth="1"/>
    <col min="19" max="19" width="28.1640625" bestFit="1" customWidth="1"/>
    <col min="20" max="20" width="23" bestFit="1" customWidth="1"/>
  </cols>
  <sheetData>
    <row r="1" spans="1:24" ht="32" x14ac:dyDescent="0.2">
      <c r="A1" s="11" t="s">
        <v>0</v>
      </c>
      <c r="B1" s="12" t="s">
        <v>1</v>
      </c>
      <c r="C1" s="14" t="s">
        <v>2</v>
      </c>
      <c r="D1" s="14" t="s">
        <v>241</v>
      </c>
      <c r="E1" s="14" t="s">
        <v>252</v>
      </c>
      <c r="F1" s="14" t="s">
        <v>253</v>
      </c>
      <c r="G1" s="13" t="s">
        <v>228</v>
      </c>
      <c r="H1" s="18" t="s">
        <v>229</v>
      </c>
      <c r="I1" s="10" t="s">
        <v>234</v>
      </c>
      <c r="J1" s="18" t="s">
        <v>230</v>
      </c>
      <c r="K1" s="10" t="s">
        <v>235</v>
      </c>
      <c r="L1" s="18" t="s">
        <v>231</v>
      </c>
      <c r="M1" s="10" t="s">
        <v>236</v>
      </c>
      <c r="N1" s="18" t="s">
        <v>232</v>
      </c>
      <c r="O1" s="10" t="s">
        <v>237</v>
      </c>
      <c r="P1" s="18" t="s">
        <v>233</v>
      </c>
      <c r="Q1" s="58" t="s">
        <v>281</v>
      </c>
      <c r="R1" s="59" t="s">
        <v>282</v>
      </c>
      <c r="S1" s="58" t="s">
        <v>283</v>
      </c>
      <c r="T1" s="60"/>
    </row>
    <row r="2" spans="1:24" x14ac:dyDescent="0.2">
      <c r="A2" s="4" t="s">
        <v>30</v>
      </c>
      <c r="B2" s="24" t="s">
        <v>5</v>
      </c>
      <c r="C2" s="17" t="s">
        <v>183</v>
      </c>
      <c r="D2" s="17" t="s">
        <v>270</v>
      </c>
      <c r="E2" s="17" t="s">
        <v>266</v>
      </c>
      <c r="F2" s="8" t="s">
        <v>267</v>
      </c>
      <c r="G2" s="9"/>
      <c r="H2" s="9"/>
      <c r="I2" s="9">
        <v>9.5</v>
      </c>
      <c r="J2" s="9" t="str">
        <f t="shared" ref="J2:J33" si="0">IF(I2&gt;=14,"S","R")</f>
        <v>R</v>
      </c>
      <c r="K2" s="9">
        <v>6</v>
      </c>
      <c r="L2" s="9" t="str">
        <f t="shared" ref="L2:L33" si="1">IF(K2&gt;=17,"S","R")</f>
        <v>R</v>
      </c>
      <c r="M2" s="9">
        <v>6</v>
      </c>
      <c r="N2" s="9" t="str">
        <f t="shared" ref="N2:N33" si="2">IF(M2&gt;=23,"S","R")</f>
        <v>R</v>
      </c>
      <c r="O2" s="9">
        <v>27</v>
      </c>
      <c r="P2" s="9" t="str">
        <f t="shared" ref="P2:P33" si="3">IF(O2&gt;=22,"S","R")</f>
        <v>S</v>
      </c>
    </row>
    <row r="3" spans="1:24" x14ac:dyDescent="0.2">
      <c r="A3" s="4" t="s">
        <v>31</v>
      </c>
      <c r="B3" s="1" t="s">
        <v>5</v>
      </c>
      <c r="C3" s="17" t="s">
        <v>183</v>
      </c>
      <c r="D3" s="17" t="s">
        <v>270</v>
      </c>
      <c r="E3" s="17" t="s">
        <v>266</v>
      </c>
      <c r="F3" s="8" t="s">
        <v>267</v>
      </c>
      <c r="G3" s="9"/>
      <c r="H3" s="9"/>
      <c r="I3" s="9">
        <v>19.5</v>
      </c>
      <c r="J3" s="9" t="str">
        <f t="shared" si="0"/>
        <v>S</v>
      </c>
      <c r="K3" s="9">
        <v>28.5</v>
      </c>
      <c r="L3" s="9" t="str">
        <f t="shared" si="1"/>
        <v>S</v>
      </c>
      <c r="M3" s="9">
        <v>33</v>
      </c>
      <c r="N3" s="9" t="str">
        <f t="shared" si="2"/>
        <v>S</v>
      </c>
      <c r="O3" s="9">
        <v>29.5</v>
      </c>
      <c r="P3" s="9" t="str">
        <f t="shared" si="3"/>
        <v>S</v>
      </c>
    </row>
    <row r="4" spans="1:24" x14ac:dyDescent="0.2">
      <c r="A4" s="4" t="s">
        <v>32</v>
      </c>
      <c r="B4" s="1" t="s">
        <v>5</v>
      </c>
      <c r="C4" s="17" t="s">
        <v>183</v>
      </c>
      <c r="D4" s="61" t="s">
        <v>270</v>
      </c>
      <c r="E4" s="17" t="s">
        <v>266</v>
      </c>
      <c r="F4" s="8" t="s">
        <v>267</v>
      </c>
      <c r="G4" s="9"/>
      <c r="H4" s="9"/>
      <c r="I4" s="9">
        <v>14.5</v>
      </c>
      <c r="J4" s="9" t="str">
        <f t="shared" si="0"/>
        <v>S</v>
      </c>
      <c r="K4" s="9">
        <v>16.5</v>
      </c>
      <c r="L4" s="9" t="str">
        <f t="shared" si="1"/>
        <v>R</v>
      </c>
      <c r="M4" s="9">
        <v>25</v>
      </c>
      <c r="N4" s="9" t="str">
        <f t="shared" si="2"/>
        <v>S</v>
      </c>
      <c r="O4" s="9">
        <v>29.5</v>
      </c>
      <c r="P4" s="9" t="str">
        <f t="shared" si="3"/>
        <v>S</v>
      </c>
    </row>
    <row r="5" spans="1:24" x14ac:dyDescent="0.2">
      <c r="A5" s="15" t="s">
        <v>33</v>
      </c>
      <c r="B5" s="1" t="s">
        <v>5</v>
      </c>
      <c r="C5" s="8" t="s">
        <v>93</v>
      </c>
      <c r="D5" s="26" t="s">
        <v>276</v>
      </c>
      <c r="E5" s="8" t="s">
        <v>265</v>
      </c>
      <c r="F5" s="8" t="s">
        <v>3</v>
      </c>
      <c r="G5" s="6"/>
      <c r="H5" s="6"/>
      <c r="I5" s="6">
        <v>12.5</v>
      </c>
      <c r="J5" s="9" t="str">
        <f t="shared" si="0"/>
        <v>R</v>
      </c>
      <c r="K5" s="6">
        <v>6</v>
      </c>
      <c r="L5" s="9" t="str">
        <f t="shared" si="1"/>
        <v>R</v>
      </c>
      <c r="M5" s="6">
        <v>6</v>
      </c>
      <c r="N5" s="9" t="str">
        <f t="shared" si="2"/>
        <v>R</v>
      </c>
      <c r="O5" s="9">
        <v>25.5</v>
      </c>
      <c r="P5" s="9" t="str">
        <f t="shared" si="3"/>
        <v>S</v>
      </c>
    </row>
    <row r="6" spans="1:24" x14ac:dyDescent="0.2">
      <c r="A6" s="4" t="s">
        <v>34</v>
      </c>
      <c r="B6" s="1" t="s">
        <v>5</v>
      </c>
      <c r="C6" s="8" t="s">
        <v>227</v>
      </c>
      <c r="D6" s="8" t="s">
        <v>271</v>
      </c>
      <c r="E6" s="8" t="s">
        <v>277</v>
      </c>
      <c r="F6" s="8" t="s">
        <v>272</v>
      </c>
      <c r="G6" s="6"/>
      <c r="H6" s="6"/>
      <c r="I6" s="6">
        <v>9.5</v>
      </c>
      <c r="J6" s="9" t="str">
        <f t="shared" si="0"/>
        <v>R</v>
      </c>
      <c r="K6" s="6">
        <v>11</v>
      </c>
      <c r="L6" s="9" t="str">
        <f t="shared" si="1"/>
        <v>R</v>
      </c>
      <c r="M6" s="6">
        <v>12</v>
      </c>
      <c r="N6" s="9" t="str">
        <f t="shared" si="2"/>
        <v>R</v>
      </c>
      <c r="O6" s="9">
        <v>24.5</v>
      </c>
      <c r="P6" s="9" t="str">
        <f t="shared" si="3"/>
        <v>S</v>
      </c>
    </row>
    <row r="7" spans="1:24" x14ac:dyDescent="0.2">
      <c r="A7" s="4" t="s">
        <v>35</v>
      </c>
      <c r="B7" s="1" t="s">
        <v>5</v>
      </c>
      <c r="C7" s="8" t="s">
        <v>8</v>
      </c>
      <c r="D7" s="26" t="s">
        <v>8</v>
      </c>
      <c r="E7" s="8" t="s">
        <v>254</v>
      </c>
      <c r="F7" s="8" t="s">
        <v>268</v>
      </c>
      <c r="G7" s="6"/>
      <c r="H7" s="6"/>
      <c r="I7" s="6">
        <v>6</v>
      </c>
      <c r="J7" s="9" t="str">
        <f t="shared" si="0"/>
        <v>R</v>
      </c>
      <c r="K7" s="6">
        <v>16.5</v>
      </c>
      <c r="L7" s="9" t="str">
        <f t="shared" si="1"/>
        <v>R</v>
      </c>
      <c r="M7" s="6">
        <v>7.5</v>
      </c>
      <c r="N7" s="9" t="str">
        <f t="shared" si="2"/>
        <v>R</v>
      </c>
      <c r="O7" s="9">
        <v>6</v>
      </c>
      <c r="P7" s="9" t="str">
        <f t="shared" si="3"/>
        <v>R</v>
      </c>
    </row>
    <row r="8" spans="1:24" x14ac:dyDescent="0.2">
      <c r="A8" s="4" t="s">
        <v>36</v>
      </c>
      <c r="B8" s="1" t="s">
        <v>5</v>
      </c>
      <c r="C8" s="17" t="s">
        <v>183</v>
      </c>
      <c r="D8" s="17" t="s">
        <v>270</v>
      </c>
      <c r="E8" s="17" t="s">
        <v>266</v>
      </c>
      <c r="F8" s="8" t="s">
        <v>267</v>
      </c>
      <c r="G8" s="9"/>
      <c r="H8" s="9"/>
      <c r="I8" s="9">
        <v>8.5</v>
      </c>
      <c r="J8" s="9" t="str">
        <f t="shared" si="0"/>
        <v>R</v>
      </c>
      <c r="K8" s="9">
        <v>20.5</v>
      </c>
      <c r="L8" s="9" t="str">
        <f t="shared" si="1"/>
        <v>S</v>
      </c>
      <c r="M8" s="9">
        <v>32.5</v>
      </c>
      <c r="N8" s="9" t="str">
        <f t="shared" si="2"/>
        <v>S</v>
      </c>
      <c r="O8" s="9">
        <v>26</v>
      </c>
      <c r="P8" s="9" t="str">
        <f t="shared" si="3"/>
        <v>S</v>
      </c>
    </row>
    <row r="9" spans="1:24" x14ac:dyDescent="0.2">
      <c r="A9" s="4" t="s">
        <v>37</v>
      </c>
      <c r="B9" s="1" t="s">
        <v>5</v>
      </c>
      <c r="C9" s="17" t="s">
        <v>183</v>
      </c>
      <c r="D9" s="61" t="s">
        <v>270</v>
      </c>
      <c r="E9" s="17" t="s">
        <v>266</v>
      </c>
      <c r="F9" s="8" t="s">
        <v>267</v>
      </c>
      <c r="G9" s="9"/>
      <c r="H9" s="9"/>
      <c r="I9" s="9">
        <v>10</v>
      </c>
      <c r="J9" s="9" t="str">
        <f t="shared" si="0"/>
        <v>R</v>
      </c>
      <c r="K9" s="9">
        <v>17</v>
      </c>
      <c r="L9" s="9" t="str">
        <f t="shared" si="1"/>
        <v>S</v>
      </c>
      <c r="M9" s="9">
        <v>24</v>
      </c>
      <c r="N9" s="9" t="str">
        <f t="shared" si="2"/>
        <v>S</v>
      </c>
      <c r="O9" s="9">
        <v>28.5</v>
      </c>
      <c r="P9" s="9" t="str">
        <f t="shared" si="3"/>
        <v>S</v>
      </c>
    </row>
    <row r="10" spans="1:24" x14ac:dyDescent="0.2">
      <c r="A10" s="4" t="s">
        <v>38</v>
      </c>
      <c r="B10" s="21" t="s">
        <v>5</v>
      </c>
      <c r="C10" s="17" t="s">
        <v>183</v>
      </c>
      <c r="D10" s="17" t="s">
        <v>270</v>
      </c>
      <c r="E10" s="17" t="s">
        <v>266</v>
      </c>
      <c r="F10" s="8" t="s">
        <v>267</v>
      </c>
      <c r="G10" s="9"/>
      <c r="H10" s="9"/>
      <c r="I10" s="9">
        <v>6</v>
      </c>
      <c r="J10" s="9" t="str">
        <f t="shared" si="0"/>
        <v>R</v>
      </c>
      <c r="K10" s="9">
        <v>10.5</v>
      </c>
      <c r="L10" s="9" t="str">
        <f t="shared" si="1"/>
        <v>R</v>
      </c>
      <c r="M10" s="9">
        <v>25.5</v>
      </c>
      <c r="N10" s="9" t="str">
        <f t="shared" si="2"/>
        <v>S</v>
      </c>
      <c r="O10" s="9">
        <v>19.5</v>
      </c>
      <c r="P10" s="9" t="str">
        <f t="shared" si="3"/>
        <v>R</v>
      </c>
      <c r="Q10" s="5">
        <v>6</v>
      </c>
      <c r="R10" s="9">
        <v>6</v>
      </c>
      <c r="S10" s="9">
        <v>10</v>
      </c>
      <c r="V10" t="s">
        <v>262</v>
      </c>
      <c r="W10" t="s">
        <v>263</v>
      </c>
      <c r="X10" t="s">
        <v>292</v>
      </c>
    </row>
    <row r="11" spans="1:24" x14ac:dyDescent="0.2">
      <c r="A11" s="4" t="s">
        <v>40</v>
      </c>
      <c r="B11" s="24" t="s">
        <v>5</v>
      </c>
      <c r="C11" s="17" t="s">
        <v>183</v>
      </c>
      <c r="D11" s="61" t="s">
        <v>270</v>
      </c>
      <c r="E11" s="17" t="s">
        <v>266</v>
      </c>
      <c r="F11" s="8" t="s">
        <v>267</v>
      </c>
      <c r="G11" s="9"/>
      <c r="H11" s="9"/>
      <c r="I11" s="9">
        <v>11.5</v>
      </c>
      <c r="J11" s="9" t="str">
        <f t="shared" si="0"/>
        <v>R</v>
      </c>
      <c r="K11" s="9">
        <v>15.5</v>
      </c>
      <c r="L11" s="9" t="str">
        <f t="shared" si="1"/>
        <v>R</v>
      </c>
      <c r="M11" s="9">
        <v>22.5</v>
      </c>
      <c r="N11" s="9" t="str">
        <f t="shared" si="2"/>
        <v>R</v>
      </c>
      <c r="O11" s="9">
        <v>30</v>
      </c>
      <c r="P11" s="9" t="str">
        <f t="shared" si="3"/>
        <v>S</v>
      </c>
      <c r="U11" t="s">
        <v>258</v>
      </c>
      <c r="V11" t="s">
        <v>288</v>
      </c>
      <c r="W11" t="s">
        <v>289</v>
      </c>
    </row>
    <row r="12" spans="1:24" x14ac:dyDescent="0.2">
      <c r="A12" s="4" t="s">
        <v>41</v>
      </c>
      <c r="B12" s="1" t="s">
        <v>5</v>
      </c>
      <c r="C12" s="17" t="s">
        <v>22</v>
      </c>
      <c r="D12" s="61" t="s">
        <v>21</v>
      </c>
      <c r="E12" s="17" t="s">
        <v>266</v>
      </c>
      <c r="F12" s="8" t="s">
        <v>267</v>
      </c>
      <c r="G12" s="9"/>
      <c r="H12" s="9"/>
      <c r="I12" s="9">
        <v>9.5</v>
      </c>
      <c r="J12" s="9" t="str">
        <f t="shared" si="0"/>
        <v>R</v>
      </c>
      <c r="K12" s="9">
        <v>16.5</v>
      </c>
      <c r="L12" s="9" t="str">
        <f t="shared" si="1"/>
        <v>R</v>
      </c>
      <c r="M12" s="9">
        <v>19.5</v>
      </c>
      <c r="N12" s="9" t="str">
        <f t="shared" si="2"/>
        <v>R</v>
      </c>
      <c r="O12" s="9">
        <v>28</v>
      </c>
      <c r="P12" s="9" t="str">
        <f t="shared" si="3"/>
        <v>S</v>
      </c>
      <c r="U12" t="s">
        <v>259</v>
      </c>
      <c r="V12" t="s">
        <v>286</v>
      </c>
      <c r="W12" t="s">
        <v>287</v>
      </c>
      <c r="X12" t="s">
        <v>293</v>
      </c>
    </row>
    <row r="13" spans="1:24" x14ac:dyDescent="0.2">
      <c r="A13" s="4" t="s">
        <v>42</v>
      </c>
      <c r="B13" s="1" t="s">
        <v>5</v>
      </c>
      <c r="C13" s="17" t="s">
        <v>24</v>
      </c>
      <c r="D13" s="17" t="s">
        <v>20</v>
      </c>
      <c r="E13" s="17" t="s">
        <v>266</v>
      </c>
      <c r="F13" s="8" t="s">
        <v>267</v>
      </c>
      <c r="G13" s="9"/>
      <c r="H13" s="9"/>
      <c r="I13" s="9">
        <v>32</v>
      </c>
      <c r="J13" s="9" t="str">
        <f t="shared" si="0"/>
        <v>S</v>
      </c>
      <c r="K13" s="9">
        <v>27</v>
      </c>
      <c r="L13" s="9" t="str">
        <f t="shared" si="1"/>
        <v>S</v>
      </c>
      <c r="M13" s="9">
        <v>29</v>
      </c>
      <c r="N13" s="9" t="str">
        <f t="shared" si="2"/>
        <v>S</v>
      </c>
      <c r="O13" s="9">
        <v>31.5</v>
      </c>
      <c r="P13" s="9" t="str">
        <f t="shared" si="3"/>
        <v>S</v>
      </c>
      <c r="U13" t="s">
        <v>260</v>
      </c>
      <c r="V13" t="s">
        <v>290</v>
      </c>
      <c r="W13" t="s">
        <v>291</v>
      </c>
    </row>
    <row r="14" spans="1:24" x14ac:dyDescent="0.2">
      <c r="A14" s="4" t="s">
        <v>43</v>
      </c>
      <c r="B14" s="1" t="s">
        <v>5</v>
      </c>
      <c r="C14" s="8" t="s">
        <v>25</v>
      </c>
      <c r="D14" s="8" t="s">
        <v>25</v>
      </c>
      <c r="E14" s="8" t="s">
        <v>254</v>
      </c>
      <c r="F14" s="8" t="s">
        <v>255</v>
      </c>
      <c r="G14" s="6"/>
      <c r="H14" s="6"/>
      <c r="I14" s="6">
        <v>6</v>
      </c>
      <c r="J14" s="9" t="str">
        <f t="shared" si="0"/>
        <v>R</v>
      </c>
      <c r="K14" s="6">
        <v>6</v>
      </c>
      <c r="L14" s="9" t="str">
        <f t="shared" si="1"/>
        <v>R</v>
      </c>
      <c r="M14" s="6">
        <v>6</v>
      </c>
      <c r="N14" s="9" t="str">
        <f t="shared" si="2"/>
        <v>R</v>
      </c>
      <c r="O14" s="9">
        <v>6</v>
      </c>
      <c r="P14" s="9" t="str">
        <f t="shared" si="3"/>
        <v>R</v>
      </c>
      <c r="U14" t="s">
        <v>261</v>
      </c>
      <c r="V14" t="s">
        <v>284</v>
      </c>
      <c r="W14" t="s">
        <v>285</v>
      </c>
    </row>
    <row r="15" spans="1:24" x14ac:dyDescent="0.2">
      <c r="A15" s="4" t="s">
        <v>44</v>
      </c>
      <c r="B15" s="1" t="s">
        <v>5</v>
      </c>
      <c r="C15" s="17" t="s">
        <v>183</v>
      </c>
      <c r="D15" s="61" t="s">
        <v>270</v>
      </c>
      <c r="E15" s="17" t="s">
        <v>266</v>
      </c>
      <c r="F15" s="8" t="s">
        <v>267</v>
      </c>
      <c r="G15" s="9"/>
      <c r="H15" s="9"/>
      <c r="I15" s="9">
        <v>13</v>
      </c>
      <c r="J15" s="9" t="str">
        <f t="shared" si="0"/>
        <v>R</v>
      </c>
      <c r="K15" s="9">
        <v>19</v>
      </c>
      <c r="L15" s="9" t="str">
        <f t="shared" si="1"/>
        <v>S</v>
      </c>
      <c r="M15" s="9">
        <v>23</v>
      </c>
      <c r="N15" s="9" t="str">
        <f t="shared" si="2"/>
        <v>S</v>
      </c>
      <c r="O15" s="9">
        <v>25</v>
      </c>
      <c r="P15" s="9" t="str">
        <f t="shared" si="3"/>
        <v>S</v>
      </c>
    </row>
    <row r="16" spans="1:24" x14ac:dyDescent="0.2">
      <c r="A16" s="4" t="s">
        <v>45</v>
      </c>
      <c r="B16" s="1" t="s">
        <v>5</v>
      </c>
      <c r="C16" s="17" t="s">
        <v>183</v>
      </c>
      <c r="D16" s="61" t="s">
        <v>270</v>
      </c>
      <c r="E16" s="17" t="s">
        <v>266</v>
      </c>
      <c r="F16" s="8" t="s">
        <v>267</v>
      </c>
      <c r="G16" s="9"/>
      <c r="H16" s="9"/>
      <c r="I16" s="9">
        <v>13.5</v>
      </c>
      <c r="J16" s="9" t="str">
        <f t="shared" si="0"/>
        <v>R</v>
      </c>
      <c r="K16" s="9">
        <v>23</v>
      </c>
      <c r="L16" s="9" t="str">
        <f t="shared" si="1"/>
        <v>S</v>
      </c>
      <c r="M16" s="9">
        <v>26.5</v>
      </c>
      <c r="N16" s="9" t="str">
        <f t="shared" si="2"/>
        <v>S</v>
      </c>
      <c r="O16" s="9">
        <v>22</v>
      </c>
      <c r="P16" s="9" t="str">
        <f t="shared" si="3"/>
        <v>S</v>
      </c>
    </row>
    <row r="17" spans="1:19" x14ac:dyDescent="0.2">
      <c r="A17" s="4" t="s">
        <v>46</v>
      </c>
      <c r="B17" s="24" t="s">
        <v>5</v>
      </c>
      <c r="C17" s="17" t="s">
        <v>183</v>
      </c>
      <c r="D17" s="17" t="s">
        <v>270</v>
      </c>
      <c r="E17" s="17" t="s">
        <v>266</v>
      </c>
      <c r="F17" s="8" t="s">
        <v>267</v>
      </c>
      <c r="G17" s="9"/>
      <c r="H17" s="9"/>
      <c r="I17" s="9">
        <v>6</v>
      </c>
      <c r="J17" s="9" t="str">
        <f t="shared" si="0"/>
        <v>R</v>
      </c>
      <c r="K17" s="9">
        <v>11.5</v>
      </c>
      <c r="L17" s="9" t="str">
        <f t="shared" si="1"/>
        <v>R</v>
      </c>
      <c r="M17" s="9">
        <v>20.5</v>
      </c>
      <c r="N17" s="9" t="str">
        <f t="shared" si="2"/>
        <v>R</v>
      </c>
      <c r="O17" s="9">
        <v>29</v>
      </c>
      <c r="P17" s="9" t="str">
        <f t="shared" si="3"/>
        <v>S</v>
      </c>
    </row>
    <row r="18" spans="1:19" x14ac:dyDescent="0.2">
      <c r="A18" s="15" t="s">
        <v>47</v>
      </c>
      <c r="B18" s="1" t="s">
        <v>5</v>
      </c>
      <c r="C18" s="8" t="s">
        <v>226</v>
      </c>
      <c r="D18" s="26" t="s">
        <v>273</v>
      </c>
      <c r="E18" s="8" t="s">
        <v>277</v>
      </c>
      <c r="F18" s="8" t="s">
        <v>272</v>
      </c>
      <c r="G18" s="9"/>
      <c r="H18" s="9"/>
      <c r="I18" s="9">
        <v>12</v>
      </c>
      <c r="J18" s="9" t="str">
        <f t="shared" si="0"/>
        <v>R</v>
      </c>
      <c r="K18" s="9">
        <v>6</v>
      </c>
      <c r="L18" s="9" t="str">
        <f t="shared" si="1"/>
        <v>R</v>
      </c>
      <c r="M18" s="9">
        <v>6</v>
      </c>
      <c r="N18" s="9" t="str">
        <f t="shared" si="2"/>
        <v>R</v>
      </c>
      <c r="O18" s="9">
        <v>28</v>
      </c>
      <c r="P18" s="9" t="str">
        <f t="shared" si="3"/>
        <v>S</v>
      </c>
    </row>
    <row r="19" spans="1:19" x14ac:dyDescent="0.2">
      <c r="A19" s="3" t="s">
        <v>48</v>
      </c>
      <c r="B19" s="1" t="s">
        <v>5</v>
      </c>
      <c r="C19" s="17" t="s">
        <v>184</v>
      </c>
      <c r="D19" s="17" t="s">
        <v>182</v>
      </c>
      <c r="E19" s="17" t="s">
        <v>266</v>
      </c>
      <c r="F19" s="8" t="s">
        <v>267</v>
      </c>
      <c r="G19" s="6"/>
      <c r="H19" s="6"/>
      <c r="I19" s="6">
        <v>18.5</v>
      </c>
      <c r="J19" s="9" t="str">
        <f t="shared" si="0"/>
        <v>S</v>
      </c>
      <c r="K19" s="6">
        <v>25.5</v>
      </c>
      <c r="L19" s="9" t="str">
        <f t="shared" si="1"/>
        <v>S</v>
      </c>
      <c r="M19" s="6">
        <v>27.5</v>
      </c>
      <c r="N19" s="9" t="str">
        <f t="shared" si="2"/>
        <v>S</v>
      </c>
      <c r="O19" s="9">
        <v>26</v>
      </c>
      <c r="P19" s="9" t="str">
        <f t="shared" si="3"/>
        <v>S</v>
      </c>
    </row>
    <row r="20" spans="1:19" x14ac:dyDescent="0.2">
      <c r="A20" s="4" t="s">
        <v>49</v>
      </c>
      <c r="B20" s="1" t="s">
        <v>5</v>
      </c>
      <c r="C20" s="17" t="s">
        <v>184</v>
      </c>
      <c r="D20" s="61" t="s">
        <v>182</v>
      </c>
      <c r="E20" s="17" t="s">
        <v>266</v>
      </c>
      <c r="F20" s="8" t="s">
        <v>267</v>
      </c>
      <c r="G20" s="6"/>
      <c r="H20" s="6"/>
      <c r="I20" s="6">
        <v>23.5</v>
      </c>
      <c r="J20" s="9" t="str">
        <f t="shared" si="0"/>
        <v>S</v>
      </c>
      <c r="K20" s="6">
        <v>21.5</v>
      </c>
      <c r="L20" s="9" t="str">
        <f t="shared" si="1"/>
        <v>S</v>
      </c>
      <c r="M20" s="6">
        <v>25</v>
      </c>
      <c r="N20" s="9" t="str">
        <f t="shared" si="2"/>
        <v>S</v>
      </c>
      <c r="O20" s="9">
        <v>30</v>
      </c>
      <c r="P20" s="9" t="str">
        <f t="shared" si="3"/>
        <v>S</v>
      </c>
    </row>
    <row r="21" spans="1:19" x14ac:dyDescent="0.2">
      <c r="A21" s="15" t="s">
        <v>50</v>
      </c>
      <c r="B21" s="1" t="s">
        <v>5</v>
      </c>
      <c r="C21" s="8" t="s">
        <v>4</v>
      </c>
      <c r="D21" s="8" t="s">
        <v>4</v>
      </c>
      <c r="E21" s="8" t="s">
        <v>254</v>
      </c>
      <c r="F21" s="8" t="s">
        <v>255</v>
      </c>
      <c r="G21" s="6"/>
      <c r="H21" s="6"/>
      <c r="I21" s="6">
        <v>6</v>
      </c>
      <c r="J21" s="9" t="str">
        <f t="shared" si="0"/>
        <v>R</v>
      </c>
      <c r="K21" s="6">
        <v>6</v>
      </c>
      <c r="L21" s="9" t="str">
        <f t="shared" si="1"/>
        <v>R</v>
      </c>
      <c r="M21" s="6">
        <v>6</v>
      </c>
      <c r="N21" s="9" t="str">
        <f t="shared" si="2"/>
        <v>R</v>
      </c>
      <c r="O21" s="9">
        <v>6</v>
      </c>
      <c r="P21" s="9" t="str">
        <f t="shared" si="3"/>
        <v>R</v>
      </c>
    </row>
    <row r="22" spans="1:19" x14ac:dyDescent="0.2">
      <c r="A22" s="15" t="s">
        <v>51</v>
      </c>
      <c r="B22" s="1" t="s">
        <v>5</v>
      </c>
      <c r="C22" s="8" t="s">
        <v>4</v>
      </c>
      <c r="D22" s="8" t="s">
        <v>4</v>
      </c>
      <c r="E22" s="8" t="s">
        <v>254</v>
      </c>
      <c r="F22" s="8" t="s">
        <v>255</v>
      </c>
      <c r="G22" s="6"/>
      <c r="H22" s="6"/>
      <c r="I22" s="6">
        <v>6</v>
      </c>
      <c r="J22" s="9" t="str">
        <f t="shared" si="0"/>
        <v>R</v>
      </c>
      <c r="K22" s="6">
        <v>6</v>
      </c>
      <c r="L22" s="9" t="str">
        <f t="shared" si="1"/>
        <v>R</v>
      </c>
      <c r="M22" s="6">
        <v>6</v>
      </c>
      <c r="N22" s="9" t="str">
        <f t="shared" si="2"/>
        <v>R</v>
      </c>
      <c r="O22" s="9">
        <v>6</v>
      </c>
      <c r="P22" s="9" t="str">
        <f t="shared" si="3"/>
        <v>R</v>
      </c>
    </row>
    <row r="23" spans="1:19" x14ac:dyDescent="0.2">
      <c r="A23" s="4" t="s">
        <v>52</v>
      </c>
      <c r="B23" s="1" t="s">
        <v>11</v>
      </c>
      <c r="C23" s="17" t="s">
        <v>184</v>
      </c>
      <c r="D23" s="17" t="s">
        <v>182</v>
      </c>
      <c r="E23" s="17" t="s">
        <v>266</v>
      </c>
      <c r="F23" s="8" t="s">
        <v>267</v>
      </c>
      <c r="G23" s="6"/>
      <c r="H23" s="6"/>
      <c r="I23" s="6">
        <v>22</v>
      </c>
      <c r="J23" s="9" t="str">
        <f t="shared" si="0"/>
        <v>S</v>
      </c>
      <c r="K23" s="6">
        <v>27</v>
      </c>
      <c r="L23" s="9" t="str">
        <f t="shared" si="1"/>
        <v>S</v>
      </c>
      <c r="M23" s="6">
        <v>29.5</v>
      </c>
      <c r="N23" s="9" t="str">
        <f t="shared" si="2"/>
        <v>S</v>
      </c>
      <c r="O23" s="9">
        <v>30</v>
      </c>
      <c r="P23" s="9" t="str">
        <f t="shared" si="3"/>
        <v>S</v>
      </c>
      <c r="Q23">
        <v>6</v>
      </c>
    </row>
    <row r="24" spans="1:19" x14ac:dyDescent="0.2">
      <c r="A24" s="4" t="s">
        <v>53</v>
      </c>
      <c r="B24" s="1" t="s">
        <v>5</v>
      </c>
      <c r="C24" s="17" t="s">
        <v>183</v>
      </c>
      <c r="D24" s="61" t="s">
        <v>270</v>
      </c>
      <c r="E24" s="17" t="s">
        <v>266</v>
      </c>
      <c r="F24" s="8" t="s">
        <v>267</v>
      </c>
      <c r="G24" s="9"/>
      <c r="H24" s="9"/>
      <c r="I24" s="9">
        <v>14</v>
      </c>
      <c r="J24" s="9" t="str">
        <f t="shared" si="0"/>
        <v>S</v>
      </c>
      <c r="K24" s="9">
        <v>22.5</v>
      </c>
      <c r="L24" s="9" t="str">
        <f t="shared" si="1"/>
        <v>S</v>
      </c>
      <c r="M24" s="9">
        <v>28.5</v>
      </c>
      <c r="N24" s="9" t="str">
        <f t="shared" si="2"/>
        <v>S</v>
      </c>
      <c r="O24" s="9">
        <v>32.5</v>
      </c>
      <c r="P24" s="9" t="str">
        <f t="shared" si="3"/>
        <v>S</v>
      </c>
    </row>
    <row r="25" spans="1:19" x14ac:dyDescent="0.2">
      <c r="A25" s="4" t="s">
        <v>54</v>
      </c>
      <c r="B25" s="1" t="s">
        <v>5</v>
      </c>
      <c r="C25" s="17" t="s">
        <v>184</v>
      </c>
      <c r="D25" s="17" t="s">
        <v>182</v>
      </c>
      <c r="E25" s="17" t="s">
        <v>266</v>
      </c>
      <c r="F25" s="8" t="s">
        <v>267</v>
      </c>
      <c r="G25" s="6"/>
      <c r="H25" s="6"/>
      <c r="I25" s="6">
        <v>23.5</v>
      </c>
      <c r="J25" s="9" t="str">
        <f t="shared" si="0"/>
        <v>S</v>
      </c>
      <c r="K25" s="6">
        <v>20.5</v>
      </c>
      <c r="L25" s="9" t="str">
        <f t="shared" si="1"/>
        <v>S</v>
      </c>
      <c r="M25" s="6">
        <v>26</v>
      </c>
      <c r="N25" s="9" t="str">
        <f t="shared" si="2"/>
        <v>S</v>
      </c>
      <c r="O25" s="9">
        <v>30.5</v>
      </c>
      <c r="P25" s="9" t="str">
        <f t="shared" si="3"/>
        <v>S</v>
      </c>
    </row>
    <row r="26" spans="1:19" x14ac:dyDescent="0.2">
      <c r="A26" s="4" t="s">
        <v>55</v>
      </c>
      <c r="B26" s="1" t="s">
        <v>5</v>
      </c>
      <c r="C26" s="17" t="s">
        <v>183</v>
      </c>
      <c r="D26" s="17" t="s">
        <v>270</v>
      </c>
      <c r="E26" s="17" t="s">
        <v>266</v>
      </c>
      <c r="F26" s="8" t="s">
        <v>267</v>
      </c>
      <c r="G26" s="9"/>
      <c r="H26" s="9"/>
      <c r="I26" s="9">
        <v>27.5</v>
      </c>
      <c r="J26" s="9" t="str">
        <f t="shared" si="0"/>
        <v>S</v>
      </c>
      <c r="K26" s="9">
        <v>24.5</v>
      </c>
      <c r="L26" s="9" t="str">
        <f t="shared" si="1"/>
        <v>S</v>
      </c>
      <c r="M26" s="9">
        <v>34</v>
      </c>
      <c r="N26" s="9" t="str">
        <f t="shared" si="2"/>
        <v>S</v>
      </c>
      <c r="O26" s="9">
        <v>30</v>
      </c>
      <c r="P26" s="9" t="str">
        <f t="shared" si="3"/>
        <v>S</v>
      </c>
    </row>
    <row r="27" spans="1:19" x14ac:dyDescent="0.2">
      <c r="A27" s="4" t="s">
        <v>56</v>
      </c>
      <c r="B27" s="1" t="s">
        <v>5</v>
      </c>
      <c r="C27" s="8" t="s">
        <v>15</v>
      </c>
      <c r="D27" s="8" t="s">
        <v>15</v>
      </c>
      <c r="E27" s="8" t="s">
        <v>254</v>
      </c>
      <c r="F27" s="8" t="s">
        <v>255</v>
      </c>
      <c r="G27" s="6"/>
      <c r="H27" s="6"/>
      <c r="I27" s="6">
        <v>6</v>
      </c>
      <c r="J27" s="9" t="str">
        <f t="shared" si="0"/>
        <v>R</v>
      </c>
      <c r="K27" s="6">
        <v>6</v>
      </c>
      <c r="L27" s="9" t="str">
        <f t="shared" si="1"/>
        <v>R</v>
      </c>
      <c r="M27" s="6">
        <v>6</v>
      </c>
      <c r="N27" s="9" t="str">
        <f t="shared" si="2"/>
        <v>R</v>
      </c>
      <c r="O27" s="9">
        <v>6</v>
      </c>
      <c r="P27" s="9" t="str">
        <f t="shared" si="3"/>
        <v>R</v>
      </c>
    </row>
    <row r="28" spans="1:19" x14ac:dyDescent="0.2">
      <c r="A28" s="3" t="s">
        <v>57</v>
      </c>
      <c r="B28" s="21" t="s">
        <v>5</v>
      </c>
      <c r="C28" s="8" t="s">
        <v>225</v>
      </c>
      <c r="D28" s="26" t="s">
        <v>274</v>
      </c>
      <c r="E28" s="8" t="s">
        <v>277</v>
      </c>
      <c r="F28" s="8" t="s">
        <v>272</v>
      </c>
      <c r="G28" s="9"/>
      <c r="H28" s="9"/>
      <c r="I28" s="9">
        <v>6</v>
      </c>
      <c r="J28" s="9" t="str">
        <f t="shared" si="0"/>
        <v>R</v>
      </c>
      <c r="K28" s="19">
        <v>21.5</v>
      </c>
      <c r="L28" s="9" t="str">
        <f t="shared" si="1"/>
        <v>S</v>
      </c>
      <c r="M28" s="6">
        <v>37.5</v>
      </c>
      <c r="N28" s="9" t="str">
        <f t="shared" si="2"/>
        <v>S</v>
      </c>
      <c r="O28" s="9">
        <v>21.5</v>
      </c>
      <c r="P28" s="9" t="str">
        <f t="shared" si="3"/>
        <v>R</v>
      </c>
      <c r="Q28" s="5">
        <v>6</v>
      </c>
      <c r="R28" s="9">
        <v>11</v>
      </c>
      <c r="S28" s="9">
        <v>8</v>
      </c>
    </row>
    <row r="29" spans="1:19" x14ac:dyDescent="0.2">
      <c r="A29" s="4" t="s">
        <v>58</v>
      </c>
      <c r="B29" s="1" t="s">
        <v>5</v>
      </c>
      <c r="C29" s="17" t="s">
        <v>182</v>
      </c>
      <c r="D29" s="17" t="s">
        <v>182</v>
      </c>
      <c r="E29" s="17" t="s">
        <v>266</v>
      </c>
      <c r="F29" s="8" t="s">
        <v>267</v>
      </c>
      <c r="G29" s="6"/>
      <c r="H29" s="6"/>
      <c r="I29" s="6">
        <v>31</v>
      </c>
      <c r="J29" s="9" t="str">
        <f t="shared" si="0"/>
        <v>S</v>
      </c>
      <c r="K29" s="6">
        <v>26</v>
      </c>
      <c r="L29" s="9" t="str">
        <f t="shared" si="1"/>
        <v>S</v>
      </c>
      <c r="M29" s="6">
        <v>35</v>
      </c>
      <c r="N29" s="9" t="str">
        <f t="shared" si="2"/>
        <v>S</v>
      </c>
      <c r="O29" s="9">
        <v>35.5</v>
      </c>
      <c r="P29" s="9" t="str">
        <f t="shared" si="3"/>
        <v>S</v>
      </c>
    </row>
    <row r="30" spans="1:19" x14ac:dyDescent="0.2">
      <c r="A30" s="4" t="s">
        <v>59</v>
      </c>
      <c r="B30" s="1" t="s">
        <v>5</v>
      </c>
      <c r="C30" s="17" t="s">
        <v>183</v>
      </c>
      <c r="D30" s="61" t="s">
        <v>270</v>
      </c>
      <c r="E30" s="17" t="s">
        <v>266</v>
      </c>
      <c r="F30" s="8" t="s">
        <v>267</v>
      </c>
      <c r="G30" s="9"/>
      <c r="H30" s="9"/>
      <c r="I30" s="9">
        <v>13</v>
      </c>
      <c r="J30" s="9" t="str">
        <f t="shared" si="0"/>
        <v>R</v>
      </c>
      <c r="K30" s="9">
        <v>13.5</v>
      </c>
      <c r="L30" s="9" t="str">
        <f t="shared" si="1"/>
        <v>R</v>
      </c>
      <c r="M30" s="9">
        <v>23.5</v>
      </c>
      <c r="N30" s="9" t="str">
        <f t="shared" si="2"/>
        <v>S</v>
      </c>
      <c r="O30" s="9">
        <v>28.5</v>
      </c>
      <c r="P30" s="9" t="str">
        <f t="shared" si="3"/>
        <v>S</v>
      </c>
    </row>
    <row r="31" spans="1:19" x14ac:dyDescent="0.2">
      <c r="A31" s="4" t="s">
        <v>60</v>
      </c>
      <c r="B31" s="1" t="s">
        <v>5</v>
      </c>
      <c r="C31" s="17" t="s">
        <v>24</v>
      </c>
      <c r="D31" s="17" t="s">
        <v>20</v>
      </c>
      <c r="E31" s="17" t="s">
        <v>266</v>
      </c>
      <c r="F31" s="8" t="s">
        <v>267</v>
      </c>
      <c r="G31" s="9"/>
      <c r="H31" s="9"/>
      <c r="I31" s="9">
        <v>34</v>
      </c>
      <c r="J31" s="9" t="str">
        <f t="shared" si="0"/>
        <v>S</v>
      </c>
      <c r="K31" s="9">
        <v>29.5</v>
      </c>
      <c r="L31" s="9" t="str">
        <f t="shared" si="1"/>
        <v>S</v>
      </c>
      <c r="M31" s="9">
        <v>32.5</v>
      </c>
      <c r="N31" s="9" t="str">
        <f t="shared" si="2"/>
        <v>S</v>
      </c>
      <c r="O31" s="9">
        <v>35</v>
      </c>
      <c r="P31" s="9" t="str">
        <f t="shared" si="3"/>
        <v>S</v>
      </c>
    </row>
    <row r="32" spans="1:19" x14ac:dyDescent="0.2">
      <c r="A32" s="4" t="s">
        <v>61</v>
      </c>
      <c r="B32" s="1" t="s">
        <v>5</v>
      </c>
      <c r="C32" s="17" t="s">
        <v>24</v>
      </c>
      <c r="D32" s="17" t="s">
        <v>20</v>
      </c>
      <c r="E32" s="17" t="s">
        <v>266</v>
      </c>
      <c r="F32" s="8" t="s">
        <v>267</v>
      </c>
      <c r="G32" s="9"/>
      <c r="H32" s="9"/>
      <c r="I32" s="9">
        <v>35</v>
      </c>
      <c r="J32" s="9" t="str">
        <f t="shared" si="0"/>
        <v>S</v>
      </c>
      <c r="K32" s="9">
        <v>29</v>
      </c>
      <c r="L32" s="9" t="str">
        <f t="shared" si="1"/>
        <v>S</v>
      </c>
      <c r="M32" s="9">
        <v>33.5</v>
      </c>
      <c r="N32" s="9" t="str">
        <f t="shared" si="2"/>
        <v>S</v>
      </c>
      <c r="O32" s="9">
        <v>34</v>
      </c>
      <c r="P32" s="9" t="str">
        <f t="shared" si="3"/>
        <v>S</v>
      </c>
    </row>
    <row r="33" spans="1:19" x14ac:dyDescent="0.2">
      <c r="A33" s="15" t="s">
        <v>62</v>
      </c>
      <c r="B33" s="1" t="s">
        <v>12</v>
      </c>
      <c r="C33" s="17" t="s">
        <v>184</v>
      </c>
      <c r="D33" s="61" t="s">
        <v>182</v>
      </c>
      <c r="E33" s="17" t="s">
        <v>266</v>
      </c>
      <c r="F33" s="8" t="s">
        <v>267</v>
      </c>
      <c r="G33" s="6"/>
      <c r="H33" s="6"/>
      <c r="I33" s="6">
        <v>14.5</v>
      </c>
      <c r="J33" s="9" t="str">
        <f t="shared" si="0"/>
        <v>S</v>
      </c>
      <c r="K33" s="6">
        <v>6</v>
      </c>
      <c r="L33" s="9" t="str">
        <f t="shared" si="1"/>
        <v>R</v>
      </c>
      <c r="M33" s="6">
        <v>13.5</v>
      </c>
      <c r="N33" s="9" t="str">
        <f t="shared" si="2"/>
        <v>R</v>
      </c>
      <c r="O33" s="9">
        <v>25</v>
      </c>
      <c r="P33" s="9" t="str">
        <f t="shared" si="3"/>
        <v>S</v>
      </c>
    </row>
    <row r="34" spans="1:19" x14ac:dyDescent="0.2">
      <c r="A34" s="3" t="s">
        <v>63</v>
      </c>
      <c r="B34" s="1" t="s">
        <v>5</v>
      </c>
      <c r="C34" s="8" t="s">
        <v>6</v>
      </c>
      <c r="D34" s="8" t="s">
        <v>6</v>
      </c>
      <c r="E34" s="8" t="s">
        <v>254</v>
      </c>
      <c r="F34" s="8" t="s">
        <v>255</v>
      </c>
      <c r="G34" s="6"/>
      <c r="H34" s="6"/>
      <c r="I34" s="6">
        <v>6</v>
      </c>
      <c r="J34" s="9" t="str">
        <f t="shared" ref="J34:J65" si="4">IF(I34&gt;=14,"S","R")</f>
        <v>R</v>
      </c>
      <c r="K34" s="6">
        <v>6</v>
      </c>
      <c r="L34" s="9" t="str">
        <f t="shared" ref="L34:L65" si="5">IF(K34&gt;=17,"S","R")</f>
        <v>R</v>
      </c>
      <c r="M34" s="6">
        <v>6</v>
      </c>
      <c r="N34" s="9" t="str">
        <f t="shared" ref="N34:N65" si="6">IF(M34&gt;=23,"S","R")</f>
        <v>R</v>
      </c>
      <c r="O34" s="9">
        <v>6</v>
      </c>
      <c r="P34" s="9" t="str">
        <f t="shared" ref="P34:P65" si="7">IF(O34&gt;=22,"S","R")</f>
        <v>R</v>
      </c>
    </row>
    <row r="35" spans="1:19" x14ac:dyDescent="0.2">
      <c r="A35" s="4" t="s">
        <v>64</v>
      </c>
      <c r="B35" s="1" t="s">
        <v>5</v>
      </c>
      <c r="C35" s="17" t="s">
        <v>24</v>
      </c>
      <c r="D35" s="17" t="s">
        <v>20</v>
      </c>
      <c r="E35" s="17" t="s">
        <v>266</v>
      </c>
      <c r="F35" s="8" t="s">
        <v>267</v>
      </c>
      <c r="G35" s="6"/>
      <c r="H35" s="6"/>
      <c r="I35" s="6">
        <v>36.5</v>
      </c>
      <c r="J35" s="9" t="str">
        <f t="shared" si="4"/>
        <v>S</v>
      </c>
      <c r="K35" s="6">
        <v>26</v>
      </c>
      <c r="L35" s="9" t="str">
        <f t="shared" si="5"/>
        <v>S</v>
      </c>
      <c r="M35" s="6">
        <v>30.5</v>
      </c>
      <c r="N35" s="9" t="str">
        <f t="shared" si="6"/>
        <v>S</v>
      </c>
      <c r="O35" s="9">
        <v>31.5</v>
      </c>
      <c r="P35" s="9" t="str">
        <f t="shared" si="7"/>
        <v>S</v>
      </c>
    </row>
    <row r="36" spans="1:19" x14ac:dyDescent="0.2">
      <c r="A36" s="4" t="s">
        <v>65</v>
      </c>
      <c r="B36" s="1" t="s">
        <v>5</v>
      </c>
      <c r="C36" s="17" t="s">
        <v>24</v>
      </c>
      <c r="D36" s="61" t="s">
        <v>20</v>
      </c>
      <c r="E36" s="17" t="s">
        <v>266</v>
      </c>
      <c r="F36" s="8" t="s">
        <v>267</v>
      </c>
      <c r="G36" s="6"/>
      <c r="H36" s="6"/>
      <c r="I36" s="6">
        <v>16</v>
      </c>
      <c r="J36" s="9" t="str">
        <f t="shared" si="4"/>
        <v>S</v>
      </c>
      <c r="K36" s="6">
        <v>18.5</v>
      </c>
      <c r="L36" s="9" t="str">
        <f t="shared" si="5"/>
        <v>S</v>
      </c>
      <c r="M36" s="6">
        <v>30</v>
      </c>
      <c r="N36" s="9" t="str">
        <f t="shared" si="6"/>
        <v>S</v>
      </c>
      <c r="O36" s="9">
        <v>34.5</v>
      </c>
      <c r="P36" s="9" t="str">
        <f t="shared" si="7"/>
        <v>S</v>
      </c>
    </row>
    <row r="37" spans="1:19" x14ac:dyDescent="0.2">
      <c r="A37" s="3" t="s">
        <v>66</v>
      </c>
      <c r="B37" s="1" t="s">
        <v>5</v>
      </c>
      <c r="C37" s="17" t="s">
        <v>185</v>
      </c>
      <c r="D37" s="17" t="s">
        <v>270</v>
      </c>
      <c r="E37" s="17" t="s">
        <v>266</v>
      </c>
      <c r="F37" s="8" t="s">
        <v>267</v>
      </c>
      <c r="G37" s="6"/>
      <c r="H37" s="6"/>
      <c r="I37" s="6">
        <v>19</v>
      </c>
      <c r="J37" s="9" t="str">
        <f t="shared" si="4"/>
        <v>S</v>
      </c>
      <c r="K37" s="6">
        <v>25</v>
      </c>
      <c r="L37" s="9" t="str">
        <f t="shared" si="5"/>
        <v>S</v>
      </c>
      <c r="M37" s="6">
        <v>29.5</v>
      </c>
      <c r="N37" s="9" t="str">
        <f t="shared" si="6"/>
        <v>S</v>
      </c>
      <c r="O37" s="9">
        <v>28.5</v>
      </c>
      <c r="P37" s="9" t="str">
        <f t="shared" si="7"/>
        <v>S</v>
      </c>
    </row>
    <row r="38" spans="1:19" x14ac:dyDescent="0.2">
      <c r="A38" s="3" t="s">
        <v>67</v>
      </c>
      <c r="B38" s="1" t="s">
        <v>5</v>
      </c>
      <c r="C38" s="8" t="s">
        <v>16</v>
      </c>
      <c r="D38" s="8" t="s">
        <v>16</v>
      </c>
      <c r="E38" s="8" t="s">
        <v>254</v>
      </c>
      <c r="F38" s="8" t="s">
        <v>255</v>
      </c>
      <c r="G38" s="6"/>
      <c r="H38" s="6"/>
      <c r="I38" s="6">
        <v>6</v>
      </c>
      <c r="J38" s="9" t="str">
        <f t="shared" si="4"/>
        <v>R</v>
      </c>
      <c r="K38" s="6">
        <v>14.5</v>
      </c>
      <c r="L38" s="9" t="str">
        <f t="shared" si="5"/>
        <v>R</v>
      </c>
      <c r="M38" s="6">
        <v>6</v>
      </c>
      <c r="N38" s="9" t="str">
        <f t="shared" si="6"/>
        <v>R</v>
      </c>
      <c r="O38" s="9">
        <v>6</v>
      </c>
      <c r="P38" s="9" t="str">
        <f t="shared" si="7"/>
        <v>R</v>
      </c>
    </row>
    <row r="39" spans="1:19" x14ac:dyDescent="0.2">
      <c r="A39" s="15" t="s">
        <v>68</v>
      </c>
      <c r="B39" s="1" t="s">
        <v>5</v>
      </c>
      <c r="C39" s="8" t="s">
        <v>6</v>
      </c>
      <c r="D39" s="8" t="s">
        <v>6</v>
      </c>
      <c r="E39" s="8" t="s">
        <v>254</v>
      </c>
      <c r="F39" s="8" t="s">
        <v>255</v>
      </c>
      <c r="G39" s="6"/>
      <c r="H39" s="6"/>
      <c r="I39" s="6">
        <v>6</v>
      </c>
      <c r="J39" s="9" t="str">
        <f t="shared" si="4"/>
        <v>R</v>
      </c>
      <c r="K39" s="6">
        <v>6</v>
      </c>
      <c r="L39" s="9" t="str">
        <f t="shared" si="5"/>
        <v>R</v>
      </c>
      <c r="M39" s="6">
        <v>6</v>
      </c>
      <c r="N39" s="9" t="str">
        <f t="shared" si="6"/>
        <v>R</v>
      </c>
      <c r="O39" s="9">
        <v>6</v>
      </c>
      <c r="P39" s="9" t="str">
        <f t="shared" si="7"/>
        <v>R</v>
      </c>
    </row>
    <row r="40" spans="1:19" x14ac:dyDescent="0.2">
      <c r="A40" s="3" t="s">
        <v>69</v>
      </c>
      <c r="B40" s="1" t="s">
        <v>5</v>
      </c>
      <c r="C40" s="8" t="s">
        <v>16</v>
      </c>
      <c r="D40" s="8" t="s">
        <v>16</v>
      </c>
      <c r="E40" s="8" t="s">
        <v>254</v>
      </c>
      <c r="F40" s="8" t="s">
        <v>255</v>
      </c>
      <c r="G40" s="6"/>
      <c r="H40" s="6"/>
      <c r="I40" s="6">
        <v>6</v>
      </c>
      <c r="J40" s="9" t="str">
        <f t="shared" si="4"/>
        <v>R</v>
      </c>
      <c r="K40" s="6">
        <v>12.5</v>
      </c>
      <c r="L40" s="9" t="str">
        <f t="shared" si="5"/>
        <v>R</v>
      </c>
      <c r="M40" s="6">
        <v>6</v>
      </c>
      <c r="N40" s="9" t="str">
        <f t="shared" si="6"/>
        <v>R</v>
      </c>
      <c r="O40" s="9">
        <v>6</v>
      </c>
      <c r="P40" s="9" t="str">
        <f t="shared" si="7"/>
        <v>R</v>
      </c>
    </row>
    <row r="41" spans="1:19" x14ac:dyDescent="0.2">
      <c r="A41" s="3" t="s">
        <v>70</v>
      </c>
      <c r="B41" s="21" t="s">
        <v>5</v>
      </c>
      <c r="C41" s="17" t="s">
        <v>183</v>
      </c>
      <c r="D41" s="61" t="s">
        <v>270</v>
      </c>
      <c r="E41" s="17" t="s">
        <v>266</v>
      </c>
      <c r="F41" s="8" t="s">
        <v>267</v>
      </c>
      <c r="G41" s="6"/>
      <c r="H41" s="6"/>
      <c r="I41" s="6">
        <v>6</v>
      </c>
      <c r="J41" s="9" t="str">
        <f t="shared" si="4"/>
        <v>R</v>
      </c>
      <c r="K41" s="6">
        <v>13.5</v>
      </c>
      <c r="L41" s="9" t="str">
        <f t="shared" si="5"/>
        <v>R</v>
      </c>
      <c r="M41" s="6">
        <v>28</v>
      </c>
      <c r="N41" s="9" t="str">
        <f t="shared" si="6"/>
        <v>S</v>
      </c>
      <c r="O41" s="9">
        <v>21.5</v>
      </c>
      <c r="P41" s="9" t="str">
        <f t="shared" si="7"/>
        <v>R</v>
      </c>
      <c r="Q41" s="5">
        <v>6</v>
      </c>
      <c r="R41" s="9">
        <v>6</v>
      </c>
      <c r="S41" s="9">
        <v>11</v>
      </c>
    </row>
    <row r="42" spans="1:19" x14ac:dyDescent="0.2">
      <c r="A42" s="15" t="s">
        <v>71</v>
      </c>
      <c r="B42" s="1" t="s">
        <v>5</v>
      </c>
      <c r="C42" s="8" t="s">
        <v>4</v>
      </c>
      <c r="D42" s="8" t="s">
        <v>4</v>
      </c>
      <c r="E42" s="8" t="s">
        <v>254</v>
      </c>
      <c r="F42" s="8" t="s">
        <v>255</v>
      </c>
      <c r="G42" s="6"/>
      <c r="H42" s="6"/>
      <c r="I42" s="6">
        <v>6</v>
      </c>
      <c r="J42" s="9" t="str">
        <f t="shared" si="4"/>
        <v>R</v>
      </c>
      <c r="K42" s="6">
        <v>6</v>
      </c>
      <c r="L42" s="9" t="str">
        <f t="shared" si="5"/>
        <v>R</v>
      </c>
      <c r="M42" s="6">
        <v>6</v>
      </c>
      <c r="N42" s="9" t="str">
        <f t="shared" si="6"/>
        <v>R</v>
      </c>
      <c r="O42" s="9">
        <v>6</v>
      </c>
      <c r="P42" s="9" t="str">
        <f t="shared" si="7"/>
        <v>R</v>
      </c>
    </row>
    <row r="43" spans="1:19" x14ac:dyDescent="0.2">
      <c r="A43" s="3" t="s">
        <v>72</v>
      </c>
      <c r="B43" s="1" t="s">
        <v>5</v>
      </c>
      <c r="C43" s="17" t="s">
        <v>184</v>
      </c>
      <c r="D43" s="61" t="s">
        <v>182</v>
      </c>
      <c r="E43" s="17" t="s">
        <v>266</v>
      </c>
      <c r="F43" s="8" t="s">
        <v>267</v>
      </c>
      <c r="G43" s="6"/>
      <c r="H43" s="6"/>
      <c r="I43" s="6">
        <v>12.5</v>
      </c>
      <c r="J43" s="9" t="str">
        <f t="shared" si="4"/>
        <v>R</v>
      </c>
      <c r="K43" s="6">
        <v>24</v>
      </c>
      <c r="L43" s="9" t="str">
        <f t="shared" si="5"/>
        <v>S</v>
      </c>
      <c r="M43" s="6">
        <v>36</v>
      </c>
      <c r="N43" s="9" t="str">
        <f t="shared" si="6"/>
        <v>S</v>
      </c>
      <c r="O43" s="9">
        <v>36</v>
      </c>
      <c r="P43" s="9" t="str">
        <f t="shared" si="7"/>
        <v>S</v>
      </c>
    </row>
    <row r="44" spans="1:19" x14ac:dyDescent="0.2">
      <c r="A44" s="4" t="s">
        <v>73</v>
      </c>
      <c r="B44" s="1" t="s">
        <v>95</v>
      </c>
      <c r="C44" s="17" t="s">
        <v>94</v>
      </c>
      <c r="D44" s="17" t="s">
        <v>20</v>
      </c>
      <c r="E44" s="17" t="s">
        <v>266</v>
      </c>
      <c r="F44" s="8" t="s">
        <v>267</v>
      </c>
      <c r="G44" s="6"/>
      <c r="H44" s="6"/>
      <c r="I44" s="6">
        <v>41.5</v>
      </c>
      <c r="J44" s="9" t="str">
        <f t="shared" si="4"/>
        <v>S</v>
      </c>
      <c r="K44" s="6">
        <v>27.5</v>
      </c>
      <c r="L44" s="9" t="str">
        <f t="shared" si="5"/>
        <v>S</v>
      </c>
      <c r="M44" s="6">
        <v>35</v>
      </c>
      <c r="N44" s="9" t="str">
        <f t="shared" si="6"/>
        <v>S</v>
      </c>
      <c r="O44" s="9">
        <v>41.5</v>
      </c>
      <c r="P44" s="9" t="str">
        <f t="shared" si="7"/>
        <v>S</v>
      </c>
    </row>
    <row r="45" spans="1:19" x14ac:dyDescent="0.2">
      <c r="A45" s="3" t="s">
        <v>74</v>
      </c>
      <c r="B45" s="1" t="s">
        <v>95</v>
      </c>
      <c r="C45" s="17" t="s">
        <v>24</v>
      </c>
      <c r="D45" s="17" t="s">
        <v>20</v>
      </c>
      <c r="E45" s="17" t="s">
        <v>266</v>
      </c>
      <c r="F45" s="8" t="s">
        <v>267</v>
      </c>
      <c r="G45" s="6"/>
      <c r="H45" s="6"/>
      <c r="I45" s="6">
        <v>27.5</v>
      </c>
      <c r="J45" s="9" t="str">
        <f t="shared" si="4"/>
        <v>S</v>
      </c>
      <c r="K45" s="6">
        <v>28.5</v>
      </c>
      <c r="L45" s="9" t="str">
        <f t="shared" si="5"/>
        <v>S</v>
      </c>
      <c r="M45" s="6">
        <v>36.5</v>
      </c>
      <c r="N45" s="9" t="str">
        <f t="shared" si="6"/>
        <v>S</v>
      </c>
      <c r="O45" s="9">
        <v>40</v>
      </c>
      <c r="P45" s="9" t="str">
        <f t="shared" si="7"/>
        <v>S</v>
      </c>
    </row>
    <row r="46" spans="1:19" x14ac:dyDescent="0.2">
      <c r="A46" s="3" t="s">
        <v>75</v>
      </c>
      <c r="B46" s="1" t="s">
        <v>5</v>
      </c>
      <c r="C46" s="17" t="s">
        <v>183</v>
      </c>
      <c r="D46" s="61" t="s">
        <v>270</v>
      </c>
      <c r="E46" s="17" t="s">
        <v>266</v>
      </c>
      <c r="F46" s="8" t="s">
        <v>267</v>
      </c>
      <c r="G46" s="6"/>
      <c r="H46" s="6"/>
      <c r="I46" s="6">
        <v>6</v>
      </c>
      <c r="J46" s="9" t="str">
        <f t="shared" si="4"/>
        <v>R</v>
      </c>
      <c r="K46" s="6">
        <v>21</v>
      </c>
      <c r="L46" s="9" t="str">
        <f t="shared" si="5"/>
        <v>S</v>
      </c>
      <c r="M46" s="6">
        <v>30.5</v>
      </c>
      <c r="N46" s="9" t="str">
        <f t="shared" si="6"/>
        <v>S</v>
      </c>
      <c r="O46" s="9">
        <v>23</v>
      </c>
      <c r="P46" s="9" t="str">
        <f t="shared" si="7"/>
        <v>S</v>
      </c>
    </row>
    <row r="47" spans="1:19" x14ac:dyDescent="0.2">
      <c r="A47" s="4" t="s">
        <v>76</v>
      </c>
      <c r="B47" s="1" t="s">
        <v>5</v>
      </c>
      <c r="C47" s="17" t="s">
        <v>183</v>
      </c>
      <c r="D47" s="61" t="s">
        <v>270</v>
      </c>
      <c r="E47" s="17" t="s">
        <v>266</v>
      </c>
      <c r="F47" s="8" t="s">
        <v>267</v>
      </c>
      <c r="G47" s="6"/>
      <c r="H47" s="6"/>
      <c r="I47" s="6">
        <v>10</v>
      </c>
      <c r="J47" s="9" t="str">
        <f t="shared" si="4"/>
        <v>R</v>
      </c>
      <c r="K47" s="6">
        <v>13.5</v>
      </c>
      <c r="L47" s="9" t="str">
        <f t="shared" si="5"/>
        <v>R</v>
      </c>
      <c r="M47" s="6">
        <v>24.5</v>
      </c>
      <c r="N47" s="9" t="str">
        <f t="shared" si="6"/>
        <v>S</v>
      </c>
      <c r="O47" s="9">
        <v>23.5</v>
      </c>
      <c r="P47" s="9" t="str">
        <f t="shared" si="7"/>
        <v>S</v>
      </c>
    </row>
    <row r="48" spans="1:19" x14ac:dyDescent="0.2">
      <c r="A48" s="3" t="s">
        <v>77</v>
      </c>
      <c r="B48" s="1" t="s">
        <v>5</v>
      </c>
      <c r="C48" s="17" t="s">
        <v>183</v>
      </c>
      <c r="D48" s="61" t="s">
        <v>270</v>
      </c>
      <c r="E48" s="17" t="s">
        <v>266</v>
      </c>
      <c r="F48" s="8" t="s">
        <v>267</v>
      </c>
      <c r="G48" s="6"/>
      <c r="H48" s="6"/>
      <c r="I48" s="6">
        <v>14</v>
      </c>
      <c r="J48" s="9" t="str">
        <f t="shared" si="4"/>
        <v>S</v>
      </c>
      <c r="K48" s="6">
        <v>26.5</v>
      </c>
      <c r="L48" s="9" t="str">
        <f t="shared" si="5"/>
        <v>S</v>
      </c>
      <c r="M48" s="6">
        <v>31</v>
      </c>
      <c r="N48" s="9" t="str">
        <f t="shared" si="6"/>
        <v>S</v>
      </c>
      <c r="O48" s="9">
        <v>24.5</v>
      </c>
      <c r="P48" s="9" t="str">
        <f t="shared" si="7"/>
        <v>S</v>
      </c>
    </row>
    <row r="49" spans="1:19" x14ac:dyDescent="0.2">
      <c r="A49" s="15" t="s">
        <v>78</v>
      </c>
      <c r="B49" s="1" t="s">
        <v>5</v>
      </c>
      <c r="C49" s="8" t="s">
        <v>10</v>
      </c>
      <c r="D49" s="8" t="s">
        <v>10</v>
      </c>
      <c r="E49" s="8" t="s">
        <v>254</v>
      </c>
      <c r="F49" s="8" t="s">
        <v>255</v>
      </c>
      <c r="G49" s="6"/>
      <c r="H49" s="6"/>
      <c r="I49" s="6">
        <v>6</v>
      </c>
      <c r="J49" s="9" t="str">
        <f t="shared" si="4"/>
        <v>R</v>
      </c>
      <c r="K49" s="6">
        <v>6</v>
      </c>
      <c r="L49" s="9" t="str">
        <f t="shared" si="5"/>
        <v>R</v>
      </c>
      <c r="M49" s="6">
        <v>6</v>
      </c>
      <c r="N49" s="9" t="str">
        <f t="shared" si="6"/>
        <v>R</v>
      </c>
      <c r="O49" s="9">
        <v>6</v>
      </c>
      <c r="P49" s="9" t="str">
        <f t="shared" si="7"/>
        <v>R</v>
      </c>
    </row>
    <row r="50" spans="1:19" x14ac:dyDescent="0.2">
      <c r="A50" s="15" t="s">
        <v>79</v>
      </c>
      <c r="B50" s="1" t="s">
        <v>5</v>
      </c>
      <c r="C50" s="8" t="s">
        <v>16</v>
      </c>
      <c r="D50" s="8" t="s">
        <v>16</v>
      </c>
      <c r="E50" s="8" t="s">
        <v>254</v>
      </c>
      <c r="F50" s="8" t="s">
        <v>255</v>
      </c>
      <c r="G50" s="6"/>
      <c r="H50" s="6"/>
      <c r="I50" s="6">
        <v>6</v>
      </c>
      <c r="J50" s="9" t="str">
        <f t="shared" si="4"/>
        <v>R</v>
      </c>
      <c r="K50" s="6">
        <v>6</v>
      </c>
      <c r="L50" s="9" t="str">
        <f t="shared" si="5"/>
        <v>R</v>
      </c>
      <c r="M50" s="6">
        <v>6</v>
      </c>
      <c r="N50" s="9" t="str">
        <f t="shared" si="6"/>
        <v>R</v>
      </c>
      <c r="O50" s="9">
        <v>6</v>
      </c>
      <c r="P50" s="9" t="str">
        <f t="shared" si="7"/>
        <v>R</v>
      </c>
    </row>
    <row r="51" spans="1:19" x14ac:dyDescent="0.2">
      <c r="A51" s="4" t="s">
        <v>80</v>
      </c>
      <c r="B51" s="1" t="s">
        <v>5</v>
      </c>
      <c r="C51" s="17" t="s">
        <v>182</v>
      </c>
      <c r="D51" s="17" t="s">
        <v>182</v>
      </c>
      <c r="E51" s="17" t="s">
        <v>266</v>
      </c>
      <c r="F51" s="8" t="s">
        <v>267</v>
      </c>
      <c r="G51" s="6"/>
      <c r="H51" s="6"/>
      <c r="I51" s="6">
        <v>27.5</v>
      </c>
      <c r="J51" s="9" t="str">
        <f t="shared" si="4"/>
        <v>S</v>
      </c>
      <c r="K51" s="6">
        <v>30</v>
      </c>
      <c r="L51" s="9" t="str">
        <f t="shared" si="5"/>
        <v>S</v>
      </c>
      <c r="M51" s="6">
        <v>31</v>
      </c>
      <c r="N51" s="9" t="str">
        <f t="shared" si="6"/>
        <v>S</v>
      </c>
      <c r="O51" s="9">
        <v>29</v>
      </c>
      <c r="P51" s="9" t="str">
        <f t="shared" si="7"/>
        <v>S</v>
      </c>
    </row>
    <row r="52" spans="1:19" x14ac:dyDescent="0.2">
      <c r="A52" s="4" t="s">
        <v>81</v>
      </c>
      <c r="B52" s="1" t="s">
        <v>5</v>
      </c>
      <c r="C52" s="8" t="s">
        <v>16</v>
      </c>
      <c r="D52" s="8" t="s">
        <v>16</v>
      </c>
      <c r="E52" s="8" t="s">
        <v>254</v>
      </c>
      <c r="F52" s="8" t="s">
        <v>255</v>
      </c>
      <c r="G52" s="6"/>
      <c r="H52" s="6"/>
      <c r="I52" s="6">
        <v>6</v>
      </c>
      <c r="J52" s="9" t="str">
        <f t="shared" si="4"/>
        <v>R</v>
      </c>
      <c r="K52" s="6">
        <v>6</v>
      </c>
      <c r="L52" s="9" t="str">
        <f t="shared" si="5"/>
        <v>R</v>
      </c>
      <c r="M52" s="6">
        <v>6</v>
      </c>
      <c r="N52" s="9" t="str">
        <f t="shared" si="6"/>
        <v>R</v>
      </c>
      <c r="O52" s="9">
        <v>6</v>
      </c>
      <c r="P52" s="9" t="str">
        <f t="shared" si="7"/>
        <v>R</v>
      </c>
    </row>
    <row r="53" spans="1:19" x14ac:dyDescent="0.2">
      <c r="A53" s="4" t="s">
        <v>82</v>
      </c>
      <c r="B53" s="1" t="s">
        <v>5</v>
      </c>
      <c r="C53" s="17" t="s">
        <v>185</v>
      </c>
      <c r="D53" s="61" t="s">
        <v>270</v>
      </c>
      <c r="E53" s="17" t="s">
        <v>266</v>
      </c>
      <c r="F53" s="8" t="s">
        <v>267</v>
      </c>
      <c r="G53" s="6"/>
      <c r="H53" s="6"/>
      <c r="I53" s="6">
        <v>17.5</v>
      </c>
      <c r="J53" s="9" t="str">
        <f t="shared" si="4"/>
        <v>S</v>
      </c>
      <c r="K53" s="6">
        <v>19</v>
      </c>
      <c r="L53" s="9" t="str">
        <f t="shared" si="5"/>
        <v>S</v>
      </c>
      <c r="M53" s="6">
        <v>28</v>
      </c>
      <c r="N53" s="9" t="str">
        <f t="shared" si="6"/>
        <v>S</v>
      </c>
      <c r="O53" s="9">
        <v>28</v>
      </c>
      <c r="P53" s="9" t="str">
        <f t="shared" si="7"/>
        <v>S</v>
      </c>
    </row>
    <row r="54" spans="1:19" x14ac:dyDescent="0.2">
      <c r="A54" s="4" t="s">
        <v>83</v>
      </c>
      <c r="B54" s="1" t="s">
        <v>5</v>
      </c>
      <c r="C54" s="17" t="s">
        <v>185</v>
      </c>
      <c r="D54" s="17" t="s">
        <v>270</v>
      </c>
      <c r="E54" s="17" t="s">
        <v>266</v>
      </c>
      <c r="F54" s="8" t="s">
        <v>267</v>
      </c>
      <c r="G54" s="6"/>
      <c r="H54" s="6"/>
      <c r="I54" s="6">
        <v>19</v>
      </c>
      <c r="J54" s="9" t="str">
        <f t="shared" si="4"/>
        <v>S</v>
      </c>
      <c r="K54" s="6">
        <v>28.5</v>
      </c>
      <c r="L54" s="9" t="str">
        <f t="shared" si="5"/>
        <v>S</v>
      </c>
      <c r="M54" s="6">
        <v>31</v>
      </c>
      <c r="N54" s="9" t="str">
        <f t="shared" si="6"/>
        <v>S</v>
      </c>
      <c r="O54" s="9">
        <v>28.5</v>
      </c>
      <c r="P54" s="9" t="str">
        <f t="shared" si="7"/>
        <v>S</v>
      </c>
    </row>
    <row r="55" spans="1:19" x14ac:dyDescent="0.2">
      <c r="A55" s="4" t="s">
        <v>84</v>
      </c>
      <c r="B55" s="1" t="s">
        <v>5</v>
      </c>
      <c r="C55" s="17" t="s">
        <v>182</v>
      </c>
      <c r="D55" s="61" t="s">
        <v>182</v>
      </c>
      <c r="E55" s="17" t="s">
        <v>266</v>
      </c>
      <c r="F55" s="8" t="s">
        <v>267</v>
      </c>
      <c r="G55" s="6"/>
      <c r="H55" s="6"/>
      <c r="I55" s="6">
        <v>10</v>
      </c>
      <c r="J55" s="9" t="str">
        <f t="shared" si="4"/>
        <v>R</v>
      </c>
      <c r="K55" s="6">
        <v>14.5</v>
      </c>
      <c r="L55" s="9" t="str">
        <f t="shared" si="5"/>
        <v>R</v>
      </c>
      <c r="M55" s="6">
        <v>24</v>
      </c>
      <c r="N55" s="9" t="str">
        <f t="shared" si="6"/>
        <v>S</v>
      </c>
      <c r="O55" s="9">
        <v>24</v>
      </c>
      <c r="P55" s="9" t="str">
        <f t="shared" si="7"/>
        <v>S</v>
      </c>
    </row>
    <row r="56" spans="1:19" x14ac:dyDescent="0.2">
      <c r="A56" s="4" t="s">
        <v>85</v>
      </c>
      <c r="B56" s="1" t="s">
        <v>5</v>
      </c>
      <c r="C56" s="8" t="s">
        <v>16</v>
      </c>
      <c r="D56" s="8" t="s">
        <v>16</v>
      </c>
      <c r="E56" s="8" t="s">
        <v>254</v>
      </c>
      <c r="F56" s="8" t="s">
        <v>255</v>
      </c>
      <c r="G56" s="6"/>
      <c r="H56" s="6"/>
      <c r="I56" s="6">
        <v>6</v>
      </c>
      <c r="J56" s="9" t="str">
        <f t="shared" si="4"/>
        <v>R</v>
      </c>
      <c r="K56" s="6">
        <v>6</v>
      </c>
      <c r="L56" s="9" t="str">
        <f t="shared" si="5"/>
        <v>R</v>
      </c>
      <c r="M56" s="6">
        <v>6</v>
      </c>
      <c r="N56" s="9" t="str">
        <f t="shared" si="6"/>
        <v>R</v>
      </c>
      <c r="O56" s="9">
        <v>6</v>
      </c>
      <c r="P56" s="9" t="str">
        <f t="shared" si="7"/>
        <v>R</v>
      </c>
    </row>
    <row r="57" spans="1:19" x14ac:dyDescent="0.2">
      <c r="A57" s="4" t="s">
        <v>86</v>
      </c>
      <c r="B57" s="1" t="s">
        <v>5</v>
      </c>
      <c r="C57" s="17" t="s">
        <v>186</v>
      </c>
      <c r="D57" s="61" t="s">
        <v>269</v>
      </c>
      <c r="E57" s="17"/>
      <c r="F57" s="8" t="s">
        <v>279</v>
      </c>
      <c r="G57" s="6"/>
      <c r="H57" s="6"/>
      <c r="I57" s="6">
        <v>8</v>
      </c>
      <c r="J57" s="9" t="str">
        <f t="shared" si="4"/>
        <v>R</v>
      </c>
      <c r="K57" s="6">
        <v>16</v>
      </c>
      <c r="L57" s="9" t="str">
        <f t="shared" si="5"/>
        <v>R</v>
      </c>
      <c r="M57" s="6">
        <v>21</v>
      </c>
      <c r="N57" s="9" t="str">
        <f t="shared" si="6"/>
        <v>R</v>
      </c>
      <c r="O57" s="9">
        <v>25</v>
      </c>
      <c r="P57" s="9" t="str">
        <f t="shared" si="7"/>
        <v>S</v>
      </c>
    </row>
    <row r="58" spans="1:19" x14ac:dyDescent="0.2">
      <c r="A58" s="4" t="s">
        <v>87</v>
      </c>
      <c r="B58" s="21" t="s">
        <v>5</v>
      </c>
      <c r="C58" s="17" t="s">
        <v>186</v>
      </c>
      <c r="D58" s="17" t="s">
        <v>269</v>
      </c>
      <c r="E58" s="17"/>
      <c r="F58" s="8" t="s">
        <v>279</v>
      </c>
      <c r="G58" s="6"/>
      <c r="H58" s="6"/>
      <c r="I58" s="6">
        <v>6</v>
      </c>
      <c r="J58" s="9" t="str">
        <f t="shared" si="4"/>
        <v>R</v>
      </c>
      <c r="K58" s="6">
        <v>11</v>
      </c>
      <c r="L58" s="9" t="str">
        <f t="shared" si="5"/>
        <v>R</v>
      </c>
      <c r="M58" s="6">
        <v>18</v>
      </c>
      <c r="N58" s="9" t="str">
        <f t="shared" si="6"/>
        <v>R</v>
      </c>
      <c r="O58" s="9">
        <v>19</v>
      </c>
      <c r="P58" s="9" t="str">
        <f t="shared" si="7"/>
        <v>R</v>
      </c>
      <c r="Q58" s="5">
        <v>6</v>
      </c>
      <c r="R58" s="5">
        <v>6</v>
      </c>
      <c r="S58" s="5">
        <v>6</v>
      </c>
    </row>
    <row r="59" spans="1:19" x14ac:dyDescent="0.2">
      <c r="A59" s="4" t="s">
        <v>88</v>
      </c>
      <c r="B59" s="1" t="s">
        <v>5</v>
      </c>
      <c r="C59" s="17" t="s">
        <v>185</v>
      </c>
      <c r="D59" s="61" t="s">
        <v>270</v>
      </c>
      <c r="E59" s="17" t="s">
        <v>266</v>
      </c>
      <c r="F59" s="8" t="s">
        <v>267</v>
      </c>
      <c r="G59" s="6"/>
      <c r="H59" s="6"/>
      <c r="I59" s="6">
        <v>28</v>
      </c>
      <c r="J59" s="9" t="str">
        <f t="shared" si="4"/>
        <v>S</v>
      </c>
      <c r="K59" s="6">
        <v>16</v>
      </c>
      <c r="L59" s="9" t="str">
        <f t="shared" si="5"/>
        <v>R</v>
      </c>
      <c r="M59" s="6">
        <v>29</v>
      </c>
      <c r="N59" s="9" t="str">
        <f t="shared" si="6"/>
        <v>S</v>
      </c>
      <c r="O59" s="9">
        <v>30</v>
      </c>
      <c r="P59" s="9" t="str">
        <f t="shared" si="7"/>
        <v>S</v>
      </c>
    </row>
    <row r="60" spans="1:19" x14ac:dyDescent="0.2">
      <c r="A60" s="4" t="s">
        <v>89</v>
      </c>
      <c r="B60" s="1" t="s">
        <v>111</v>
      </c>
      <c r="C60" s="8" t="s">
        <v>16</v>
      </c>
      <c r="D60" s="8" t="s">
        <v>16</v>
      </c>
      <c r="E60" s="8" t="s">
        <v>254</v>
      </c>
      <c r="F60" s="8" t="s">
        <v>255</v>
      </c>
      <c r="G60" s="6"/>
      <c r="H60" s="6"/>
      <c r="I60" s="6">
        <v>6</v>
      </c>
      <c r="J60" s="9" t="str">
        <f t="shared" si="4"/>
        <v>R</v>
      </c>
      <c r="K60" s="6">
        <v>8</v>
      </c>
      <c r="L60" s="9" t="str">
        <f t="shared" si="5"/>
        <v>R</v>
      </c>
      <c r="M60" s="6">
        <v>6</v>
      </c>
      <c r="N60" s="9" t="str">
        <f t="shared" si="6"/>
        <v>R</v>
      </c>
      <c r="O60" s="9">
        <v>7</v>
      </c>
      <c r="P60" s="9" t="str">
        <f t="shared" si="7"/>
        <v>R</v>
      </c>
    </row>
    <row r="61" spans="1:19" x14ac:dyDescent="0.2">
      <c r="A61" s="4" t="s">
        <v>90</v>
      </c>
      <c r="B61" s="1" t="s">
        <v>5</v>
      </c>
      <c r="C61" s="17" t="s">
        <v>20</v>
      </c>
      <c r="D61" s="17" t="s">
        <v>20</v>
      </c>
      <c r="E61" s="17" t="s">
        <v>266</v>
      </c>
      <c r="F61" s="8" t="s">
        <v>267</v>
      </c>
      <c r="G61" s="6"/>
      <c r="H61" s="6"/>
      <c r="I61" s="6">
        <v>35.5</v>
      </c>
      <c r="J61" s="9" t="str">
        <f t="shared" si="4"/>
        <v>S</v>
      </c>
      <c r="K61" s="6">
        <v>28</v>
      </c>
      <c r="L61" s="9" t="str">
        <f t="shared" si="5"/>
        <v>S</v>
      </c>
      <c r="M61" s="6">
        <v>30</v>
      </c>
      <c r="N61" s="9" t="str">
        <f t="shared" si="6"/>
        <v>S</v>
      </c>
      <c r="O61" s="9">
        <v>32.5</v>
      </c>
      <c r="P61" s="9" t="str">
        <f t="shared" si="7"/>
        <v>S</v>
      </c>
    </row>
    <row r="62" spans="1:19" x14ac:dyDescent="0.2">
      <c r="A62" s="4" t="s">
        <v>91</v>
      </c>
      <c r="B62" s="1" t="s">
        <v>5</v>
      </c>
      <c r="C62" s="17" t="s">
        <v>182</v>
      </c>
      <c r="D62" s="17" t="s">
        <v>182</v>
      </c>
      <c r="E62" s="17" t="s">
        <v>266</v>
      </c>
      <c r="F62" s="8" t="s">
        <v>267</v>
      </c>
      <c r="G62" s="6"/>
      <c r="H62" s="6"/>
      <c r="I62" s="6">
        <v>27</v>
      </c>
      <c r="J62" s="9" t="str">
        <f t="shared" si="4"/>
        <v>S</v>
      </c>
      <c r="K62" s="6">
        <v>28.5</v>
      </c>
      <c r="L62" s="9" t="str">
        <f t="shared" si="5"/>
        <v>S</v>
      </c>
      <c r="M62" s="6">
        <v>31.5</v>
      </c>
      <c r="N62" s="9" t="str">
        <f t="shared" si="6"/>
        <v>S</v>
      </c>
      <c r="O62" s="9">
        <v>31</v>
      </c>
      <c r="P62" s="9" t="str">
        <f t="shared" si="7"/>
        <v>S</v>
      </c>
    </row>
    <row r="63" spans="1:19" x14ac:dyDescent="0.2">
      <c r="A63" s="4" t="s">
        <v>92</v>
      </c>
      <c r="B63" s="21" t="s">
        <v>5</v>
      </c>
      <c r="C63" s="8" t="s">
        <v>28</v>
      </c>
      <c r="D63" s="26" t="s">
        <v>28</v>
      </c>
      <c r="E63" s="8" t="s">
        <v>265</v>
      </c>
      <c r="F63" s="8" t="s">
        <v>3</v>
      </c>
      <c r="G63" s="6"/>
      <c r="H63" s="6"/>
      <c r="I63" s="6">
        <v>8</v>
      </c>
      <c r="J63" s="9" t="str">
        <f t="shared" si="4"/>
        <v>R</v>
      </c>
      <c r="K63" s="6">
        <v>10.5</v>
      </c>
      <c r="L63" s="9" t="str">
        <f t="shared" si="5"/>
        <v>R</v>
      </c>
      <c r="M63" s="6">
        <v>9</v>
      </c>
      <c r="N63" s="9" t="str">
        <f t="shared" si="6"/>
        <v>R</v>
      </c>
      <c r="O63" s="9">
        <v>20</v>
      </c>
      <c r="P63" s="9" t="str">
        <f t="shared" si="7"/>
        <v>R</v>
      </c>
      <c r="Q63" s="5">
        <v>6</v>
      </c>
      <c r="R63" s="5">
        <v>6</v>
      </c>
      <c r="S63" s="5">
        <v>12</v>
      </c>
    </row>
    <row r="64" spans="1:19" x14ac:dyDescent="0.2">
      <c r="A64" s="4" t="s">
        <v>96</v>
      </c>
      <c r="B64" s="24" t="s">
        <v>5</v>
      </c>
      <c r="C64" s="17" t="s">
        <v>183</v>
      </c>
      <c r="D64" s="17" t="s">
        <v>270</v>
      </c>
      <c r="E64" s="17" t="s">
        <v>266</v>
      </c>
      <c r="F64" s="8" t="s">
        <v>267</v>
      </c>
      <c r="G64" s="6"/>
      <c r="H64" s="6"/>
      <c r="I64" s="6">
        <v>6</v>
      </c>
      <c r="J64" s="9" t="str">
        <f t="shared" si="4"/>
        <v>R</v>
      </c>
      <c r="K64" s="6">
        <v>6</v>
      </c>
      <c r="L64" s="9" t="str">
        <f t="shared" si="5"/>
        <v>R</v>
      </c>
      <c r="M64" s="6">
        <v>17.5</v>
      </c>
      <c r="N64" s="9" t="str">
        <f t="shared" si="6"/>
        <v>R</v>
      </c>
      <c r="O64" s="9">
        <v>27.5</v>
      </c>
      <c r="P64" s="9" t="str">
        <f t="shared" si="7"/>
        <v>S</v>
      </c>
    </row>
    <row r="65" spans="1:19" x14ac:dyDescent="0.2">
      <c r="A65" s="4" t="s">
        <v>97</v>
      </c>
      <c r="B65" s="1" t="s">
        <v>5</v>
      </c>
      <c r="C65" s="17" t="s">
        <v>183</v>
      </c>
      <c r="D65" s="61" t="s">
        <v>270</v>
      </c>
      <c r="E65" s="17" t="s">
        <v>266</v>
      </c>
      <c r="F65" s="8" t="s">
        <v>267</v>
      </c>
      <c r="G65" s="6"/>
      <c r="H65" s="6"/>
      <c r="I65" s="6">
        <v>12</v>
      </c>
      <c r="J65" s="9" t="str">
        <f t="shared" si="4"/>
        <v>R</v>
      </c>
      <c r="K65" s="6">
        <v>28</v>
      </c>
      <c r="L65" s="9" t="str">
        <f t="shared" si="5"/>
        <v>S</v>
      </c>
      <c r="M65" s="6">
        <v>31.5</v>
      </c>
      <c r="N65" s="9" t="str">
        <f t="shared" si="6"/>
        <v>S</v>
      </c>
      <c r="O65" s="9">
        <v>23.5</v>
      </c>
      <c r="P65" s="9" t="str">
        <f t="shared" si="7"/>
        <v>S</v>
      </c>
    </row>
    <row r="66" spans="1:19" x14ac:dyDescent="0.2">
      <c r="A66" s="4" t="s">
        <v>98</v>
      </c>
      <c r="B66" s="1" t="s">
        <v>14</v>
      </c>
      <c r="C66" s="8" t="s">
        <v>13</v>
      </c>
      <c r="D66" s="26" t="s">
        <v>13</v>
      </c>
      <c r="E66" s="8" t="s">
        <v>254</v>
      </c>
      <c r="F66" s="26" t="s">
        <v>268</v>
      </c>
      <c r="G66" s="6"/>
      <c r="H66" s="6"/>
      <c r="I66" s="6">
        <v>14</v>
      </c>
      <c r="J66" s="9" t="str">
        <f t="shared" ref="J66:J97" si="8">IF(I66&gt;=14,"S","R")</f>
        <v>S</v>
      </c>
      <c r="K66" s="6">
        <v>26</v>
      </c>
      <c r="L66" s="9" t="str">
        <f t="shared" ref="L66:L97" si="9">IF(K66&gt;=17,"S","R")</f>
        <v>S</v>
      </c>
      <c r="M66" s="6">
        <v>26</v>
      </c>
      <c r="N66" s="9" t="str">
        <f t="shared" ref="N66:N97" si="10">IF(M66&gt;=23,"S","R")</f>
        <v>S</v>
      </c>
      <c r="O66" s="9">
        <v>26</v>
      </c>
      <c r="P66" s="9" t="str">
        <f t="shared" ref="P66:P97" si="11">IF(O66&gt;=22,"S","R")</f>
        <v>S</v>
      </c>
    </row>
    <row r="67" spans="1:19" x14ac:dyDescent="0.2">
      <c r="A67" s="4" t="s">
        <v>99</v>
      </c>
      <c r="B67" s="24" t="s">
        <v>5</v>
      </c>
      <c r="C67" s="17" t="s">
        <v>183</v>
      </c>
      <c r="D67" s="17" t="s">
        <v>270</v>
      </c>
      <c r="E67" s="17" t="s">
        <v>266</v>
      </c>
      <c r="F67" s="8" t="s">
        <v>267</v>
      </c>
      <c r="G67" s="6"/>
      <c r="H67" s="6"/>
      <c r="I67" s="6">
        <v>10</v>
      </c>
      <c r="J67" s="9" t="str">
        <f t="shared" si="8"/>
        <v>R</v>
      </c>
      <c r="K67" s="6">
        <v>8.5</v>
      </c>
      <c r="L67" s="9" t="str">
        <f t="shared" si="9"/>
        <v>R</v>
      </c>
      <c r="M67" s="6">
        <v>16.5</v>
      </c>
      <c r="N67" s="9" t="str">
        <f t="shared" si="10"/>
        <v>R</v>
      </c>
      <c r="O67" s="9">
        <v>27</v>
      </c>
      <c r="P67" s="9" t="str">
        <f t="shared" si="11"/>
        <v>S</v>
      </c>
    </row>
    <row r="68" spans="1:19" x14ac:dyDescent="0.2">
      <c r="A68" s="4" t="s">
        <v>100</v>
      </c>
      <c r="B68" s="21" t="s">
        <v>5</v>
      </c>
      <c r="C68" s="17" t="s">
        <v>183</v>
      </c>
      <c r="D68" s="17" t="s">
        <v>270</v>
      </c>
      <c r="E68" s="17" t="s">
        <v>266</v>
      </c>
      <c r="F68" s="8" t="s">
        <v>267</v>
      </c>
      <c r="G68" s="6"/>
      <c r="H68" s="6"/>
      <c r="I68" s="6">
        <v>6</v>
      </c>
      <c r="J68" s="9" t="str">
        <f t="shared" si="8"/>
        <v>R</v>
      </c>
      <c r="K68" s="6">
        <v>6.5</v>
      </c>
      <c r="L68" s="9" t="str">
        <f t="shared" si="9"/>
        <v>R</v>
      </c>
      <c r="M68" s="6">
        <v>25.5</v>
      </c>
      <c r="N68" s="9" t="str">
        <f t="shared" si="10"/>
        <v>S</v>
      </c>
      <c r="O68" s="9">
        <v>19.5</v>
      </c>
      <c r="P68" s="9" t="str">
        <f t="shared" si="11"/>
        <v>R</v>
      </c>
      <c r="Q68" s="5">
        <v>6</v>
      </c>
      <c r="R68" s="5">
        <v>6</v>
      </c>
      <c r="S68" s="5">
        <v>9</v>
      </c>
    </row>
    <row r="69" spans="1:19" x14ac:dyDescent="0.2">
      <c r="A69" s="4" t="s">
        <v>101</v>
      </c>
      <c r="B69" s="1" t="s">
        <v>5</v>
      </c>
      <c r="C69" s="8" t="s">
        <v>16</v>
      </c>
      <c r="D69" s="8" t="s">
        <v>16</v>
      </c>
      <c r="E69" s="8" t="s">
        <v>254</v>
      </c>
      <c r="F69" s="8" t="s">
        <v>255</v>
      </c>
      <c r="G69" s="6"/>
      <c r="H69" s="6"/>
      <c r="I69" s="6">
        <v>6</v>
      </c>
      <c r="J69" s="9" t="str">
        <f t="shared" si="8"/>
        <v>R</v>
      </c>
      <c r="K69" s="6">
        <v>9.5</v>
      </c>
      <c r="L69" s="9" t="str">
        <f t="shared" si="9"/>
        <v>R</v>
      </c>
      <c r="M69" s="6">
        <v>6</v>
      </c>
      <c r="N69" s="9" t="str">
        <f t="shared" si="10"/>
        <v>R</v>
      </c>
      <c r="O69" s="9">
        <v>6</v>
      </c>
      <c r="P69" s="9" t="str">
        <f t="shared" si="11"/>
        <v>R</v>
      </c>
    </row>
    <row r="70" spans="1:19" x14ac:dyDescent="0.2">
      <c r="A70" s="3" t="s">
        <v>102</v>
      </c>
      <c r="B70" s="21" t="s">
        <v>5</v>
      </c>
      <c r="C70" s="8" t="s">
        <v>9</v>
      </c>
      <c r="D70" s="8" t="s">
        <v>9</v>
      </c>
      <c r="E70" s="8" t="s">
        <v>264</v>
      </c>
      <c r="F70" s="26" t="s">
        <v>255</v>
      </c>
      <c r="G70" s="6"/>
      <c r="H70" s="6"/>
      <c r="I70" s="6">
        <v>6</v>
      </c>
      <c r="J70" s="9" t="str">
        <f t="shared" si="8"/>
        <v>R</v>
      </c>
      <c r="K70" s="6">
        <v>23</v>
      </c>
      <c r="L70" s="9" t="str">
        <f t="shared" si="9"/>
        <v>S</v>
      </c>
      <c r="M70" s="6">
        <v>19</v>
      </c>
      <c r="N70" s="9" t="str">
        <f t="shared" si="10"/>
        <v>R</v>
      </c>
      <c r="O70" s="9">
        <v>15.5</v>
      </c>
      <c r="P70" s="9" t="str">
        <f t="shared" si="11"/>
        <v>R</v>
      </c>
      <c r="Q70" s="5">
        <v>6</v>
      </c>
      <c r="R70" s="5">
        <v>6</v>
      </c>
      <c r="S70" s="5">
        <v>6</v>
      </c>
    </row>
    <row r="71" spans="1:19" x14ac:dyDescent="0.2">
      <c r="A71" s="3" t="s">
        <v>103</v>
      </c>
      <c r="B71" s="1" t="s">
        <v>5</v>
      </c>
      <c r="C71" s="17" t="s">
        <v>183</v>
      </c>
      <c r="D71" s="17" t="s">
        <v>270</v>
      </c>
      <c r="E71" s="17" t="s">
        <v>266</v>
      </c>
      <c r="F71" s="8" t="s">
        <v>267</v>
      </c>
      <c r="G71" s="6"/>
      <c r="H71" s="6"/>
      <c r="I71" s="6">
        <v>24</v>
      </c>
      <c r="J71" s="9" t="str">
        <f t="shared" si="8"/>
        <v>S</v>
      </c>
      <c r="K71" s="6">
        <v>23.5</v>
      </c>
      <c r="L71" s="9" t="str">
        <f t="shared" si="9"/>
        <v>S</v>
      </c>
      <c r="M71" s="6">
        <v>28</v>
      </c>
      <c r="N71" s="9" t="str">
        <f t="shared" si="10"/>
        <v>S</v>
      </c>
      <c r="O71" s="9">
        <v>25</v>
      </c>
      <c r="P71" s="9" t="str">
        <f t="shared" si="11"/>
        <v>S</v>
      </c>
    </row>
    <row r="72" spans="1:19" x14ac:dyDescent="0.2">
      <c r="A72" s="3" t="s">
        <v>104</v>
      </c>
      <c r="B72" s="21" t="s">
        <v>5</v>
      </c>
      <c r="C72" s="17" t="s">
        <v>183</v>
      </c>
      <c r="D72" s="61" t="s">
        <v>270</v>
      </c>
      <c r="E72" s="17" t="s">
        <v>266</v>
      </c>
      <c r="F72" s="8" t="s">
        <v>267</v>
      </c>
      <c r="G72" s="6"/>
      <c r="H72" s="6"/>
      <c r="I72" s="6">
        <v>12</v>
      </c>
      <c r="J72" s="9" t="str">
        <f t="shared" si="8"/>
        <v>R</v>
      </c>
      <c r="K72" s="6">
        <v>26.5</v>
      </c>
      <c r="L72" s="9" t="str">
        <f t="shared" si="9"/>
        <v>S</v>
      </c>
      <c r="M72" s="6">
        <v>28</v>
      </c>
      <c r="N72" s="9" t="str">
        <f t="shared" si="10"/>
        <v>S</v>
      </c>
      <c r="O72" s="9">
        <v>21</v>
      </c>
      <c r="P72" s="9" t="str">
        <f t="shared" si="11"/>
        <v>R</v>
      </c>
      <c r="Q72" s="5">
        <v>8</v>
      </c>
      <c r="R72" s="5">
        <v>14</v>
      </c>
      <c r="S72" s="5">
        <v>8</v>
      </c>
    </row>
    <row r="73" spans="1:19" x14ac:dyDescent="0.2">
      <c r="A73" s="15" t="s">
        <v>105</v>
      </c>
      <c r="B73" s="1" t="s">
        <v>5</v>
      </c>
      <c r="C73" s="8" t="s">
        <v>8</v>
      </c>
      <c r="D73" s="8" t="s">
        <v>8</v>
      </c>
      <c r="E73" s="8" t="s">
        <v>254</v>
      </c>
      <c r="F73" s="26" t="s">
        <v>255</v>
      </c>
      <c r="G73" s="6"/>
      <c r="H73" s="6"/>
      <c r="I73" s="6">
        <v>23.5</v>
      </c>
      <c r="J73" s="9" t="str">
        <f t="shared" si="8"/>
        <v>S</v>
      </c>
      <c r="K73" s="6">
        <v>12.5</v>
      </c>
      <c r="L73" s="9" t="str">
        <f t="shared" si="9"/>
        <v>R</v>
      </c>
      <c r="M73" s="6">
        <v>6</v>
      </c>
      <c r="N73" s="9" t="str">
        <f t="shared" si="10"/>
        <v>R</v>
      </c>
      <c r="O73" s="9">
        <v>13</v>
      </c>
      <c r="P73" s="9" t="str">
        <f t="shared" si="11"/>
        <v>R</v>
      </c>
    </row>
    <row r="74" spans="1:19" x14ac:dyDescent="0.2">
      <c r="A74" s="3" t="s">
        <v>106</v>
      </c>
      <c r="B74" s="1" t="s">
        <v>95</v>
      </c>
      <c r="C74" s="17" t="s">
        <v>21</v>
      </c>
      <c r="D74" s="17" t="s">
        <v>189</v>
      </c>
      <c r="E74" s="17" t="s">
        <v>266</v>
      </c>
      <c r="F74" s="8" t="s">
        <v>267</v>
      </c>
      <c r="G74" s="6"/>
      <c r="H74" s="6"/>
      <c r="I74" s="6">
        <v>22</v>
      </c>
      <c r="J74" s="9" t="str">
        <f t="shared" si="8"/>
        <v>S</v>
      </c>
      <c r="K74" s="6">
        <v>31.5</v>
      </c>
      <c r="L74" s="9" t="str">
        <f t="shared" si="9"/>
        <v>S</v>
      </c>
      <c r="M74" s="6">
        <v>38</v>
      </c>
      <c r="N74" s="9" t="str">
        <f t="shared" si="10"/>
        <v>S</v>
      </c>
      <c r="O74" s="9">
        <v>39.5</v>
      </c>
      <c r="P74" s="9" t="str">
        <f t="shared" si="11"/>
        <v>S</v>
      </c>
    </row>
    <row r="75" spans="1:19" x14ac:dyDescent="0.2">
      <c r="A75" s="15" t="s">
        <v>107</v>
      </c>
      <c r="B75" s="1" t="s">
        <v>5</v>
      </c>
      <c r="C75" s="8" t="s">
        <v>29</v>
      </c>
      <c r="D75" s="8" t="s">
        <v>29</v>
      </c>
      <c r="E75" s="8" t="s">
        <v>254</v>
      </c>
      <c r="F75" s="8" t="s">
        <v>255</v>
      </c>
      <c r="G75" s="6"/>
      <c r="H75" s="6"/>
      <c r="I75" s="6">
        <v>6</v>
      </c>
      <c r="J75" s="9" t="str">
        <f t="shared" si="8"/>
        <v>R</v>
      </c>
      <c r="K75" s="6">
        <v>6</v>
      </c>
      <c r="L75" s="9" t="str">
        <f t="shared" si="9"/>
        <v>R</v>
      </c>
      <c r="M75" s="6">
        <v>6</v>
      </c>
      <c r="N75" s="9" t="str">
        <f t="shared" si="10"/>
        <v>R</v>
      </c>
      <c r="O75" s="9">
        <v>9</v>
      </c>
      <c r="P75" s="9" t="str">
        <f t="shared" si="11"/>
        <v>R</v>
      </c>
    </row>
    <row r="76" spans="1:19" x14ac:dyDescent="0.2">
      <c r="A76" s="3" t="s">
        <v>108</v>
      </c>
      <c r="B76" s="24" t="s">
        <v>5</v>
      </c>
      <c r="C76" s="17" t="s">
        <v>183</v>
      </c>
      <c r="D76" s="61" t="s">
        <v>270</v>
      </c>
      <c r="E76" s="17" t="s">
        <v>266</v>
      </c>
      <c r="F76" s="8" t="s">
        <v>267</v>
      </c>
      <c r="G76" s="6"/>
      <c r="H76" s="6"/>
      <c r="I76" s="6">
        <v>6</v>
      </c>
      <c r="J76" s="9" t="str">
        <f t="shared" si="8"/>
        <v>R</v>
      </c>
      <c r="K76" s="6">
        <v>6</v>
      </c>
      <c r="L76" s="9" t="str">
        <f t="shared" si="9"/>
        <v>R</v>
      </c>
      <c r="M76" s="6">
        <v>20.5</v>
      </c>
      <c r="N76" s="9" t="str">
        <f t="shared" si="10"/>
        <v>R</v>
      </c>
      <c r="O76" s="9">
        <v>23</v>
      </c>
      <c r="P76" s="9" t="str">
        <f t="shared" si="11"/>
        <v>S</v>
      </c>
    </row>
    <row r="77" spans="1:19" x14ac:dyDescent="0.2">
      <c r="A77" s="15" t="s">
        <v>109</v>
      </c>
      <c r="B77" s="1" t="s">
        <v>5</v>
      </c>
      <c r="C77" s="8" t="s">
        <v>4</v>
      </c>
      <c r="D77" s="8" t="s">
        <v>4</v>
      </c>
      <c r="E77" s="8" t="s">
        <v>254</v>
      </c>
      <c r="F77" s="8" t="s">
        <v>255</v>
      </c>
      <c r="G77" s="6"/>
      <c r="H77" s="6"/>
      <c r="I77" s="6">
        <v>6</v>
      </c>
      <c r="J77" s="9" t="str">
        <f t="shared" si="8"/>
        <v>R</v>
      </c>
      <c r="K77" s="6">
        <v>6</v>
      </c>
      <c r="L77" s="9" t="str">
        <f t="shared" si="9"/>
        <v>R</v>
      </c>
      <c r="M77" s="6">
        <v>6</v>
      </c>
      <c r="N77" s="9" t="str">
        <f t="shared" si="10"/>
        <v>R</v>
      </c>
      <c r="O77" s="9">
        <v>6</v>
      </c>
      <c r="P77" s="9" t="str">
        <f t="shared" si="11"/>
        <v>R</v>
      </c>
    </row>
    <row r="78" spans="1:19" x14ac:dyDescent="0.2">
      <c r="A78" s="3" t="s">
        <v>110</v>
      </c>
      <c r="B78" s="24" t="s">
        <v>5</v>
      </c>
      <c r="C78" s="17" t="s">
        <v>183</v>
      </c>
      <c r="D78" s="61" t="s">
        <v>270</v>
      </c>
      <c r="E78" s="17" t="s">
        <v>266</v>
      </c>
      <c r="F78" s="8" t="s">
        <v>267</v>
      </c>
      <c r="G78" s="6"/>
      <c r="H78" s="6"/>
      <c r="I78" s="6">
        <v>6</v>
      </c>
      <c r="J78" s="9" t="str">
        <f t="shared" si="8"/>
        <v>R</v>
      </c>
      <c r="K78" s="6">
        <v>9</v>
      </c>
      <c r="L78" s="9" t="str">
        <f t="shared" si="9"/>
        <v>R</v>
      </c>
      <c r="M78" s="6">
        <v>22</v>
      </c>
      <c r="N78" s="9" t="str">
        <f t="shared" si="10"/>
        <v>R</v>
      </c>
      <c r="O78" s="9">
        <v>22</v>
      </c>
      <c r="P78" s="9" t="str">
        <f t="shared" si="11"/>
        <v>S</v>
      </c>
    </row>
    <row r="79" spans="1:19" x14ac:dyDescent="0.2">
      <c r="A79" s="15" t="s">
        <v>112</v>
      </c>
      <c r="B79" s="1" t="s">
        <v>5</v>
      </c>
      <c r="C79" s="8" t="s">
        <v>16</v>
      </c>
      <c r="D79" s="26" t="s">
        <v>16</v>
      </c>
      <c r="E79" s="8" t="s">
        <v>254</v>
      </c>
      <c r="F79" s="26" t="s">
        <v>255</v>
      </c>
      <c r="G79" s="6"/>
      <c r="H79" s="6"/>
      <c r="I79" s="19">
        <v>15</v>
      </c>
      <c r="J79" s="9" t="str">
        <f t="shared" si="8"/>
        <v>S</v>
      </c>
      <c r="K79" s="6">
        <v>14.5</v>
      </c>
      <c r="L79" s="9" t="str">
        <f t="shared" si="9"/>
        <v>R</v>
      </c>
      <c r="M79" s="6">
        <v>6</v>
      </c>
      <c r="N79" s="9" t="str">
        <f t="shared" si="10"/>
        <v>R</v>
      </c>
      <c r="O79" s="9">
        <v>12</v>
      </c>
      <c r="P79" s="9" t="str">
        <f t="shared" si="11"/>
        <v>R</v>
      </c>
    </row>
    <row r="80" spans="1:19" x14ac:dyDescent="0.2">
      <c r="A80" s="15" t="s">
        <v>113</v>
      </c>
      <c r="B80" s="1" t="s">
        <v>5</v>
      </c>
      <c r="C80" s="8" t="s">
        <v>4</v>
      </c>
      <c r="D80" s="8" t="s">
        <v>4</v>
      </c>
      <c r="E80" s="8" t="s">
        <v>254</v>
      </c>
      <c r="F80" s="8" t="s">
        <v>255</v>
      </c>
      <c r="G80" s="6"/>
      <c r="H80" s="6"/>
      <c r="I80" s="6">
        <v>6</v>
      </c>
      <c r="J80" s="9" t="str">
        <f t="shared" si="8"/>
        <v>R</v>
      </c>
      <c r="K80" s="6">
        <v>6</v>
      </c>
      <c r="L80" s="9" t="str">
        <f t="shared" si="9"/>
        <v>R</v>
      </c>
      <c r="M80" s="6">
        <v>6</v>
      </c>
      <c r="N80" s="9" t="str">
        <f t="shared" si="10"/>
        <v>R</v>
      </c>
      <c r="O80" s="9">
        <v>6</v>
      </c>
      <c r="P80" s="9" t="str">
        <f t="shared" si="11"/>
        <v>R</v>
      </c>
    </row>
    <row r="81" spans="1:19" x14ac:dyDescent="0.2">
      <c r="A81" s="3" t="s">
        <v>114</v>
      </c>
      <c r="B81" s="21" t="s">
        <v>5</v>
      </c>
      <c r="C81" s="17" t="s">
        <v>187</v>
      </c>
      <c r="D81" s="61" t="s">
        <v>270</v>
      </c>
      <c r="E81" s="17" t="s">
        <v>266</v>
      </c>
      <c r="F81" s="8" t="s">
        <v>267</v>
      </c>
      <c r="G81" s="6"/>
      <c r="H81" s="6"/>
      <c r="I81" s="6">
        <v>8</v>
      </c>
      <c r="J81" s="9" t="str">
        <f t="shared" si="8"/>
        <v>R</v>
      </c>
      <c r="K81" s="6">
        <v>22.5</v>
      </c>
      <c r="L81" s="9" t="str">
        <f t="shared" si="9"/>
        <v>S</v>
      </c>
      <c r="M81" s="6">
        <v>30</v>
      </c>
      <c r="N81" s="9" t="str">
        <f t="shared" si="10"/>
        <v>S</v>
      </c>
      <c r="O81" s="9">
        <v>21</v>
      </c>
      <c r="P81" s="9" t="str">
        <f t="shared" si="11"/>
        <v>R</v>
      </c>
      <c r="Q81" s="5">
        <v>6</v>
      </c>
      <c r="R81" s="5">
        <v>18</v>
      </c>
      <c r="S81" s="5">
        <v>6</v>
      </c>
    </row>
    <row r="82" spans="1:19" x14ac:dyDescent="0.2">
      <c r="A82" s="3" t="s">
        <v>115</v>
      </c>
      <c r="B82" s="1" t="s">
        <v>5</v>
      </c>
      <c r="C82" s="17" t="s">
        <v>187</v>
      </c>
      <c r="D82" s="17" t="s">
        <v>270</v>
      </c>
      <c r="E82" s="17" t="s">
        <v>266</v>
      </c>
      <c r="F82" s="8" t="s">
        <v>267</v>
      </c>
      <c r="G82" s="6"/>
      <c r="H82" s="6"/>
      <c r="I82" s="6">
        <v>18.5</v>
      </c>
      <c r="J82" s="9" t="str">
        <f t="shared" si="8"/>
        <v>S</v>
      </c>
      <c r="K82" s="6">
        <v>23.5</v>
      </c>
      <c r="L82" s="9" t="str">
        <f t="shared" si="9"/>
        <v>S</v>
      </c>
      <c r="M82" s="6">
        <v>30</v>
      </c>
      <c r="N82" s="9" t="str">
        <f t="shared" si="10"/>
        <v>S</v>
      </c>
      <c r="O82" s="9">
        <v>30</v>
      </c>
      <c r="P82" s="9" t="str">
        <f t="shared" si="11"/>
        <v>S</v>
      </c>
    </row>
    <row r="83" spans="1:19" x14ac:dyDescent="0.2">
      <c r="A83" s="15" t="s">
        <v>116</v>
      </c>
      <c r="B83" s="1" t="s">
        <v>5</v>
      </c>
      <c r="C83" s="8" t="s">
        <v>4</v>
      </c>
      <c r="D83" s="8" t="s">
        <v>4</v>
      </c>
      <c r="E83" s="8" t="s">
        <v>254</v>
      </c>
      <c r="F83" s="8" t="s">
        <v>255</v>
      </c>
      <c r="G83" s="6"/>
      <c r="H83" s="6"/>
      <c r="I83" s="6">
        <v>6</v>
      </c>
      <c r="J83" s="9" t="str">
        <f t="shared" si="8"/>
        <v>R</v>
      </c>
      <c r="K83" s="6">
        <v>6</v>
      </c>
      <c r="L83" s="9" t="str">
        <f t="shared" si="9"/>
        <v>R</v>
      </c>
      <c r="M83" s="6">
        <v>6</v>
      </c>
      <c r="N83" s="9" t="str">
        <f t="shared" si="10"/>
        <v>R</v>
      </c>
      <c r="O83" s="9">
        <v>6</v>
      </c>
      <c r="P83" s="9" t="str">
        <f t="shared" si="11"/>
        <v>R</v>
      </c>
    </row>
    <row r="84" spans="1:19" x14ac:dyDescent="0.2">
      <c r="A84" s="15" t="s">
        <v>117</v>
      </c>
      <c r="B84" s="1" t="s">
        <v>5</v>
      </c>
      <c r="C84" s="8" t="s">
        <v>27</v>
      </c>
      <c r="D84" s="8" t="s">
        <v>27</v>
      </c>
      <c r="E84" s="8" t="s">
        <v>254</v>
      </c>
      <c r="F84" s="8" t="s">
        <v>255</v>
      </c>
      <c r="G84" s="6"/>
      <c r="H84" s="6"/>
      <c r="I84" s="6">
        <v>6</v>
      </c>
      <c r="J84" s="9" t="str">
        <f t="shared" si="8"/>
        <v>R</v>
      </c>
      <c r="K84" s="6">
        <v>6</v>
      </c>
      <c r="L84" s="9" t="str">
        <f t="shared" si="9"/>
        <v>R</v>
      </c>
      <c r="M84" s="6">
        <v>6</v>
      </c>
      <c r="N84" s="9" t="str">
        <f t="shared" si="10"/>
        <v>R</v>
      </c>
      <c r="O84" s="9">
        <v>6</v>
      </c>
      <c r="P84" s="9" t="str">
        <f t="shared" si="11"/>
        <v>R</v>
      </c>
    </row>
    <row r="85" spans="1:19" x14ac:dyDescent="0.2">
      <c r="A85" s="4" t="s">
        <v>118</v>
      </c>
      <c r="B85" s="21" t="s">
        <v>5</v>
      </c>
      <c r="C85" s="17" t="s">
        <v>187</v>
      </c>
      <c r="D85" s="61" t="s">
        <v>270</v>
      </c>
      <c r="E85" s="17" t="s">
        <v>266</v>
      </c>
      <c r="F85" s="8" t="s">
        <v>267</v>
      </c>
      <c r="G85" s="6"/>
      <c r="H85" s="6"/>
      <c r="I85" s="6">
        <v>10.5</v>
      </c>
      <c r="J85" s="9" t="str">
        <f t="shared" si="8"/>
        <v>R</v>
      </c>
      <c r="K85" s="6">
        <v>21</v>
      </c>
      <c r="L85" s="9" t="str">
        <f t="shared" si="9"/>
        <v>S</v>
      </c>
      <c r="M85" s="6">
        <v>30.5</v>
      </c>
      <c r="N85" s="9" t="str">
        <f t="shared" si="10"/>
        <v>S</v>
      </c>
      <c r="O85" s="9">
        <v>21.5</v>
      </c>
      <c r="P85" s="9" t="str">
        <f t="shared" si="11"/>
        <v>R</v>
      </c>
      <c r="Q85" s="5">
        <v>6</v>
      </c>
      <c r="R85" s="5">
        <v>15</v>
      </c>
      <c r="S85" s="5">
        <v>8</v>
      </c>
    </row>
    <row r="86" spans="1:19" x14ac:dyDescent="0.2">
      <c r="A86" s="15" t="s">
        <v>119</v>
      </c>
      <c r="B86" s="1" t="s">
        <v>5</v>
      </c>
      <c r="C86" s="8" t="s">
        <v>8</v>
      </c>
      <c r="D86" s="8" t="s">
        <v>8</v>
      </c>
      <c r="E86" s="8" t="s">
        <v>254</v>
      </c>
      <c r="F86" s="8" t="s">
        <v>255</v>
      </c>
      <c r="G86" s="6"/>
      <c r="H86" s="6"/>
      <c r="I86" s="6">
        <v>6</v>
      </c>
      <c r="J86" s="9" t="str">
        <f t="shared" si="8"/>
        <v>R</v>
      </c>
      <c r="K86" s="6">
        <v>9.5</v>
      </c>
      <c r="L86" s="9" t="str">
        <f t="shared" si="9"/>
        <v>R</v>
      </c>
      <c r="M86" s="6">
        <v>6</v>
      </c>
      <c r="N86" s="9" t="str">
        <f t="shared" si="10"/>
        <v>R</v>
      </c>
      <c r="O86" s="9">
        <v>6</v>
      </c>
      <c r="P86" s="9" t="str">
        <f t="shared" si="11"/>
        <v>R</v>
      </c>
    </row>
    <row r="87" spans="1:19" x14ac:dyDescent="0.2">
      <c r="A87" s="15" t="s">
        <v>120</v>
      </c>
      <c r="B87" s="1" t="s">
        <v>5</v>
      </c>
      <c r="C87" s="8" t="s">
        <v>181</v>
      </c>
      <c r="D87" s="8" t="s">
        <v>181</v>
      </c>
      <c r="E87" s="8" t="s">
        <v>254</v>
      </c>
      <c r="F87" s="8" t="s">
        <v>255</v>
      </c>
      <c r="G87" s="6"/>
      <c r="H87" s="6"/>
      <c r="I87" s="6">
        <v>6</v>
      </c>
      <c r="J87" s="9" t="str">
        <f t="shared" si="8"/>
        <v>R</v>
      </c>
      <c r="K87" s="6">
        <v>6</v>
      </c>
      <c r="L87" s="9" t="str">
        <f t="shared" si="9"/>
        <v>R</v>
      </c>
      <c r="M87" s="6">
        <v>6</v>
      </c>
      <c r="N87" s="9" t="str">
        <f t="shared" si="10"/>
        <v>R</v>
      </c>
      <c r="O87" s="9">
        <v>6</v>
      </c>
      <c r="P87" s="9" t="str">
        <f t="shared" si="11"/>
        <v>R</v>
      </c>
    </row>
    <row r="88" spans="1:19" x14ac:dyDescent="0.2">
      <c r="A88" s="4" t="s">
        <v>121</v>
      </c>
      <c r="B88" s="1" t="s">
        <v>5</v>
      </c>
      <c r="C88" s="17" t="s">
        <v>187</v>
      </c>
      <c r="D88" s="17" t="s">
        <v>270</v>
      </c>
      <c r="E88" s="17" t="s">
        <v>266</v>
      </c>
      <c r="F88" s="8" t="s">
        <v>267</v>
      </c>
      <c r="G88" s="6"/>
      <c r="H88" s="6"/>
      <c r="I88" s="6">
        <v>20</v>
      </c>
      <c r="J88" s="9" t="str">
        <f t="shared" si="8"/>
        <v>S</v>
      </c>
      <c r="K88" s="6">
        <v>27</v>
      </c>
      <c r="L88" s="9" t="str">
        <f t="shared" si="9"/>
        <v>S</v>
      </c>
      <c r="M88" s="6">
        <v>31</v>
      </c>
      <c r="N88" s="9" t="str">
        <f t="shared" si="10"/>
        <v>S</v>
      </c>
      <c r="O88" s="9">
        <v>26.5</v>
      </c>
      <c r="P88" s="9" t="str">
        <f t="shared" si="11"/>
        <v>S</v>
      </c>
    </row>
    <row r="89" spans="1:19" x14ac:dyDescent="0.2">
      <c r="A89" s="4" t="s">
        <v>122</v>
      </c>
      <c r="B89" s="1" t="s">
        <v>5</v>
      </c>
      <c r="C89" s="17" t="s">
        <v>187</v>
      </c>
      <c r="D89" s="17" t="s">
        <v>270</v>
      </c>
      <c r="E89" s="17" t="s">
        <v>266</v>
      </c>
      <c r="F89" s="8" t="s">
        <v>267</v>
      </c>
      <c r="G89" s="6"/>
      <c r="H89" s="6"/>
      <c r="I89" s="6">
        <v>35</v>
      </c>
      <c r="J89" s="9" t="str">
        <f t="shared" si="8"/>
        <v>S</v>
      </c>
      <c r="K89" s="6">
        <v>24.5</v>
      </c>
      <c r="L89" s="9" t="str">
        <f t="shared" si="9"/>
        <v>S</v>
      </c>
      <c r="M89" s="6">
        <v>32</v>
      </c>
      <c r="N89" s="9" t="str">
        <f t="shared" si="10"/>
        <v>S</v>
      </c>
      <c r="O89" s="9">
        <v>32</v>
      </c>
      <c r="P89" s="9" t="str">
        <f t="shared" si="11"/>
        <v>S</v>
      </c>
    </row>
    <row r="90" spans="1:19" x14ac:dyDescent="0.2">
      <c r="A90" s="4" t="s">
        <v>123</v>
      </c>
      <c r="B90" s="1" t="s">
        <v>5</v>
      </c>
      <c r="C90" s="17" t="s">
        <v>187</v>
      </c>
      <c r="D90" s="61" t="s">
        <v>270</v>
      </c>
      <c r="E90" s="17" t="s">
        <v>266</v>
      </c>
      <c r="F90" s="8" t="s">
        <v>267</v>
      </c>
      <c r="G90" s="6"/>
      <c r="H90" s="6"/>
      <c r="I90" s="6">
        <v>7</v>
      </c>
      <c r="J90" s="9" t="str">
        <f t="shared" si="8"/>
        <v>R</v>
      </c>
      <c r="K90" s="6">
        <v>10</v>
      </c>
      <c r="L90" s="9" t="str">
        <f t="shared" si="9"/>
        <v>R</v>
      </c>
      <c r="M90" s="6">
        <v>24.5</v>
      </c>
      <c r="N90" s="9" t="str">
        <f t="shared" si="10"/>
        <v>S</v>
      </c>
      <c r="O90" s="9">
        <v>27.5</v>
      </c>
      <c r="P90" s="9" t="str">
        <f t="shared" si="11"/>
        <v>S</v>
      </c>
    </row>
    <row r="91" spans="1:19" x14ac:dyDescent="0.2">
      <c r="A91" s="4" t="s">
        <v>124</v>
      </c>
      <c r="B91" s="1" t="s">
        <v>5</v>
      </c>
      <c r="C91" s="17" t="s">
        <v>187</v>
      </c>
      <c r="D91" s="17" t="s">
        <v>270</v>
      </c>
      <c r="E91" s="17" t="s">
        <v>266</v>
      </c>
      <c r="F91" s="8" t="s">
        <v>267</v>
      </c>
      <c r="G91" s="6"/>
      <c r="H91" s="6"/>
      <c r="I91" s="6">
        <v>11</v>
      </c>
      <c r="J91" s="9" t="str">
        <f t="shared" si="8"/>
        <v>R</v>
      </c>
      <c r="K91" s="6">
        <v>28.5</v>
      </c>
      <c r="L91" s="9" t="str">
        <f t="shared" si="9"/>
        <v>S</v>
      </c>
      <c r="M91" s="6">
        <v>36</v>
      </c>
      <c r="N91" s="9" t="str">
        <f t="shared" si="10"/>
        <v>S</v>
      </c>
      <c r="O91" s="9">
        <v>31</v>
      </c>
      <c r="P91" s="9" t="str">
        <f t="shared" si="11"/>
        <v>S</v>
      </c>
    </row>
    <row r="92" spans="1:19" x14ac:dyDescent="0.2">
      <c r="A92" s="15" t="s">
        <v>125</v>
      </c>
      <c r="B92" s="1" t="s">
        <v>5</v>
      </c>
      <c r="C92" s="8" t="s">
        <v>6</v>
      </c>
      <c r="D92" s="8" t="s">
        <v>6</v>
      </c>
      <c r="E92" s="8" t="s">
        <v>254</v>
      </c>
      <c r="F92" s="8" t="s">
        <v>255</v>
      </c>
      <c r="G92" s="6"/>
      <c r="H92" s="6"/>
      <c r="I92" s="6">
        <v>6</v>
      </c>
      <c r="J92" s="9" t="str">
        <f t="shared" si="8"/>
        <v>R</v>
      </c>
      <c r="K92" s="6">
        <v>6</v>
      </c>
      <c r="L92" s="9" t="str">
        <f t="shared" si="9"/>
        <v>R</v>
      </c>
      <c r="M92" s="6">
        <v>6</v>
      </c>
      <c r="N92" s="9" t="str">
        <f t="shared" si="10"/>
        <v>R</v>
      </c>
      <c r="O92" s="9">
        <v>6</v>
      </c>
      <c r="P92" s="9" t="str">
        <f t="shared" si="11"/>
        <v>R</v>
      </c>
    </row>
    <row r="93" spans="1:19" x14ac:dyDescent="0.2">
      <c r="A93" s="4" t="s">
        <v>126</v>
      </c>
      <c r="B93" s="21" t="s">
        <v>5</v>
      </c>
      <c r="C93" s="17" t="s">
        <v>187</v>
      </c>
      <c r="D93" s="61" t="s">
        <v>270</v>
      </c>
      <c r="E93" s="17" t="s">
        <v>266</v>
      </c>
      <c r="F93" s="8" t="s">
        <v>267</v>
      </c>
      <c r="G93" s="6"/>
      <c r="H93" s="6"/>
      <c r="I93" s="6">
        <v>9</v>
      </c>
      <c r="J93" s="9" t="str">
        <f t="shared" si="8"/>
        <v>R</v>
      </c>
      <c r="K93" s="6">
        <v>24</v>
      </c>
      <c r="L93" s="9" t="str">
        <f t="shared" si="9"/>
        <v>S</v>
      </c>
      <c r="M93" s="6">
        <v>29.5</v>
      </c>
      <c r="N93" s="9" t="str">
        <f t="shared" si="10"/>
        <v>S</v>
      </c>
      <c r="O93" s="9">
        <v>21.5</v>
      </c>
      <c r="P93" s="9" t="str">
        <f t="shared" si="11"/>
        <v>R</v>
      </c>
      <c r="Q93" s="5">
        <v>6</v>
      </c>
      <c r="R93" s="5">
        <v>17</v>
      </c>
      <c r="S93" s="5">
        <v>11</v>
      </c>
    </row>
    <row r="94" spans="1:19" x14ac:dyDescent="0.2">
      <c r="A94" s="4" t="s">
        <v>127</v>
      </c>
      <c r="B94" s="1" t="s">
        <v>5</v>
      </c>
      <c r="C94" s="17" t="s">
        <v>188</v>
      </c>
      <c r="D94" s="61" t="s">
        <v>270</v>
      </c>
      <c r="E94" s="17" t="s">
        <v>266</v>
      </c>
      <c r="F94" s="8" t="s">
        <v>267</v>
      </c>
      <c r="G94" s="6"/>
      <c r="H94" s="6"/>
      <c r="I94" s="6">
        <v>13</v>
      </c>
      <c r="J94" s="9" t="str">
        <f t="shared" si="8"/>
        <v>R</v>
      </c>
      <c r="K94" s="6">
        <v>24</v>
      </c>
      <c r="L94" s="9" t="str">
        <f t="shared" si="9"/>
        <v>S</v>
      </c>
      <c r="M94" s="6">
        <v>28.5</v>
      </c>
      <c r="N94" s="9" t="str">
        <f t="shared" si="10"/>
        <v>S</v>
      </c>
      <c r="O94" s="9">
        <v>25.5</v>
      </c>
      <c r="P94" s="9" t="str">
        <f t="shared" si="11"/>
        <v>S</v>
      </c>
    </row>
    <row r="95" spans="1:19" x14ac:dyDescent="0.2">
      <c r="A95" s="15" t="s">
        <v>128</v>
      </c>
      <c r="B95" s="1" t="s">
        <v>5</v>
      </c>
      <c r="C95" s="8" t="s">
        <v>16</v>
      </c>
      <c r="D95" s="8" t="s">
        <v>16</v>
      </c>
      <c r="E95" s="8" t="s">
        <v>254</v>
      </c>
      <c r="F95" s="8" t="s">
        <v>255</v>
      </c>
      <c r="G95" s="6"/>
      <c r="H95" s="6"/>
      <c r="I95" s="6">
        <v>6</v>
      </c>
      <c r="J95" s="9" t="str">
        <f t="shared" si="8"/>
        <v>R</v>
      </c>
      <c r="K95" s="6">
        <v>12</v>
      </c>
      <c r="L95" s="9" t="str">
        <f t="shared" si="9"/>
        <v>R</v>
      </c>
      <c r="M95" s="6">
        <v>6</v>
      </c>
      <c r="N95" s="9" t="str">
        <f t="shared" si="10"/>
        <v>R</v>
      </c>
      <c r="O95" s="9">
        <v>6</v>
      </c>
      <c r="P95" s="9" t="str">
        <f t="shared" si="11"/>
        <v>R</v>
      </c>
    </row>
    <row r="96" spans="1:19" x14ac:dyDescent="0.2">
      <c r="A96" s="4" t="s">
        <v>129</v>
      </c>
      <c r="B96" s="1" t="s">
        <v>5</v>
      </c>
      <c r="C96" s="17" t="s">
        <v>188</v>
      </c>
      <c r="D96" s="61" t="s">
        <v>270</v>
      </c>
      <c r="E96" s="17" t="s">
        <v>266</v>
      </c>
      <c r="F96" s="8" t="s">
        <v>267</v>
      </c>
      <c r="G96" s="6"/>
      <c r="H96" s="6"/>
      <c r="I96" s="6">
        <v>20</v>
      </c>
      <c r="J96" s="9" t="str">
        <f t="shared" si="8"/>
        <v>S</v>
      </c>
      <c r="K96" s="6">
        <v>18.5</v>
      </c>
      <c r="L96" s="9" t="str">
        <f t="shared" si="9"/>
        <v>S</v>
      </c>
      <c r="M96" s="6">
        <v>28.5</v>
      </c>
      <c r="N96" s="9" t="str">
        <f t="shared" si="10"/>
        <v>S</v>
      </c>
      <c r="O96" s="9">
        <v>27.5</v>
      </c>
      <c r="P96" s="9" t="str">
        <f t="shared" si="11"/>
        <v>S</v>
      </c>
    </row>
    <row r="97" spans="1:16" x14ac:dyDescent="0.2">
      <c r="A97" s="4" t="s">
        <v>130</v>
      </c>
      <c r="B97" s="1" t="s">
        <v>5</v>
      </c>
      <c r="C97" s="17" t="s">
        <v>188</v>
      </c>
      <c r="D97" s="61" t="s">
        <v>270</v>
      </c>
      <c r="E97" s="17" t="s">
        <v>266</v>
      </c>
      <c r="F97" s="8" t="s">
        <v>267</v>
      </c>
      <c r="G97" s="6"/>
      <c r="H97" s="6"/>
      <c r="I97" s="6">
        <v>16.5</v>
      </c>
      <c r="J97" s="9" t="str">
        <f t="shared" si="8"/>
        <v>S</v>
      </c>
      <c r="K97" s="6">
        <v>25.5</v>
      </c>
      <c r="L97" s="9" t="str">
        <f t="shared" si="9"/>
        <v>S</v>
      </c>
      <c r="M97" s="6">
        <v>31.5</v>
      </c>
      <c r="N97" s="9" t="str">
        <f t="shared" si="10"/>
        <v>S</v>
      </c>
      <c r="O97" s="9">
        <v>24</v>
      </c>
      <c r="P97" s="9" t="str">
        <f t="shared" si="11"/>
        <v>S</v>
      </c>
    </row>
    <row r="98" spans="1:16" x14ac:dyDescent="0.2">
      <c r="A98" s="4" t="s">
        <v>131</v>
      </c>
      <c r="B98" s="1" t="s">
        <v>5</v>
      </c>
      <c r="C98" s="17" t="s">
        <v>188</v>
      </c>
      <c r="D98" s="17" t="s">
        <v>270</v>
      </c>
      <c r="E98" s="17" t="s">
        <v>266</v>
      </c>
      <c r="F98" s="8" t="s">
        <v>267</v>
      </c>
      <c r="G98" s="6"/>
      <c r="H98" s="6"/>
      <c r="I98" s="6">
        <v>30</v>
      </c>
      <c r="J98" s="9" t="str">
        <f t="shared" ref="J98:J129" si="12">IF(I98&gt;=14,"S","R")</f>
        <v>S</v>
      </c>
      <c r="K98" s="6">
        <v>33</v>
      </c>
      <c r="L98" s="9" t="str">
        <f t="shared" ref="L98:L129" si="13">IF(K98&gt;=17,"S","R")</f>
        <v>S</v>
      </c>
      <c r="M98" s="6">
        <v>39.5</v>
      </c>
      <c r="N98" s="9" t="str">
        <f t="shared" ref="N98:N129" si="14">IF(M98&gt;=23,"S","R")</f>
        <v>S</v>
      </c>
      <c r="O98" s="9">
        <v>34</v>
      </c>
      <c r="P98" s="9" t="str">
        <f t="shared" ref="P98:P129" si="15">IF(O98&gt;=22,"S","R")</f>
        <v>S</v>
      </c>
    </row>
    <row r="99" spans="1:16" x14ac:dyDescent="0.2">
      <c r="A99" s="4" t="s">
        <v>132</v>
      </c>
      <c r="B99" s="24" t="s">
        <v>5</v>
      </c>
      <c r="C99" s="17" t="s">
        <v>187</v>
      </c>
      <c r="D99" s="61" t="s">
        <v>270</v>
      </c>
      <c r="E99" s="17" t="s">
        <v>266</v>
      </c>
      <c r="F99" s="8" t="s">
        <v>267</v>
      </c>
      <c r="G99" s="6"/>
      <c r="H99" s="6"/>
      <c r="I99" s="6">
        <v>36</v>
      </c>
      <c r="J99" s="9" t="str">
        <f t="shared" si="12"/>
        <v>S</v>
      </c>
      <c r="K99" s="6">
        <v>17</v>
      </c>
      <c r="L99" s="9" t="str">
        <f t="shared" si="13"/>
        <v>S</v>
      </c>
      <c r="M99" s="6">
        <v>6</v>
      </c>
      <c r="N99" s="9" t="str">
        <f t="shared" si="14"/>
        <v>R</v>
      </c>
      <c r="O99" s="9">
        <v>31</v>
      </c>
      <c r="P99" s="9" t="str">
        <f t="shared" si="15"/>
        <v>S</v>
      </c>
    </row>
    <row r="100" spans="1:16" x14ac:dyDescent="0.2">
      <c r="A100" s="15" t="s">
        <v>133</v>
      </c>
      <c r="B100" s="1" t="s">
        <v>5</v>
      </c>
      <c r="C100" s="8" t="s">
        <v>4</v>
      </c>
      <c r="D100" s="8" t="s">
        <v>4</v>
      </c>
      <c r="E100" s="8" t="s">
        <v>254</v>
      </c>
      <c r="F100" s="8" t="s">
        <v>255</v>
      </c>
      <c r="G100" s="6"/>
      <c r="H100" s="6"/>
      <c r="I100" s="6">
        <v>6</v>
      </c>
      <c r="J100" s="9" t="str">
        <f t="shared" si="12"/>
        <v>R</v>
      </c>
      <c r="K100" s="6">
        <v>6</v>
      </c>
      <c r="L100" s="9" t="str">
        <f t="shared" si="13"/>
        <v>R</v>
      </c>
      <c r="M100" s="6">
        <v>6</v>
      </c>
      <c r="N100" s="9" t="str">
        <f t="shared" si="14"/>
        <v>R</v>
      </c>
      <c r="O100" s="9">
        <v>6</v>
      </c>
      <c r="P100" s="9" t="str">
        <f t="shared" si="15"/>
        <v>R</v>
      </c>
    </row>
    <row r="101" spans="1:16" x14ac:dyDescent="0.2">
      <c r="A101" s="15" t="s">
        <v>134</v>
      </c>
      <c r="B101" s="1" t="s">
        <v>5</v>
      </c>
      <c r="C101" s="8" t="s">
        <v>16</v>
      </c>
      <c r="D101" s="8" t="s">
        <v>16</v>
      </c>
      <c r="E101" s="8" t="s">
        <v>254</v>
      </c>
      <c r="F101" s="8" t="s">
        <v>255</v>
      </c>
      <c r="G101" s="6"/>
      <c r="H101" s="6"/>
      <c r="I101" s="6">
        <v>6</v>
      </c>
      <c r="J101" s="9" t="str">
        <f t="shared" si="12"/>
        <v>R</v>
      </c>
      <c r="K101" s="6">
        <v>12</v>
      </c>
      <c r="L101" s="9" t="str">
        <f t="shared" si="13"/>
        <v>R</v>
      </c>
      <c r="M101" s="6">
        <v>6</v>
      </c>
      <c r="N101" s="9" t="str">
        <f t="shared" si="14"/>
        <v>R</v>
      </c>
      <c r="O101" s="9">
        <v>6</v>
      </c>
      <c r="P101" s="9" t="str">
        <f t="shared" si="15"/>
        <v>R</v>
      </c>
    </row>
    <row r="102" spans="1:16" x14ac:dyDescent="0.2">
      <c r="A102" s="15" t="s">
        <v>135</v>
      </c>
      <c r="B102" s="1" t="s">
        <v>5</v>
      </c>
      <c r="C102" s="8" t="s">
        <v>16</v>
      </c>
      <c r="D102" s="8" t="s">
        <v>16</v>
      </c>
      <c r="E102" s="8" t="s">
        <v>254</v>
      </c>
      <c r="F102" s="8" t="s">
        <v>255</v>
      </c>
      <c r="G102" s="6"/>
      <c r="H102" s="6"/>
      <c r="I102" s="6">
        <v>6</v>
      </c>
      <c r="J102" s="9" t="str">
        <f t="shared" si="12"/>
        <v>R</v>
      </c>
      <c r="K102" s="6">
        <v>10.5</v>
      </c>
      <c r="L102" s="9" t="str">
        <f t="shared" si="13"/>
        <v>R</v>
      </c>
      <c r="M102" s="6">
        <v>6</v>
      </c>
      <c r="N102" s="9" t="str">
        <f t="shared" si="14"/>
        <v>R</v>
      </c>
      <c r="O102" s="9">
        <v>6</v>
      </c>
      <c r="P102" s="9" t="str">
        <f t="shared" si="15"/>
        <v>R</v>
      </c>
    </row>
    <row r="103" spans="1:16" x14ac:dyDescent="0.2">
      <c r="A103" s="15" t="s">
        <v>136</v>
      </c>
      <c r="B103" s="1" t="s">
        <v>5</v>
      </c>
      <c r="C103" s="8" t="s">
        <v>6</v>
      </c>
      <c r="D103" s="8" t="s">
        <v>6</v>
      </c>
      <c r="E103" s="8" t="s">
        <v>254</v>
      </c>
      <c r="F103" s="8" t="s">
        <v>255</v>
      </c>
      <c r="G103" s="6"/>
      <c r="H103" s="6"/>
      <c r="I103" s="6">
        <v>6</v>
      </c>
      <c r="J103" s="9" t="str">
        <f t="shared" si="12"/>
        <v>R</v>
      </c>
      <c r="K103" s="6">
        <v>6</v>
      </c>
      <c r="L103" s="9" t="str">
        <f t="shared" si="13"/>
        <v>R</v>
      </c>
      <c r="M103" s="6">
        <v>6</v>
      </c>
      <c r="N103" s="9" t="str">
        <f t="shared" si="14"/>
        <v>R</v>
      </c>
      <c r="O103" s="9">
        <v>6</v>
      </c>
      <c r="P103" s="9" t="str">
        <f t="shared" si="15"/>
        <v>R</v>
      </c>
    </row>
    <row r="104" spans="1:16" x14ac:dyDescent="0.2">
      <c r="A104" s="4" t="s">
        <v>137</v>
      </c>
      <c r="B104" s="1" t="s">
        <v>5</v>
      </c>
      <c r="C104" s="17" t="s">
        <v>187</v>
      </c>
      <c r="D104" s="61" t="s">
        <v>270</v>
      </c>
      <c r="E104" s="17" t="s">
        <v>266</v>
      </c>
      <c r="F104" s="8" t="s">
        <v>267</v>
      </c>
      <c r="G104" s="6"/>
      <c r="H104" s="6"/>
      <c r="I104" s="20">
        <v>16.5</v>
      </c>
      <c r="J104" s="9" t="str">
        <f t="shared" si="12"/>
        <v>S</v>
      </c>
      <c r="K104" s="6">
        <v>19</v>
      </c>
      <c r="L104" s="9" t="str">
        <f t="shared" si="13"/>
        <v>S</v>
      </c>
      <c r="M104" s="6">
        <v>27</v>
      </c>
      <c r="N104" s="9" t="str">
        <f t="shared" si="14"/>
        <v>S</v>
      </c>
      <c r="O104" s="9">
        <v>28.5</v>
      </c>
      <c r="P104" s="9" t="str">
        <f t="shared" si="15"/>
        <v>S</v>
      </c>
    </row>
    <row r="105" spans="1:16" x14ac:dyDescent="0.2">
      <c r="A105" s="3" t="s">
        <v>138</v>
      </c>
      <c r="B105" s="1" t="s">
        <v>5</v>
      </c>
      <c r="C105" s="17" t="s">
        <v>20</v>
      </c>
      <c r="D105" s="17" t="s">
        <v>20</v>
      </c>
      <c r="E105" s="17" t="s">
        <v>266</v>
      </c>
      <c r="F105" s="8" t="s">
        <v>267</v>
      </c>
      <c r="G105" s="6"/>
      <c r="H105" s="6"/>
      <c r="I105" s="6">
        <v>37.5</v>
      </c>
      <c r="J105" s="9" t="str">
        <f t="shared" si="12"/>
        <v>S</v>
      </c>
      <c r="K105" s="6">
        <v>29</v>
      </c>
      <c r="L105" s="9" t="str">
        <f t="shared" si="13"/>
        <v>S</v>
      </c>
      <c r="M105" s="6">
        <v>28.5</v>
      </c>
      <c r="N105" s="9" t="str">
        <f t="shared" si="14"/>
        <v>S</v>
      </c>
      <c r="O105" s="9">
        <v>36</v>
      </c>
      <c r="P105" s="9" t="str">
        <f t="shared" si="15"/>
        <v>S</v>
      </c>
    </row>
    <row r="106" spans="1:16" x14ac:dyDescent="0.2">
      <c r="A106" s="3" t="s">
        <v>139</v>
      </c>
      <c r="B106" s="1" t="s">
        <v>5</v>
      </c>
      <c r="C106" s="17" t="s">
        <v>20</v>
      </c>
      <c r="D106" s="17" t="s">
        <v>20</v>
      </c>
      <c r="E106" s="17" t="s">
        <v>266</v>
      </c>
      <c r="F106" s="8" t="s">
        <v>267</v>
      </c>
      <c r="G106" s="6"/>
      <c r="H106" s="6"/>
      <c r="I106" s="6">
        <v>37</v>
      </c>
      <c r="J106" s="9" t="str">
        <f t="shared" si="12"/>
        <v>S</v>
      </c>
      <c r="K106" s="6">
        <v>28</v>
      </c>
      <c r="L106" s="9" t="str">
        <f t="shared" si="13"/>
        <v>S</v>
      </c>
      <c r="M106" s="6">
        <v>29.5</v>
      </c>
      <c r="N106" s="9" t="str">
        <f t="shared" si="14"/>
        <v>S</v>
      </c>
      <c r="O106" s="9">
        <v>33</v>
      </c>
      <c r="P106" s="9" t="str">
        <f t="shared" si="15"/>
        <v>S</v>
      </c>
    </row>
    <row r="107" spans="1:16" x14ac:dyDescent="0.2">
      <c r="A107" s="3" t="s">
        <v>140</v>
      </c>
      <c r="B107" s="1" t="s">
        <v>5</v>
      </c>
      <c r="C107" s="17" t="s">
        <v>189</v>
      </c>
      <c r="D107" s="61" t="s">
        <v>189</v>
      </c>
      <c r="E107" s="17" t="s">
        <v>266</v>
      </c>
      <c r="F107" s="8" t="s">
        <v>267</v>
      </c>
      <c r="G107" s="6"/>
      <c r="H107" s="6"/>
      <c r="I107" s="6">
        <v>14</v>
      </c>
      <c r="J107" s="9" t="str">
        <f t="shared" si="12"/>
        <v>S</v>
      </c>
      <c r="K107" s="6">
        <v>16.5</v>
      </c>
      <c r="L107" s="9" t="str">
        <f t="shared" si="13"/>
        <v>R</v>
      </c>
      <c r="M107" s="6">
        <v>30</v>
      </c>
      <c r="N107" s="9" t="str">
        <f t="shared" si="14"/>
        <v>S</v>
      </c>
      <c r="O107" s="9">
        <v>30</v>
      </c>
      <c r="P107" s="9" t="str">
        <f t="shared" si="15"/>
        <v>S</v>
      </c>
    </row>
    <row r="108" spans="1:16" x14ac:dyDescent="0.2">
      <c r="A108" s="15" t="s">
        <v>141</v>
      </c>
      <c r="B108" s="1" t="s">
        <v>5</v>
      </c>
      <c r="C108" s="8" t="s">
        <v>27</v>
      </c>
      <c r="D108" s="8" t="s">
        <v>27</v>
      </c>
      <c r="E108" s="8" t="s">
        <v>254</v>
      </c>
      <c r="F108" s="8" t="s">
        <v>255</v>
      </c>
      <c r="G108" s="6"/>
      <c r="H108" s="6"/>
      <c r="I108" s="6">
        <v>6</v>
      </c>
      <c r="J108" s="9" t="str">
        <f t="shared" si="12"/>
        <v>R</v>
      </c>
      <c r="K108" s="6">
        <v>6</v>
      </c>
      <c r="L108" s="9" t="str">
        <f t="shared" si="13"/>
        <v>R</v>
      </c>
      <c r="M108" s="6">
        <v>6</v>
      </c>
      <c r="N108" s="9" t="str">
        <f t="shared" si="14"/>
        <v>R</v>
      </c>
      <c r="O108" s="9">
        <v>13</v>
      </c>
      <c r="P108" s="9" t="str">
        <f t="shared" si="15"/>
        <v>R</v>
      </c>
    </row>
    <row r="109" spans="1:16" x14ac:dyDescent="0.2">
      <c r="A109" s="3" t="s">
        <v>142</v>
      </c>
      <c r="B109" s="1" t="s">
        <v>5</v>
      </c>
      <c r="C109" s="8" t="s">
        <v>16</v>
      </c>
      <c r="D109" s="8" t="s">
        <v>16</v>
      </c>
      <c r="E109" s="8" t="s">
        <v>254</v>
      </c>
      <c r="F109" s="8" t="s">
        <v>255</v>
      </c>
      <c r="G109" s="6"/>
      <c r="H109" s="6"/>
      <c r="I109" s="6">
        <v>6</v>
      </c>
      <c r="J109" s="9" t="str">
        <f t="shared" si="12"/>
        <v>R</v>
      </c>
      <c r="K109" s="6">
        <v>7</v>
      </c>
      <c r="L109" s="9" t="str">
        <f t="shared" si="13"/>
        <v>R</v>
      </c>
      <c r="M109" s="6">
        <v>6</v>
      </c>
      <c r="N109" s="9" t="str">
        <f t="shared" si="14"/>
        <v>R</v>
      </c>
      <c r="O109" s="9">
        <v>6</v>
      </c>
      <c r="P109" s="9" t="str">
        <f t="shared" si="15"/>
        <v>R</v>
      </c>
    </row>
    <row r="110" spans="1:16" x14ac:dyDescent="0.2">
      <c r="A110" s="3" t="s">
        <v>143</v>
      </c>
      <c r="B110" s="1" t="s">
        <v>5</v>
      </c>
      <c r="C110" s="17" t="s">
        <v>187</v>
      </c>
      <c r="D110" s="61" t="s">
        <v>182</v>
      </c>
      <c r="E110" s="17" t="s">
        <v>266</v>
      </c>
      <c r="F110" s="8" t="s">
        <v>267</v>
      </c>
      <c r="G110" s="6"/>
      <c r="H110" s="6"/>
      <c r="I110" s="6">
        <v>10.5</v>
      </c>
      <c r="J110" s="9" t="str">
        <f t="shared" si="12"/>
        <v>R</v>
      </c>
      <c r="K110" s="6">
        <v>18.5</v>
      </c>
      <c r="L110" s="9" t="str">
        <f t="shared" si="13"/>
        <v>S</v>
      </c>
      <c r="M110" s="6">
        <v>25.5</v>
      </c>
      <c r="N110" s="9" t="str">
        <f t="shared" si="14"/>
        <v>S</v>
      </c>
      <c r="O110" s="9">
        <v>26</v>
      </c>
      <c r="P110" s="9" t="str">
        <f t="shared" si="15"/>
        <v>S</v>
      </c>
    </row>
    <row r="111" spans="1:16" x14ac:dyDescent="0.2">
      <c r="A111" s="3" t="s">
        <v>144</v>
      </c>
      <c r="B111" s="1" t="s">
        <v>5</v>
      </c>
      <c r="C111" s="17" t="s">
        <v>187</v>
      </c>
      <c r="D111" s="61" t="s">
        <v>182</v>
      </c>
      <c r="E111" s="17" t="s">
        <v>266</v>
      </c>
      <c r="F111" s="8" t="s">
        <v>267</v>
      </c>
      <c r="G111" s="6"/>
      <c r="H111" s="6"/>
      <c r="I111" s="6">
        <v>7</v>
      </c>
      <c r="J111" s="9" t="str">
        <f t="shared" si="12"/>
        <v>R</v>
      </c>
      <c r="K111" s="6">
        <v>16</v>
      </c>
      <c r="L111" s="9" t="str">
        <f t="shared" si="13"/>
        <v>R</v>
      </c>
      <c r="M111" s="6">
        <v>25</v>
      </c>
      <c r="N111" s="9" t="str">
        <f t="shared" si="14"/>
        <v>S</v>
      </c>
      <c r="O111" s="9">
        <v>25.5</v>
      </c>
      <c r="P111" s="9" t="str">
        <f t="shared" si="15"/>
        <v>S</v>
      </c>
    </row>
    <row r="112" spans="1:16" x14ac:dyDescent="0.2">
      <c r="A112" s="15" t="s">
        <v>145</v>
      </c>
      <c r="B112" s="1" t="s">
        <v>5</v>
      </c>
      <c r="C112" s="8" t="s">
        <v>27</v>
      </c>
      <c r="D112" s="8" t="s">
        <v>27</v>
      </c>
      <c r="E112" s="8" t="s">
        <v>254</v>
      </c>
      <c r="F112" s="8" t="s">
        <v>255</v>
      </c>
      <c r="G112" s="6"/>
      <c r="H112" s="6"/>
      <c r="I112" s="6">
        <v>6</v>
      </c>
      <c r="J112" s="9" t="str">
        <f t="shared" si="12"/>
        <v>R</v>
      </c>
      <c r="K112" s="6">
        <v>6</v>
      </c>
      <c r="L112" s="9" t="str">
        <f t="shared" si="13"/>
        <v>R</v>
      </c>
      <c r="M112" s="6">
        <v>6</v>
      </c>
      <c r="N112" s="9" t="str">
        <f t="shared" si="14"/>
        <v>R</v>
      </c>
      <c r="O112" s="9">
        <v>17</v>
      </c>
      <c r="P112" s="9" t="str">
        <f t="shared" si="15"/>
        <v>R</v>
      </c>
    </row>
    <row r="113" spans="1:19" x14ac:dyDescent="0.2">
      <c r="A113" s="3" t="s">
        <v>146</v>
      </c>
      <c r="B113" s="1" t="s">
        <v>5</v>
      </c>
      <c r="C113" s="17" t="s">
        <v>20</v>
      </c>
      <c r="D113" s="17" t="s">
        <v>20</v>
      </c>
      <c r="E113" s="17" t="s">
        <v>266</v>
      </c>
      <c r="F113" s="8" t="s">
        <v>267</v>
      </c>
      <c r="G113" s="6"/>
      <c r="H113" s="6"/>
      <c r="I113" s="6">
        <v>35</v>
      </c>
      <c r="J113" s="9" t="str">
        <f t="shared" si="12"/>
        <v>S</v>
      </c>
      <c r="K113" s="6">
        <v>24.5</v>
      </c>
      <c r="L113" s="9" t="str">
        <f t="shared" si="13"/>
        <v>S</v>
      </c>
      <c r="M113" s="6">
        <v>39</v>
      </c>
      <c r="N113" s="9" t="str">
        <f t="shared" si="14"/>
        <v>S</v>
      </c>
      <c r="O113" s="9">
        <v>39</v>
      </c>
      <c r="P113" s="9" t="str">
        <f t="shared" si="15"/>
        <v>S</v>
      </c>
    </row>
    <row r="114" spans="1:19" x14ac:dyDescent="0.2">
      <c r="A114" s="3" t="s">
        <v>147</v>
      </c>
      <c r="B114" s="1" t="s">
        <v>5</v>
      </c>
      <c r="C114" s="17" t="s">
        <v>20</v>
      </c>
      <c r="D114" s="17" t="s">
        <v>20</v>
      </c>
      <c r="E114" s="17" t="s">
        <v>266</v>
      </c>
      <c r="F114" s="8" t="s">
        <v>267</v>
      </c>
      <c r="G114" s="6"/>
      <c r="H114" s="6"/>
      <c r="I114" s="6">
        <v>41.5</v>
      </c>
      <c r="J114" s="9" t="str">
        <f t="shared" si="12"/>
        <v>S</v>
      </c>
      <c r="K114" s="6">
        <v>30.5</v>
      </c>
      <c r="L114" s="9" t="str">
        <f t="shared" si="13"/>
        <v>S</v>
      </c>
      <c r="M114" s="6">
        <v>38.5</v>
      </c>
      <c r="N114" s="9" t="str">
        <f t="shared" si="14"/>
        <v>S</v>
      </c>
      <c r="O114" s="9">
        <v>36</v>
      </c>
      <c r="P114" s="9" t="str">
        <f t="shared" si="15"/>
        <v>S</v>
      </c>
    </row>
    <row r="115" spans="1:19" x14ac:dyDescent="0.2">
      <c r="A115" s="3" t="s">
        <v>148</v>
      </c>
      <c r="B115" s="1" t="s">
        <v>26</v>
      </c>
      <c r="C115" s="17" t="s">
        <v>189</v>
      </c>
      <c r="D115" s="61" t="s">
        <v>189</v>
      </c>
      <c r="E115" s="17" t="s">
        <v>266</v>
      </c>
      <c r="F115" s="8" t="s">
        <v>267</v>
      </c>
      <c r="G115" s="6"/>
      <c r="H115" s="6"/>
      <c r="I115" s="6">
        <v>12.5</v>
      </c>
      <c r="J115" s="9" t="str">
        <f t="shared" si="12"/>
        <v>R</v>
      </c>
      <c r="K115" s="6">
        <v>21</v>
      </c>
      <c r="L115" s="9" t="str">
        <f t="shared" si="13"/>
        <v>S</v>
      </c>
      <c r="M115" s="6">
        <v>31</v>
      </c>
      <c r="N115" s="9" t="str">
        <f t="shared" si="14"/>
        <v>S</v>
      </c>
      <c r="O115" s="9">
        <v>32</v>
      </c>
      <c r="P115" s="9" t="str">
        <f t="shared" si="15"/>
        <v>S</v>
      </c>
    </row>
    <row r="116" spans="1:19" x14ac:dyDescent="0.2">
      <c r="A116" s="3" t="s">
        <v>149</v>
      </c>
      <c r="B116" s="1" t="s">
        <v>5</v>
      </c>
      <c r="C116" s="17" t="s">
        <v>187</v>
      </c>
      <c r="D116" s="17" t="s">
        <v>182</v>
      </c>
      <c r="E116" s="17" t="s">
        <v>266</v>
      </c>
      <c r="F116" s="8" t="s">
        <v>267</v>
      </c>
      <c r="G116" s="6"/>
      <c r="H116" s="6"/>
      <c r="I116" s="6">
        <v>9.5</v>
      </c>
      <c r="J116" s="9" t="str">
        <f t="shared" si="12"/>
        <v>R</v>
      </c>
      <c r="K116" s="6">
        <v>20.5</v>
      </c>
      <c r="L116" s="9" t="str">
        <f t="shared" si="13"/>
        <v>S</v>
      </c>
      <c r="M116" s="6">
        <v>27</v>
      </c>
      <c r="N116" s="9" t="str">
        <f t="shared" si="14"/>
        <v>S</v>
      </c>
      <c r="O116" s="9">
        <v>26.5</v>
      </c>
      <c r="P116" s="9" t="str">
        <f t="shared" si="15"/>
        <v>S</v>
      </c>
    </row>
    <row r="117" spans="1:19" x14ac:dyDescent="0.2">
      <c r="A117" s="3" t="s">
        <v>150</v>
      </c>
      <c r="B117" s="21" t="s">
        <v>5</v>
      </c>
      <c r="C117" s="8" t="s">
        <v>190</v>
      </c>
      <c r="D117" s="26" t="s">
        <v>190</v>
      </c>
      <c r="E117" s="8" t="s">
        <v>265</v>
      </c>
      <c r="F117" s="8" t="s">
        <v>3</v>
      </c>
      <c r="G117" s="6"/>
      <c r="H117" s="6"/>
      <c r="I117" s="6">
        <v>9.5</v>
      </c>
      <c r="J117" s="9" t="str">
        <f t="shared" si="12"/>
        <v>R</v>
      </c>
      <c r="K117" s="6">
        <v>17.5</v>
      </c>
      <c r="L117" s="9" t="str">
        <f t="shared" si="13"/>
        <v>S</v>
      </c>
      <c r="M117" s="6">
        <v>17.5</v>
      </c>
      <c r="N117" s="9" t="str">
        <f t="shared" si="14"/>
        <v>R</v>
      </c>
      <c r="O117" s="9">
        <v>20.5</v>
      </c>
      <c r="P117" s="9" t="str">
        <f t="shared" si="15"/>
        <v>R</v>
      </c>
      <c r="Q117" s="5">
        <v>6</v>
      </c>
      <c r="R117" s="5">
        <v>6</v>
      </c>
      <c r="S117" s="5">
        <v>9</v>
      </c>
    </row>
    <row r="118" spans="1:19" x14ac:dyDescent="0.2">
      <c r="A118" s="15" t="s">
        <v>151</v>
      </c>
      <c r="B118" s="1" t="s">
        <v>5</v>
      </c>
      <c r="C118" s="8" t="s">
        <v>29</v>
      </c>
      <c r="D118" s="8" t="s">
        <v>29</v>
      </c>
      <c r="E118" s="8" t="s">
        <v>254</v>
      </c>
      <c r="F118" s="8" t="s">
        <v>255</v>
      </c>
      <c r="G118" s="6"/>
      <c r="H118" s="6"/>
      <c r="I118" s="6">
        <v>6</v>
      </c>
      <c r="J118" s="9" t="str">
        <f t="shared" si="12"/>
        <v>R</v>
      </c>
      <c r="K118" s="6">
        <v>6</v>
      </c>
      <c r="L118" s="9" t="str">
        <f t="shared" si="13"/>
        <v>R</v>
      </c>
      <c r="M118" s="6">
        <v>6</v>
      </c>
      <c r="N118" s="9" t="str">
        <f t="shared" si="14"/>
        <v>R</v>
      </c>
      <c r="O118" s="9">
        <v>6</v>
      </c>
      <c r="P118" s="9" t="str">
        <f t="shared" si="15"/>
        <v>R</v>
      </c>
    </row>
    <row r="119" spans="1:19" x14ac:dyDescent="0.2">
      <c r="A119" s="3" t="s">
        <v>152</v>
      </c>
      <c r="B119" s="1" t="s">
        <v>5</v>
      </c>
      <c r="C119" s="17" t="s">
        <v>188</v>
      </c>
      <c r="D119" s="17" t="s">
        <v>270</v>
      </c>
      <c r="E119" s="17" t="s">
        <v>266</v>
      </c>
      <c r="F119" s="8" t="s">
        <v>267</v>
      </c>
      <c r="G119" s="6"/>
      <c r="H119" s="6"/>
      <c r="I119" s="6">
        <v>17.5</v>
      </c>
      <c r="J119" s="9" t="str">
        <f t="shared" si="12"/>
        <v>S</v>
      </c>
      <c r="K119" s="6">
        <v>30</v>
      </c>
      <c r="L119" s="9" t="str">
        <f t="shared" si="13"/>
        <v>S</v>
      </c>
      <c r="M119" s="6">
        <v>37</v>
      </c>
      <c r="N119" s="9" t="str">
        <f t="shared" si="14"/>
        <v>S</v>
      </c>
      <c r="O119" s="9">
        <v>28</v>
      </c>
      <c r="P119" s="9" t="str">
        <f t="shared" si="15"/>
        <v>S</v>
      </c>
    </row>
    <row r="120" spans="1:19" x14ac:dyDescent="0.2">
      <c r="A120" s="15" t="s">
        <v>153</v>
      </c>
      <c r="B120" s="1" t="s">
        <v>5</v>
      </c>
      <c r="C120" s="8" t="s">
        <v>16</v>
      </c>
      <c r="D120" s="8" t="s">
        <v>16</v>
      </c>
      <c r="E120" s="8" t="s">
        <v>254</v>
      </c>
      <c r="F120" s="8" t="s">
        <v>255</v>
      </c>
      <c r="G120" s="6"/>
      <c r="H120" s="6"/>
      <c r="I120" s="6">
        <v>6</v>
      </c>
      <c r="J120" s="9" t="str">
        <f t="shared" si="12"/>
        <v>R</v>
      </c>
      <c r="K120" s="6">
        <v>8</v>
      </c>
      <c r="L120" s="9" t="str">
        <f t="shared" si="13"/>
        <v>R</v>
      </c>
      <c r="M120" s="6">
        <v>6</v>
      </c>
      <c r="N120" s="9" t="str">
        <f t="shared" si="14"/>
        <v>R</v>
      </c>
      <c r="O120" s="9">
        <v>6</v>
      </c>
      <c r="P120" s="9" t="str">
        <f t="shared" si="15"/>
        <v>R</v>
      </c>
    </row>
    <row r="121" spans="1:19" x14ac:dyDescent="0.2">
      <c r="A121" s="3" t="s">
        <v>154</v>
      </c>
      <c r="B121" s="1" t="s">
        <v>5</v>
      </c>
      <c r="C121" s="17" t="s">
        <v>188</v>
      </c>
      <c r="D121" s="61" t="s">
        <v>270</v>
      </c>
      <c r="E121" s="17" t="s">
        <v>266</v>
      </c>
      <c r="F121" s="8" t="s">
        <v>267</v>
      </c>
      <c r="G121" s="6"/>
      <c r="H121" s="6"/>
      <c r="I121" s="6">
        <v>6</v>
      </c>
      <c r="J121" s="9" t="str">
        <f t="shared" si="12"/>
        <v>R</v>
      </c>
      <c r="K121" s="6">
        <v>15</v>
      </c>
      <c r="L121" s="9" t="str">
        <f t="shared" si="13"/>
        <v>R</v>
      </c>
      <c r="M121" s="6">
        <v>26</v>
      </c>
      <c r="N121" s="9" t="str">
        <f t="shared" si="14"/>
        <v>S</v>
      </c>
      <c r="O121" s="9">
        <v>26</v>
      </c>
      <c r="P121" s="9" t="str">
        <f t="shared" si="15"/>
        <v>S</v>
      </c>
    </row>
    <row r="122" spans="1:19" x14ac:dyDescent="0.2">
      <c r="A122" s="3" t="s">
        <v>155</v>
      </c>
      <c r="B122" s="1" t="s">
        <v>5</v>
      </c>
      <c r="C122" s="17" t="s">
        <v>188</v>
      </c>
      <c r="D122" s="61" t="s">
        <v>270</v>
      </c>
      <c r="E122" s="17" t="s">
        <v>266</v>
      </c>
      <c r="F122" s="8" t="s">
        <v>267</v>
      </c>
      <c r="G122" s="6"/>
      <c r="H122" s="6"/>
      <c r="I122" s="6">
        <v>15</v>
      </c>
      <c r="J122" s="9" t="str">
        <f t="shared" si="12"/>
        <v>S</v>
      </c>
      <c r="K122" s="6">
        <v>21.5</v>
      </c>
      <c r="L122" s="9" t="str">
        <f t="shared" si="13"/>
        <v>S</v>
      </c>
      <c r="M122" s="6">
        <v>27</v>
      </c>
      <c r="N122" s="9" t="str">
        <f t="shared" si="14"/>
        <v>S</v>
      </c>
      <c r="O122" s="9">
        <v>28</v>
      </c>
      <c r="P122" s="9" t="str">
        <f t="shared" si="15"/>
        <v>S</v>
      </c>
    </row>
    <row r="123" spans="1:19" x14ac:dyDescent="0.2">
      <c r="A123" s="3" t="s">
        <v>156</v>
      </c>
      <c r="B123" s="24" t="s">
        <v>5</v>
      </c>
      <c r="C123" s="17" t="s">
        <v>188</v>
      </c>
      <c r="D123" s="61" t="s">
        <v>270</v>
      </c>
      <c r="E123" s="17" t="s">
        <v>266</v>
      </c>
      <c r="F123" s="8" t="s">
        <v>267</v>
      </c>
      <c r="G123" s="6"/>
      <c r="H123" s="6"/>
      <c r="I123" s="6">
        <v>9.5</v>
      </c>
      <c r="J123" s="9" t="str">
        <f t="shared" si="12"/>
        <v>R</v>
      </c>
      <c r="K123" s="6">
        <v>6</v>
      </c>
      <c r="L123" s="9" t="str">
        <f t="shared" si="13"/>
        <v>R</v>
      </c>
      <c r="M123" s="6">
        <v>22</v>
      </c>
      <c r="N123" s="9" t="str">
        <f t="shared" si="14"/>
        <v>R</v>
      </c>
      <c r="O123" s="9">
        <v>25</v>
      </c>
      <c r="P123" s="9" t="str">
        <f t="shared" si="15"/>
        <v>S</v>
      </c>
    </row>
    <row r="124" spans="1:19" x14ac:dyDescent="0.2">
      <c r="A124" s="15" t="s">
        <v>157</v>
      </c>
      <c r="B124" s="1" t="s">
        <v>5</v>
      </c>
      <c r="C124" s="8" t="s">
        <v>27</v>
      </c>
      <c r="D124" s="8" t="s">
        <v>27</v>
      </c>
      <c r="E124" s="8" t="s">
        <v>254</v>
      </c>
      <c r="F124" s="8" t="s">
        <v>255</v>
      </c>
      <c r="G124" s="6"/>
      <c r="H124" s="6"/>
      <c r="I124" s="6">
        <v>6</v>
      </c>
      <c r="J124" s="9" t="str">
        <f t="shared" si="12"/>
        <v>R</v>
      </c>
      <c r="K124" s="6">
        <v>6</v>
      </c>
      <c r="L124" s="9" t="str">
        <f t="shared" si="13"/>
        <v>R</v>
      </c>
      <c r="M124" s="6">
        <v>6</v>
      </c>
      <c r="N124" s="9" t="str">
        <f t="shared" si="14"/>
        <v>R</v>
      </c>
      <c r="O124" s="9">
        <v>15.5</v>
      </c>
      <c r="P124" s="9" t="str">
        <f t="shared" si="15"/>
        <v>R</v>
      </c>
    </row>
    <row r="125" spans="1:19" x14ac:dyDescent="0.2">
      <c r="A125" s="3" t="s">
        <v>158</v>
      </c>
      <c r="B125" s="21" t="s">
        <v>5</v>
      </c>
      <c r="C125" s="17" t="s">
        <v>188</v>
      </c>
      <c r="D125" s="61" t="s">
        <v>270</v>
      </c>
      <c r="E125" s="17" t="s">
        <v>266</v>
      </c>
      <c r="F125" s="8" t="s">
        <v>267</v>
      </c>
      <c r="G125" s="6"/>
      <c r="H125" s="6"/>
      <c r="I125" s="6">
        <v>6</v>
      </c>
      <c r="J125" s="9" t="str">
        <f t="shared" si="12"/>
        <v>R</v>
      </c>
      <c r="K125" s="6">
        <v>6</v>
      </c>
      <c r="L125" s="9" t="str">
        <f t="shared" si="13"/>
        <v>R</v>
      </c>
      <c r="M125" s="6">
        <v>21.5</v>
      </c>
      <c r="N125" s="9" t="str">
        <f t="shared" si="14"/>
        <v>R</v>
      </c>
      <c r="O125" s="9">
        <v>21.5</v>
      </c>
      <c r="P125" s="9" t="str">
        <f t="shared" si="15"/>
        <v>R</v>
      </c>
      <c r="Q125" s="5">
        <v>6</v>
      </c>
      <c r="R125" s="5">
        <v>6</v>
      </c>
      <c r="S125" s="5">
        <v>9</v>
      </c>
    </row>
    <row r="126" spans="1:19" x14ac:dyDescent="0.2">
      <c r="A126" s="3" t="s">
        <v>159</v>
      </c>
      <c r="B126" s="1" t="s">
        <v>5</v>
      </c>
      <c r="C126" s="17" t="s">
        <v>188</v>
      </c>
      <c r="D126" s="61" t="s">
        <v>270</v>
      </c>
      <c r="E126" s="17" t="s">
        <v>266</v>
      </c>
      <c r="F126" s="8" t="s">
        <v>267</v>
      </c>
      <c r="G126" s="6"/>
      <c r="H126" s="6"/>
      <c r="I126" s="6">
        <v>6</v>
      </c>
      <c r="J126" s="9" t="str">
        <f t="shared" si="12"/>
        <v>R</v>
      </c>
      <c r="K126" s="6">
        <v>11.5</v>
      </c>
      <c r="L126" s="9" t="str">
        <f t="shared" si="13"/>
        <v>R</v>
      </c>
      <c r="M126" s="6">
        <v>25.5</v>
      </c>
      <c r="N126" s="9" t="str">
        <f t="shared" si="14"/>
        <v>S</v>
      </c>
      <c r="O126" s="9">
        <v>22</v>
      </c>
      <c r="P126" s="9" t="str">
        <f t="shared" si="15"/>
        <v>S</v>
      </c>
    </row>
    <row r="127" spans="1:19" x14ac:dyDescent="0.2">
      <c r="A127" s="3" t="s">
        <v>160</v>
      </c>
      <c r="B127" s="21" t="s">
        <v>5</v>
      </c>
      <c r="C127" s="17" t="s">
        <v>188</v>
      </c>
      <c r="D127" s="61" t="s">
        <v>270</v>
      </c>
      <c r="E127" s="17" t="s">
        <v>266</v>
      </c>
      <c r="F127" s="8" t="s">
        <v>267</v>
      </c>
      <c r="G127" s="6"/>
      <c r="H127" s="6"/>
      <c r="I127" s="6">
        <v>14.5</v>
      </c>
      <c r="J127" s="9" t="str">
        <f t="shared" si="12"/>
        <v>S</v>
      </c>
      <c r="K127" s="6">
        <v>23</v>
      </c>
      <c r="L127" s="9" t="str">
        <f t="shared" si="13"/>
        <v>S</v>
      </c>
      <c r="M127" s="6">
        <v>26.5</v>
      </c>
      <c r="N127" s="9" t="str">
        <f t="shared" si="14"/>
        <v>S</v>
      </c>
      <c r="O127" s="9">
        <v>20</v>
      </c>
      <c r="P127" s="9" t="str">
        <f t="shared" si="15"/>
        <v>R</v>
      </c>
      <c r="Q127" s="5">
        <v>6</v>
      </c>
      <c r="R127" s="5">
        <v>15</v>
      </c>
      <c r="S127" s="5">
        <v>9</v>
      </c>
    </row>
    <row r="128" spans="1:19" x14ac:dyDescent="0.2">
      <c r="A128" s="3" t="s">
        <v>161</v>
      </c>
      <c r="B128" s="1" t="s">
        <v>5</v>
      </c>
      <c r="C128" s="17" t="s">
        <v>188</v>
      </c>
      <c r="D128" s="61" t="s">
        <v>270</v>
      </c>
      <c r="E128" s="17" t="s">
        <v>266</v>
      </c>
      <c r="F128" s="8" t="s">
        <v>267</v>
      </c>
      <c r="G128" s="6"/>
      <c r="H128" s="6"/>
      <c r="I128" s="6">
        <v>6</v>
      </c>
      <c r="J128" s="9" t="str">
        <f t="shared" si="12"/>
        <v>R</v>
      </c>
      <c r="K128" s="6">
        <v>17.5</v>
      </c>
      <c r="L128" s="9" t="str">
        <f t="shared" si="13"/>
        <v>S</v>
      </c>
      <c r="M128" s="6">
        <v>27</v>
      </c>
      <c r="N128" s="9" t="str">
        <f t="shared" si="14"/>
        <v>S</v>
      </c>
      <c r="O128" s="9">
        <v>27</v>
      </c>
      <c r="P128" s="9" t="str">
        <f t="shared" si="15"/>
        <v>S</v>
      </c>
    </row>
    <row r="129" spans="1:19" x14ac:dyDescent="0.2">
      <c r="A129" s="3" t="s">
        <v>162</v>
      </c>
      <c r="B129" s="1" t="s">
        <v>5</v>
      </c>
      <c r="C129" s="17" t="s">
        <v>188</v>
      </c>
      <c r="D129" s="61" t="s">
        <v>270</v>
      </c>
      <c r="E129" s="17" t="s">
        <v>266</v>
      </c>
      <c r="F129" s="8" t="s">
        <v>267</v>
      </c>
      <c r="G129" s="6"/>
      <c r="H129" s="6"/>
      <c r="I129" s="6">
        <v>13</v>
      </c>
      <c r="J129" s="9" t="str">
        <f t="shared" si="12"/>
        <v>R</v>
      </c>
      <c r="K129" s="6">
        <v>13</v>
      </c>
      <c r="L129" s="9" t="str">
        <f t="shared" si="13"/>
        <v>R</v>
      </c>
      <c r="M129" s="6">
        <v>23</v>
      </c>
      <c r="N129" s="9" t="str">
        <f t="shared" si="14"/>
        <v>S</v>
      </c>
      <c r="O129" s="9">
        <v>28</v>
      </c>
      <c r="P129" s="9" t="str">
        <f t="shared" si="15"/>
        <v>S</v>
      </c>
    </row>
    <row r="130" spans="1:19" x14ac:dyDescent="0.2">
      <c r="A130" s="3" t="s">
        <v>163</v>
      </c>
      <c r="B130" s="1" t="s">
        <v>5</v>
      </c>
      <c r="C130" s="8" t="s">
        <v>16</v>
      </c>
      <c r="D130" s="8" t="s">
        <v>16</v>
      </c>
      <c r="E130" s="8" t="s">
        <v>254</v>
      </c>
      <c r="F130" s="8" t="s">
        <v>255</v>
      </c>
      <c r="G130" s="6"/>
      <c r="H130" s="6"/>
      <c r="I130" s="6">
        <v>6</v>
      </c>
      <c r="J130" s="9" t="str">
        <f t="shared" ref="J130:J161" si="16">IF(I130&gt;=14,"S","R")</f>
        <v>R</v>
      </c>
      <c r="K130" s="6">
        <v>10</v>
      </c>
      <c r="L130" s="9" t="str">
        <f t="shared" ref="L130:L161" si="17">IF(K130&gt;=17,"S","R")</f>
        <v>R</v>
      </c>
      <c r="M130" s="6">
        <v>6</v>
      </c>
      <c r="N130" s="9" t="str">
        <f t="shared" ref="N130:N161" si="18">IF(M130&gt;=23,"S","R")</f>
        <v>R</v>
      </c>
      <c r="O130" s="9">
        <v>6</v>
      </c>
      <c r="P130" s="9" t="str">
        <f t="shared" ref="P130:P161" si="19">IF(O130&gt;=22,"S","R")</f>
        <v>R</v>
      </c>
    </row>
    <row r="131" spans="1:19" x14ac:dyDescent="0.2">
      <c r="A131" s="3" t="s">
        <v>164</v>
      </c>
      <c r="B131" s="1" t="s">
        <v>5</v>
      </c>
      <c r="C131" s="17" t="s">
        <v>188</v>
      </c>
      <c r="D131" s="61" t="s">
        <v>270</v>
      </c>
      <c r="E131" s="17" t="s">
        <v>266</v>
      </c>
      <c r="F131" s="8" t="s">
        <v>267</v>
      </c>
      <c r="G131" s="6"/>
      <c r="H131" s="6"/>
      <c r="I131" s="6">
        <v>8.5</v>
      </c>
      <c r="J131" s="9" t="str">
        <f t="shared" si="16"/>
        <v>R</v>
      </c>
      <c r="K131" s="6">
        <v>20</v>
      </c>
      <c r="L131" s="9" t="str">
        <f t="shared" si="17"/>
        <v>S</v>
      </c>
      <c r="M131" s="6">
        <v>28.5</v>
      </c>
      <c r="N131" s="9" t="str">
        <f t="shared" si="18"/>
        <v>S</v>
      </c>
      <c r="O131" s="9">
        <v>22.5</v>
      </c>
      <c r="P131" s="9" t="str">
        <f t="shared" si="19"/>
        <v>S</v>
      </c>
    </row>
    <row r="132" spans="1:19" x14ac:dyDescent="0.2">
      <c r="A132" s="3" t="s">
        <v>165</v>
      </c>
      <c r="B132" s="1" t="s">
        <v>5</v>
      </c>
      <c r="C132" s="8" t="s">
        <v>16</v>
      </c>
      <c r="D132" s="8" t="s">
        <v>16</v>
      </c>
      <c r="E132" s="8" t="s">
        <v>254</v>
      </c>
      <c r="F132" s="8" t="s">
        <v>255</v>
      </c>
      <c r="G132" s="6"/>
      <c r="H132" s="6"/>
      <c r="I132" s="6">
        <v>6</v>
      </c>
      <c r="J132" s="9" t="str">
        <f t="shared" si="16"/>
        <v>R</v>
      </c>
      <c r="K132" s="6">
        <v>10.5</v>
      </c>
      <c r="L132" s="9" t="str">
        <f t="shared" si="17"/>
        <v>R</v>
      </c>
      <c r="M132" s="6">
        <v>6</v>
      </c>
      <c r="N132" s="9" t="str">
        <f t="shared" si="18"/>
        <v>R</v>
      </c>
      <c r="O132" s="9">
        <v>6</v>
      </c>
      <c r="P132" s="9" t="str">
        <f t="shared" si="19"/>
        <v>R</v>
      </c>
    </row>
    <row r="133" spans="1:19" x14ac:dyDescent="0.2">
      <c r="A133" s="3" t="s">
        <v>166</v>
      </c>
      <c r="B133" s="21" t="s">
        <v>18</v>
      </c>
      <c r="C133" s="17" t="s">
        <v>188</v>
      </c>
      <c r="D133" s="61" t="s">
        <v>270</v>
      </c>
      <c r="E133" s="17" t="s">
        <v>266</v>
      </c>
      <c r="F133" s="8" t="s">
        <v>267</v>
      </c>
      <c r="G133" s="6"/>
      <c r="H133" s="6"/>
      <c r="I133" s="6">
        <v>6</v>
      </c>
      <c r="J133" s="9" t="str">
        <f t="shared" si="16"/>
        <v>R</v>
      </c>
      <c r="K133" s="6">
        <v>10.5</v>
      </c>
      <c r="L133" s="9" t="str">
        <f t="shared" si="17"/>
        <v>R</v>
      </c>
      <c r="M133" s="6">
        <v>14</v>
      </c>
      <c r="N133" s="9" t="str">
        <f t="shared" si="18"/>
        <v>R</v>
      </c>
      <c r="O133" s="9">
        <v>20</v>
      </c>
      <c r="P133" s="9" t="str">
        <f t="shared" si="19"/>
        <v>R</v>
      </c>
      <c r="Q133" s="5">
        <v>9</v>
      </c>
      <c r="R133" s="5">
        <v>14</v>
      </c>
      <c r="S133" s="5">
        <v>27</v>
      </c>
    </row>
    <row r="134" spans="1:19" x14ac:dyDescent="0.2">
      <c r="A134" s="15" t="s">
        <v>167</v>
      </c>
      <c r="B134" s="1" t="s">
        <v>191</v>
      </c>
      <c r="C134" s="8" t="s">
        <v>10</v>
      </c>
      <c r="D134" s="8" t="s">
        <v>10</v>
      </c>
      <c r="E134" s="8" t="s">
        <v>254</v>
      </c>
      <c r="F134" s="8" t="s">
        <v>255</v>
      </c>
      <c r="G134" s="6"/>
      <c r="H134" s="6"/>
      <c r="I134" s="6">
        <v>6</v>
      </c>
      <c r="J134" s="9" t="str">
        <f t="shared" si="16"/>
        <v>R</v>
      </c>
      <c r="K134" s="6">
        <v>6</v>
      </c>
      <c r="L134" s="9" t="str">
        <f t="shared" si="17"/>
        <v>R</v>
      </c>
      <c r="M134" s="6">
        <v>6</v>
      </c>
      <c r="N134" s="9" t="str">
        <f t="shared" si="18"/>
        <v>R</v>
      </c>
      <c r="O134" s="9">
        <v>9.5</v>
      </c>
      <c r="P134" s="9" t="str">
        <f t="shared" si="19"/>
        <v>R</v>
      </c>
    </row>
    <row r="135" spans="1:19" x14ac:dyDescent="0.2">
      <c r="A135" s="3" t="s">
        <v>168</v>
      </c>
      <c r="B135" s="1" t="s">
        <v>5</v>
      </c>
      <c r="C135" s="17" t="s">
        <v>188</v>
      </c>
      <c r="D135" s="61" t="s">
        <v>270</v>
      </c>
      <c r="E135" s="17" t="s">
        <v>266</v>
      </c>
      <c r="F135" s="8" t="s">
        <v>267</v>
      </c>
      <c r="G135" s="6"/>
      <c r="H135" s="6"/>
      <c r="I135" s="6">
        <v>6</v>
      </c>
      <c r="J135" s="9" t="str">
        <f t="shared" si="16"/>
        <v>R</v>
      </c>
      <c r="K135" s="6">
        <v>14.5</v>
      </c>
      <c r="L135" s="9" t="str">
        <f t="shared" si="17"/>
        <v>R</v>
      </c>
      <c r="M135" s="6">
        <v>28</v>
      </c>
      <c r="N135" s="9" t="str">
        <f t="shared" si="18"/>
        <v>S</v>
      </c>
      <c r="O135" s="9">
        <v>22</v>
      </c>
      <c r="P135" s="9" t="str">
        <f t="shared" si="19"/>
        <v>S</v>
      </c>
    </row>
    <row r="136" spans="1:19" x14ac:dyDescent="0.2">
      <c r="A136" s="3" t="s">
        <v>169</v>
      </c>
      <c r="B136" s="1" t="s">
        <v>5</v>
      </c>
      <c r="C136" s="17" t="s">
        <v>192</v>
      </c>
      <c r="D136" s="17" t="s">
        <v>182</v>
      </c>
      <c r="E136" s="17" t="s">
        <v>266</v>
      </c>
      <c r="F136" s="8" t="s">
        <v>267</v>
      </c>
      <c r="G136" s="6"/>
      <c r="H136" s="6"/>
      <c r="I136" s="6">
        <v>18.5</v>
      </c>
      <c r="J136" s="9" t="str">
        <f t="shared" si="16"/>
        <v>S</v>
      </c>
      <c r="K136" s="6">
        <v>28.5</v>
      </c>
      <c r="L136" s="9" t="str">
        <f t="shared" si="17"/>
        <v>S</v>
      </c>
      <c r="M136" s="6">
        <v>31.5</v>
      </c>
      <c r="N136" s="9" t="str">
        <f t="shared" si="18"/>
        <v>S</v>
      </c>
      <c r="O136" s="9">
        <v>26.5</v>
      </c>
      <c r="P136" s="9" t="str">
        <f t="shared" si="19"/>
        <v>S</v>
      </c>
    </row>
    <row r="137" spans="1:19" x14ac:dyDescent="0.2">
      <c r="A137" s="3" t="s">
        <v>170</v>
      </c>
      <c r="B137" s="22" t="s">
        <v>5</v>
      </c>
      <c r="C137" s="8" t="s">
        <v>222</v>
      </c>
      <c r="D137" s="26" t="s">
        <v>275</v>
      </c>
      <c r="E137" s="8" t="s">
        <v>277</v>
      </c>
      <c r="F137" s="8" t="s">
        <v>272</v>
      </c>
      <c r="G137" s="6"/>
      <c r="H137" s="6"/>
      <c r="I137" s="6">
        <v>6</v>
      </c>
      <c r="J137" s="9" t="str">
        <f t="shared" si="16"/>
        <v>R</v>
      </c>
      <c r="K137" s="6">
        <v>14</v>
      </c>
      <c r="L137" s="9" t="str">
        <f t="shared" si="17"/>
        <v>R</v>
      </c>
      <c r="M137" s="6">
        <v>11</v>
      </c>
      <c r="N137" s="9" t="str">
        <f t="shared" si="18"/>
        <v>R</v>
      </c>
      <c r="O137" s="9">
        <v>20</v>
      </c>
      <c r="P137" s="9" t="str">
        <f t="shared" si="19"/>
        <v>R</v>
      </c>
      <c r="Q137" s="5">
        <v>6</v>
      </c>
      <c r="R137" s="5">
        <v>6</v>
      </c>
      <c r="S137" s="5">
        <v>11</v>
      </c>
    </row>
    <row r="138" spans="1:19" x14ac:dyDescent="0.2">
      <c r="A138" s="3" t="s">
        <v>171</v>
      </c>
      <c r="B138" s="1" t="s">
        <v>5</v>
      </c>
      <c r="C138" s="17" t="s">
        <v>188</v>
      </c>
      <c r="D138" s="61" t="s">
        <v>270</v>
      </c>
      <c r="E138" s="17" t="s">
        <v>266</v>
      </c>
      <c r="F138" s="8" t="s">
        <v>267</v>
      </c>
      <c r="G138" s="6"/>
      <c r="H138" s="6"/>
      <c r="I138" s="6">
        <v>14</v>
      </c>
      <c r="J138" s="9" t="str">
        <f t="shared" si="16"/>
        <v>S</v>
      </c>
      <c r="K138" s="6">
        <v>17</v>
      </c>
      <c r="L138" s="9" t="str">
        <f t="shared" si="17"/>
        <v>S</v>
      </c>
      <c r="M138" s="6">
        <v>26.5</v>
      </c>
      <c r="N138" s="9" t="str">
        <f t="shared" si="18"/>
        <v>S</v>
      </c>
      <c r="O138" s="9">
        <v>30.5</v>
      </c>
      <c r="P138" s="9" t="str">
        <f t="shared" si="19"/>
        <v>S</v>
      </c>
    </row>
    <row r="139" spans="1:19" x14ac:dyDescent="0.2">
      <c r="A139" s="3" t="s">
        <v>172</v>
      </c>
      <c r="B139" s="1" t="s">
        <v>5</v>
      </c>
      <c r="C139" s="17" t="s">
        <v>187</v>
      </c>
      <c r="D139" s="61" t="s">
        <v>270</v>
      </c>
      <c r="E139" s="17" t="s">
        <v>266</v>
      </c>
      <c r="F139" s="8" t="s">
        <v>267</v>
      </c>
      <c r="G139" s="6"/>
      <c r="H139" s="6"/>
      <c r="I139" s="6">
        <v>18</v>
      </c>
      <c r="J139" s="9" t="str">
        <f t="shared" si="16"/>
        <v>S</v>
      </c>
      <c r="K139" s="6">
        <v>14</v>
      </c>
      <c r="L139" s="9" t="str">
        <f t="shared" si="17"/>
        <v>R</v>
      </c>
      <c r="M139" s="6">
        <v>23.5</v>
      </c>
      <c r="N139" s="9" t="str">
        <f t="shared" si="18"/>
        <v>S</v>
      </c>
      <c r="O139" s="9">
        <v>26.5</v>
      </c>
      <c r="P139" s="9" t="str">
        <f t="shared" si="19"/>
        <v>S</v>
      </c>
    </row>
    <row r="140" spans="1:19" x14ac:dyDescent="0.2">
      <c r="A140" s="3" t="s">
        <v>173</v>
      </c>
      <c r="B140" s="1" t="s">
        <v>5</v>
      </c>
      <c r="C140" s="8" t="s">
        <v>16</v>
      </c>
      <c r="D140" s="8" t="s">
        <v>16</v>
      </c>
      <c r="E140" s="8" t="s">
        <v>254</v>
      </c>
      <c r="F140" s="8" t="s">
        <v>255</v>
      </c>
      <c r="G140" s="6"/>
      <c r="H140" s="6"/>
      <c r="I140" s="6">
        <v>6</v>
      </c>
      <c r="J140" s="9" t="str">
        <f t="shared" si="16"/>
        <v>R</v>
      </c>
      <c r="K140" s="6">
        <v>9</v>
      </c>
      <c r="L140" s="9" t="str">
        <f t="shared" si="17"/>
        <v>R</v>
      </c>
      <c r="M140" s="6">
        <v>6</v>
      </c>
      <c r="N140" s="9" t="str">
        <f t="shared" si="18"/>
        <v>R</v>
      </c>
      <c r="O140" s="9">
        <v>6</v>
      </c>
      <c r="P140" s="9" t="str">
        <f t="shared" si="19"/>
        <v>R</v>
      </c>
    </row>
    <row r="141" spans="1:19" x14ac:dyDescent="0.2">
      <c r="A141" s="15" t="s">
        <v>174</v>
      </c>
      <c r="B141" s="1" t="s">
        <v>5</v>
      </c>
      <c r="C141" s="8" t="s">
        <v>16</v>
      </c>
      <c r="D141" s="8" t="s">
        <v>16</v>
      </c>
      <c r="E141" s="8" t="s">
        <v>254</v>
      </c>
      <c r="F141" s="8" t="s">
        <v>255</v>
      </c>
      <c r="G141" s="6"/>
      <c r="H141" s="6"/>
      <c r="I141" s="6">
        <v>6</v>
      </c>
      <c r="J141" s="9" t="str">
        <f t="shared" si="16"/>
        <v>R</v>
      </c>
      <c r="K141" s="6">
        <v>6</v>
      </c>
      <c r="L141" s="9" t="str">
        <f t="shared" si="17"/>
        <v>R</v>
      </c>
      <c r="M141" s="6">
        <v>6</v>
      </c>
      <c r="N141" s="9" t="str">
        <f t="shared" si="18"/>
        <v>R</v>
      </c>
      <c r="O141" s="9">
        <v>6</v>
      </c>
      <c r="P141" s="9" t="str">
        <f t="shared" si="19"/>
        <v>R</v>
      </c>
    </row>
    <row r="142" spans="1:19" x14ac:dyDescent="0.2">
      <c r="A142" s="3" t="s">
        <v>175</v>
      </c>
      <c r="B142" s="24" t="s">
        <v>5</v>
      </c>
      <c r="C142" s="17" t="s">
        <v>188</v>
      </c>
      <c r="D142" s="61" t="s">
        <v>270</v>
      </c>
      <c r="E142" s="17" t="s">
        <v>266</v>
      </c>
      <c r="F142" s="8" t="s">
        <v>267</v>
      </c>
      <c r="G142" s="6"/>
      <c r="H142" s="6"/>
      <c r="I142" s="6">
        <v>16.5</v>
      </c>
      <c r="J142" s="9" t="str">
        <f t="shared" si="16"/>
        <v>S</v>
      </c>
      <c r="K142" s="6">
        <v>19</v>
      </c>
      <c r="L142" s="9" t="str">
        <f t="shared" si="17"/>
        <v>S</v>
      </c>
      <c r="M142" s="6">
        <v>22</v>
      </c>
      <c r="N142" s="9" t="str">
        <f t="shared" si="18"/>
        <v>R</v>
      </c>
      <c r="O142" s="9">
        <v>26.5</v>
      </c>
      <c r="P142" s="9" t="str">
        <f t="shared" si="19"/>
        <v>S</v>
      </c>
    </row>
    <row r="143" spans="1:19" x14ac:dyDescent="0.2">
      <c r="A143" s="15" t="s">
        <v>176</v>
      </c>
      <c r="B143" s="1" t="s">
        <v>5</v>
      </c>
      <c r="C143" s="8" t="s">
        <v>27</v>
      </c>
      <c r="D143" s="8" t="s">
        <v>27</v>
      </c>
      <c r="E143" s="8" t="s">
        <v>254</v>
      </c>
      <c r="F143" s="8" t="s">
        <v>255</v>
      </c>
      <c r="G143" s="6"/>
      <c r="H143" s="6"/>
      <c r="I143" s="6">
        <v>6</v>
      </c>
      <c r="J143" s="9" t="str">
        <f t="shared" si="16"/>
        <v>R</v>
      </c>
      <c r="K143" s="6">
        <v>6</v>
      </c>
      <c r="L143" s="9" t="str">
        <f t="shared" si="17"/>
        <v>R</v>
      </c>
      <c r="M143" s="6">
        <v>6</v>
      </c>
      <c r="N143" s="9" t="str">
        <f t="shared" si="18"/>
        <v>R</v>
      </c>
      <c r="O143" s="9">
        <v>18</v>
      </c>
      <c r="P143" s="9" t="str">
        <f t="shared" si="19"/>
        <v>R</v>
      </c>
    </row>
    <row r="144" spans="1:19" x14ac:dyDescent="0.2">
      <c r="A144" s="3" t="s">
        <v>177</v>
      </c>
      <c r="B144" s="1" t="s">
        <v>5</v>
      </c>
      <c r="C144" s="8" t="s">
        <v>4</v>
      </c>
      <c r="D144" s="8" t="s">
        <v>4</v>
      </c>
      <c r="E144" s="8" t="s">
        <v>254</v>
      </c>
      <c r="F144" s="8" t="s">
        <v>255</v>
      </c>
      <c r="G144" s="6"/>
      <c r="H144" s="6"/>
      <c r="I144" s="6">
        <v>6</v>
      </c>
      <c r="J144" s="9" t="str">
        <f t="shared" si="16"/>
        <v>R</v>
      </c>
      <c r="K144" s="20">
        <v>6</v>
      </c>
      <c r="L144" s="9" t="str">
        <f t="shared" si="17"/>
        <v>R</v>
      </c>
      <c r="M144" s="6">
        <v>6</v>
      </c>
      <c r="N144" s="9" t="str">
        <f t="shared" si="18"/>
        <v>R</v>
      </c>
      <c r="O144" s="9">
        <v>6</v>
      </c>
      <c r="P144" s="9" t="str">
        <f t="shared" si="19"/>
        <v>R</v>
      </c>
    </row>
    <row r="145" spans="1:19" x14ac:dyDescent="0.2">
      <c r="A145" s="3" t="s">
        <v>178</v>
      </c>
      <c r="B145" s="21" t="s">
        <v>5</v>
      </c>
      <c r="C145" s="17" t="s">
        <v>182</v>
      </c>
      <c r="D145" s="61" t="s">
        <v>182</v>
      </c>
      <c r="E145" s="17" t="s">
        <v>266</v>
      </c>
      <c r="F145" s="8" t="s">
        <v>267</v>
      </c>
      <c r="G145" s="6"/>
      <c r="H145" s="6"/>
      <c r="I145" s="6">
        <v>9</v>
      </c>
      <c r="J145" s="9" t="str">
        <f t="shared" si="16"/>
        <v>R</v>
      </c>
      <c r="K145" s="6">
        <v>24.5</v>
      </c>
      <c r="L145" s="9" t="str">
        <f t="shared" si="17"/>
        <v>S</v>
      </c>
      <c r="M145" s="6">
        <v>23.5</v>
      </c>
      <c r="N145" s="9" t="str">
        <f t="shared" si="18"/>
        <v>S</v>
      </c>
      <c r="O145" s="9">
        <v>20</v>
      </c>
      <c r="P145" s="9" t="str">
        <f t="shared" si="19"/>
        <v>R</v>
      </c>
      <c r="Q145" s="5">
        <v>10</v>
      </c>
      <c r="R145" s="5">
        <v>18</v>
      </c>
      <c r="S145" s="5">
        <v>11</v>
      </c>
    </row>
    <row r="146" spans="1:19" x14ac:dyDescent="0.2">
      <c r="A146" s="3" t="s">
        <v>179</v>
      </c>
      <c r="B146" s="1" t="s">
        <v>5</v>
      </c>
      <c r="C146" s="17" t="s">
        <v>182</v>
      </c>
      <c r="D146" s="17" t="s">
        <v>182</v>
      </c>
      <c r="E146" s="17" t="s">
        <v>266</v>
      </c>
      <c r="F146" s="8" t="s">
        <v>267</v>
      </c>
      <c r="G146" s="6"/>
      <c r="H146" s="6"/>
      <c r="I146" s="6">
        <v>28</v>
      </c>
      <c r="J146" s="9" t="str">
        <f t="shared" si="16"/>
        <v>S</v>
      </c>
      <c r="K146" s="6">
        <v>23.5</v>
      </c>
      <c r="L146" s="9" t="str">
        <f t="shared" si="17"/>
        <v>S</v>
      </c>
      <c r="M146" s="6">
        <v>33.5</v>
      </c>
      <c r="N146" s="9" t="str">
        <f t="shared" si="18"/>
        <v>S</v>
      </c>
      <c r="O146" s="9">
        <v>33</v>
      </c>
      <c r="P146" s="9" t="str">
        <f t="shared" si="19"/>
        <v>S</v>
      </c>
    </row>
    <row r="147" spans="1:19" x14ac:dyDescent="0.2">
      <c r="A147" s="3" t="s">
        <v>180</v>
      </c>
      <c r="B147" s="1" t="s">
        <v>5</v>
      </c>
      <c r="C147" s="17" t="s">
        <v>182</v>
      </c>
      <c r="D147" s="17" t="s">
        <v>182</v>
      </c>
      <c r="E147" s="17" t="s">
        <v>266</v>
      </c>
      <c r="F147" s="8" t="s">
        <v>267</v>
      </c>
      <c r="G147" s="6"/>
      <c r="H147" s="6"/>
      <c r="I147" s="6">
        <v>29.5</v>
      </c>
      <c r="J147" s="9" t="str">
        <f t="shared" si="16"/>
        <v>S</v>
      </c>
      <c r="K147" s="6">
        <v>28</v>
      </c>
      <c r="L147" s="9" t="str">
        <f t="shared" si="17"/>
        <v>S</v>
      </c>
      <c r="M147" s="6">
        <v>34</v>
      </c>
      <c r="N147" s="9" t="str">
        <f t="shared" si="18"/>
        <v>S</v>
      </c>
      <c r="O147" s="9">
        <v>34</v>
      </c>
      <c r="P147" s="9" t="str">
        <f t="shared" si="19"/>
        <v>S</v>
      </c>
    </row>
    <row r="148" spans="1:19" x14ac:dyDescent="0.2">
      <c r="A148" s="3" t="s">
        <v>193</v>
      </c>
      <c r="B148" s="1" t="s">
        <v>5</v>
      </c>
      <c r="C148" s="17" t="s">
        <v>188</v>
      </c>
      <c r="D148" s="61" t="s">
        <v>270</v>
      </c>
      <c r="E148" s="17" t="s">
        <v>266</v>
      </c>
      <c r="F148" s="8" t="s">
        <v>267</v>
      </c>
      <c r="G148" s="6"/>
      <c r="H148" s="6"/>
      <c r="I148" s="6">
        <v>14</v>
      </c>
      <c r="J148" s="9" t="str">
        <f t="shared" si="16"/>
        <v>S</v>
      </c>
      <c r="K148" s="6">
        <v>12.5</v>
      </c>
      <c r="L148" s="9" t="str">
        <f t="shared" si="17"/>
        <v>R</v>
      </c>
      <c r="M148" s="6">
        <v>24.5</v>
      </c>
      <c r="N148" s="9" t="str">
        <f t="shared" si="18"/>
        <v>S</v>
      </c>
      <c r="O148" s="9">
        <v>28.5</v>
      </c>
      <c r="P148" s="9" t="str">
        <f t="shared" si="19"/>
        <v>S</v>
      </c>
    </row>
    <row r="149" spans="1:19" x14ac:dyDescent="0.2">
      <c r="A149" s="3" t="s">
        <v>194</v>
      </c>
      <c r="B149" s="1" t="s">
        <v>5</v>
      </c>
      <c r="C149" s="17" t="s">
        <v>188</v>
      </c>
      <c r="D149" s="61" t="s">
        <v>270</v>
      </c>
      <c r="E149" s="17" t="s">
        <v>266</v>
      </c>
      <c r="F149" s="8" t="s">
        <v>267</v>
      </c>
      <c r="G149" s="7"/>
      <c r="H149" s="7"/>
      <c r="I149" s="7">
        <v>13</v>
      </c>
      <c r="J149" s="9" t="str">
        <f t="shared" si="16"/>
        <v>R</v>
      </c>
      <c r="K149" s="7">
        <v>23.5</v>
      </c>
      <c r="L149" s="9" t="str">
        <f t="shared" si="17"/>
        <v>S</v>
      </c>
      <c r="M149" s="7">
        <v>32.5</v>
      </c>
      <c r="N149" s="9" t="str">
        <f t="shared" si="18"/>
        <v>S</v>
      </c>
      <c r="O149" s="9">
        <v>26.5</v>
      </c>
      <c r="P149" s="9" t="str">
        <f t="shared" si="19"/>
        <v>S</v>
      </c>
    </row>
    <row r="150" spans="1:19" x14ac:dyDescent="0.2">
      <c r="A150" s="3" t="s">
        <v>195</v>
      </c>
      <c r="B150" s="1" t="s">
        <v>5</v>
      </c>
      <c r="C150" s="17" t="s">
        <v>188</v>
      </c>
      <c r="D150" s="61" t="s">
        <v>270</v>
      </c>
      <c r="E150" s="17" t="s">
        <v>266</v>
      </c>
      <c r="F150" s="8" t="s">
        <v>267</v>
      </c>
      <c r="G150" s="6"/>
      <c r="H150" s="6"/>
      <c r="I150" s="6">
        <v>6</v>
      </c>
      <c r="J150" s="9" t="str">
        <f t="shared" si="16"/>
        <v>R</v>
      </c>
      <c r="K150" s="6">
        <v>22.5</v>
      </c>
      <c r="L150" s="9" t="str">
        <f t="shared" si="17"/>
        <v>S</v>
      </c>
      <c r="M150" s="6">
        <v>29</v>
      </c>
      <c r="N150" s="9" t="str">
        <f t="shared" si="18"/>
        <v>S</v>
      </c>
      <c r="O150" s="9">
        <v>22.5</v>
      </c>
      <c r="P150" s="9" t="str">
        <f t="shared" si="19"/>
        <v>S</v>
      </c>
    </row>
    <row r="151" spans="1:19" x14ac:dyDescent="0.2">
      <c r="A151" s="3" t="s">
        <v>196</v>
      </c>
      <c r="B151" s="1" t="s">
        <v>5</v>
      </c>
      <c r="C151" s="17" t="s">
        <v>220</v>
      </c>
      <c r="D151" s="61" t="s">
        <v>182</v>
      </c>
      <c r="E151" s="17" t="s">
        <v>266</v>
      </c>
      <c r="F151" s="8" t="s">
        <v>267</v>
      </c>
      <c r="G151" s="6"/>
      <c r="H151" s="6"/>
      <c r="I151" s="6">
        <v>19.5</v>
      </c>
      <c r="J151" s="9" t="str">
        <f t="shared" si="16"/>
        <v>S</v>
      </c>
      <c r="K151" s="6">
        <v>17</v>
      </c>
      <c r="L151" s="9" t="str">
        <f t="shared" si="17"/>
        <v>S</v>
      </c>
      <c r="M151" s="6">
        <v>32.5</v>
      </c>
      <c r="N151" s="9" t="str">
        <f t="shared" si="18"/>
        <v>S</v>
      </c>
      <c r="O151" s="9">
        <v>26.5</v>
      </c>
      <c r="P151" s="9" t="str">
        <f t="shared" si="19"/>
        <v>S</v>
      </c>
    </row>
    <row r="152" spans="1:19" x14ac:dyDescent="0.2">
      <c r="A152" s="3" t="s">
        <v>197</v>
      </c>
      <c r="B152" s="1" t="s">
        <v>5</v>
      </c>
      <c r="C152" s="17" t="s">
        <v>221</v>
      </c>
      <c r="D152" s="17" t="s">
        <v>20</v>
      </c>
      <c r="E152" s="17" t="s">
        <v>266</v>
      </c>
      <c r="F152" s="8" t="s">
        <v>267</v>
      </c>
      <c r="G152" s="6"/>
      <c r="H152" s="6"/>
      <c r="I152" s="6">
        <v>44</v>
      </c>
      <c r="J152" s="9" t="str">
        <f t="shared" si="16"/>
        <v>S</v>
      </c>
      <c r="K152" s="6">
        <v>34</v>
      </c>
      <c r="L152" s="9" t="str">
        <f t="shared" si="17"/>
        <v>S</v>
      </c>
      <c r="M152" s="6">
        <v>34.5</v>
      </c>
      <c r="N152" s="9" t="str">
        <f t="shared" si="18"/>
        <v>S</v>
      </c>
      <c r="O152" s="9">
        <v>38.5</v>
      </c>
      <c r="P152" s="9" t="str">
        <f t="shared" si="19"/>
        <v>S</v>
      </c>
    </row>
    <row r="153" spans="1:19" x14ac:dyDescent="0.2">
      <c r="A153" s="3" t="s">
        <v>198</v>
      </c>
      <c r="B153" s="1" t="s">
        <v>5</v>
      </c>
      <c r="C153" s="17" t="s">
        <v>221</v>
      </c>
      <c r="D153" s="17" t="s">
        <v>20</v>
      </c>
      <c r="E153" s="17" t="s">
        <v>266</v>
      </c>
      <c r="F153" s="8" t="s">
        <v>267</v>
      </c>
      <c r="G153" s="6"/>
      <c r="H153" s="6"/>
      <c r="I153" s="6">
        <v>41</v>
      </c>
      <c r="J153" s="9" t="str">
        <f t="shared" si="16"/>
        <v>S</v>
      </c>
      <c r="K153" s="6">
        <v>29.5</v>
      </c>
      <c r="L153" s="9" t="str">
        <f t="shared" si="17"/>
        <v>S</v>
      </c>
      <c r="M153" s="6">
        <v>31</v>
      </c>
      <c r="N153" s="9" t="str">
        <f t="shared" si="18"/>
        <v>S</v>
      </c>
      <c r="O153" s="9">
        <v>34.5</v>
      </c>
      <c r="P153" s="9" t="str">
        <f t="shared" si="19"/>
        <v>S</v>
      </c>
    </row>
    <row r="154" spans="1:19" x14ac:dyDescent="0.2">
      <c r="A154" s="3" t="s">
        <v>199</v>
      </c>
      <c r="B154" s="1" t="s">
        <v>5</v>
      </c>
      <c r="C154" s="8" t="s">
        <v>19</v>
      </c>
      <c r="D154" s="26" t="s">
        <v>19</v>
      </c>
      <c r="E154" s="8" t="s">
        <v>265</v>
      </c>
      <c r="F154" s="8" t="s">
        <v>3</v>
      </c>
      <c r="G154" s="6"/>
      <c r="H154" s="6"/>
      <c r="I154" s="6">
        <v>6</v>
      </c>
      <c r="J154" s="9" t="str">
        <f t="shared" si="16"/>
        <v>R</v>
      </c>
      <c r="K154" s="6">
        <v>6.5</v>
      </c>
      <c r="L154" s="9" t="str">
        <f t="shared" si="17"/>
        <v>R</v>
      </c>
      <c r="M154" s="6">
        <v>6</v>
      </c>
      <c r="N154" s="9" t="str">
        <f t="shared" si="18"/>
        <v>R</v>
      </c>
      <c r="O154" s="9">
        <v>23</v>
      </c>
      <c r="P154" s="9" t="str">
        <f t="shared" si="19"/>
        <v>S</v>
      </c>
    </row>
    <row r="155" spans="1:19" x14ac:dyDescent="0.2">
      <c r="A155" s="3" t="s">
        <v>200</v>
      </c>
      <c r="B155" s="1" t="s">
        <v>5</v>
      </c>
      <c r="C155" s="17" t="s">
        <v>188</v>
      </c>
      <c r="D155" s="17" t="s">
        <v>270</v>
      </c>
      <c r="E155" s="17" t="s">
        <v>266</v>
      </c>
      <c r="F155" s="8" t="s">
        <v>267</v>
      </c>
      <c r="G155" s="6"/>
      <c r="H155" s="6"/>
      <c r="I155" s="6">
        <v>18.5</v>
      </c>
      <c r="J155" s="9" t="str">
        <f t="shared" si="16"/>
        <v>S</v>
      </c>
      <c r="K155" s="6">
        <v>20.5</v>
      </c>
      <c r="L155" s="9" t="str">
        <f t="shared" si="17"/>
        <v>S</v>
      </c>
      <c r="M155" s="6">
        <v>29</v>
      </c>
      <c r="N155" s="9" t="str">
        <f t="shared" si="18"/>
        <v>S</v>
      </c>
      <c r="O155" s="9">
        <v>33.5</v>
      </c>
      <c r="P155" s="9" t="str">
        <f t="shared" si="19"/>
        <v>S</v>
      </c>
    </row>
    <row r="156" spans="1:19" x14ac:dyDescent="0.2">
      <c r="A156" s="3" t="s">
        <v>201</v>
      </c>
      <c r="B156" s="1" t="s">
        <v>5</v>
      </c>
      <c r="C156" s="17" t="s">
        <v>188</v>
      </c>
      <c r="D156" s="61" t="s">
        <v>270</v>
      </c>
      <c r="E156" s="17" t="s">
        <v>266</v>
      </c>
      <c r="F156" s="8" t="s">
        <v>267</v>
      </c>
      <c r="G156" s="6"/>
      <c r="H156" s="6"/>
      <c r="I156" s="6">
        <v>6</v>
      </c>
      <c r="J156" s="9" t="str">
        <f t="shared" si="16"/>
        <v>R</v>
      </c>
      <c r="K156" s="6">
        <v>13.5</v>
      </c>
      <c r="L156" s="9" t="str">
        <f t="shared" si="17"/>
        <v>R</v>
      </c>
      <c r="M156" s="6">
        <v>25</v>
      </c>
      <c r="N156" s="9" t="str">
        <f t="shared" si="18"/>
        <v>S</v>
      </c>
      <c r="O156" s="9">
        <v>24</v>
      </c>
      <c r="P156" s="9" t="str">
        <f t="shared" si="19"/>
        <v>S</v>
      </c>
    </row>
    <row r="157" spans="1:19" x14ac:dyDescent="0.2">
      <c r="A157" s="3" t="s">
        <v>202</v>
      </c>
      <c r="B157" s="1" t="s">
        <v>5</v>
      </c>
      <c r="C157" s="8" t="s">
        <v>223</v>
      </c>
      <c r="D157" s="26" t="s">
        <v>274</v>
      </c>
      <c r="E157" s="8" t="s">
        <v>277</v>
      </c>
      <c r="F157" s="8" t="s">
        <v>272</v>
      </c>
      <c r="G157" s="6"/>
      <c r="H157" s="6"/>
      <c r="I157" s="6">
        <v>16</v>
      </c>
      <c r="J157" s="9" t="str">
        <f t="shared" si="16"/>
        <v>S</v>
      </c>
      <c r="K157" s="6">
        <v>20</v>
      </c>
      <c r="L157" s="9" t="str">
        <f t="shared" si="17"/>
        <v>S</v>
      </c>
      <c r="M157" s="6">
        <v>13</v>
      </c>
      <c r="N157" s="9" t="str">
        <f t="shared" si="18"/>
        <v>R</v>
      </c>
      <c r="O157" s="9">
        <v>24</v>
      </c>
      <c r="P157" s="9" t="str">
        <f t="shared" si="19"/>
        <v>S</v>
      </c>
    </row>
    <row r="158" spans="1:19" x14ac:dyDescent="0.2">
      <c r="A158" s="3" t="s">
        <v>203</v>
      </c>
      <c r="B158" s="1" t="s">
        <v>5</v>
      </c>
      <c r="C158" s="8" t="s">
        <v>19</v>
      </c>
      <c r="D158" s="26" t="s">
        <v>19</v>
      </c>
      <c r="E158" s="8" t="s">
        <v>265</v>
      </c>
      <c r="F158" s="8" t="s">
        <v>3</v>
      </c>
      <c r="G158" s="6"/>
      <c r="H158" s="6"/>
      <c r="I158" s="6">
        <v>8</v>
      </c>
      <c r="J158" s="9" t="str">
        <f t="shared" si="16"/>
        <v>R</v>
      </c>
      <c r="K158" s="6">
        <v>14</v>
      </c>
      <c r="L158" s="9" t="str">
        <f t="shared" si="17"/>
        <v>R</v>
      </c>
      <c r="M158" s="6">
        <v>10</v>
      </c>
      <c r="N158" s="9" t="str">
        <f t="shared" si="18"/>
        <v>R</v>
      </c>
      <c r="O158" s="9">
        <v>22</v>
      </c>
      <c r="P158" s="9" t="str">
        <f t="shared" si="19"/>
        <v>S</v>
      </c>
    </row>
    <row r="159" spans="1:19" x14ac:dyDescent="0.2">
      <c r="A159" s="3" t="s">
        <v>204</v>
      </c>
      <c r="B159" s="1" t="s">
        <v>5</v>
      </c>
      <c r="C159" s="8" t="s">
        <v>4</v>
      </c>
      <c r="D159" s="8" t="s">
        <v>4</v>
      </c>
      <c r="E159" s="8" t="s">
        <v>254</v>
      </c>
      <c r="F159" s="8" t="s">
        <v>255</v>
      </c>
      <c r="G159" s="6"/>
      <c r="H159" s="6"/>
      <c r="I159" s="6">
        <v>6</v>
      </c>
      <c r="J159" s="9" t="str">
        <f t="shared" si="16"/>
        <v>R</v>
      </c>
      <c r="K159" s="6">
        <v>6</v>
      </c>
      <c r="L159" s="9" t="str">
        <f t="shared" si="17"/>
        <v>R</v>
      </c>
      <c r="M159" s="6">
        <v>6</v>
      </c>
      <c r="N159" s="9" t="str">
        <f t="shared" si="18"/>
        <v>R</v>
      </c>
      <c r="O159" s="9">
        <v>6</v>
      </c>
      <c r="P159" s="9" t="str">
        <f t="shared" si="19"/>
        <v>R</v>
      </c>
    </row>
    <row r="160" spans="1:19" x14ac:dyDescent="0.2">
      <c r="A160" s="3" t="s">
        <v>205</v>
      </c>
      <c r="B160" s="1" t="s">
        <v>5</v>
      </c>
      <c r="C160" s="8" t="s">
        <v>4</v>
      </c>
      <c r="D160" s="8" t="s">
        <v>4</v>
      </c>
      <c r="E160" s="8" t="s">
        <v>254</v>
      </c>
      <c r="F160" s="8" t="s">
        <v>255</v>
      </c>
      <c r="G160" s="6"/>
      <c r="H160" s="6"/>
      <c r="I160" s="6">
        <v>6</v>
      </c>
      <c r="J160" s="9" t="str">
        <f t="shared" si="16"/>
        <v>R</v>
      </c>
      <c r="K160" s="6">
        <v>6</v>
      </c>
      <c r="L160" s="9" t="str">
        <f t="shared" si="17"/>
        <v>R</v>
      </c>
      <c r="M160" s="6">
        <v>6</v>
      </c>
      <c r="N160" s="9" t="str">
        <f t="shared" si="18"/>
        <v>R</v>
      </c>
      <c r="O160" s="9">
        <v>6</v>
      </c>
      <c r="P160" s="9" t="str">
        <f t="shared" si="19"/>
        <v>R</v>
      </c>
    </row>
    <row r="161" spans="1:19" x14ac:dyDescent="0.2">
      <c r="A161" s="15" t="s">
        <v>206</v>
      </c>
      <c r="B161" s="21" t="s">
        <v>5</v>
      </c>
      <c r="C161" s="8" t="s">
        <v>9</v>
      </c>
      <c r="D161" s="8" t="s">
        <v>9</v>
      </c>
      <c r="E161" s="8" t="s">
        <v>264</v>
      </c>
      <c r="F161" s="26" t="s">
        <v>255</v>
      </c>
      <c r="G161" s="6"/>
      <c r="H161" s="6"/>
      <c r="I161" s="6">
        <v>6</v>
      </c>
      <c r="J161" s="9" t="str">
        <f t="shared" si="16"/>
        <v>R</v>
      </c>
      <c r="K161" s="6">
        <v>25.5</v>
      </c>
      <c r="L161" s="9" t="str">
        <f t="shared" si="17"/>
        <v>S</v>
      </c>
      <c r="M161" s="6">
        <v>20</v>
      </c>
      <c r="N161" s="9" t="str">
        <f t="shared" si="18"/>
        <v>R</v>
      </c>
      <c r="O161" s="9">
        <v>15</v>
      </c>
      <c r="P161" s="9" t="str">
        <f t="shared" si="19"/>
        <v>R</v>
      </c>
      <c r="Q161" s="5">
        <v>6</v>
      </c>
      <c r="R161" s="5">
        <v>16</v>
      </c>
      <c r="S161" s="5">
        <v>10</v>
      </c>
    </row>
    <row r="162" spans="1:19" x14ac:dyDescent="0.2">
      <c r="A162" s="3" t="s">
        <v>207</v>
      </c>
      <c r="B162" s="1" t="s">
        <v>5</v>
      </c>
      <c r="C162" s="17" t="s">
        <v>182</v>
      </c>
      <c r="D162" s="61" t="s">
        <v>182</v>
      </c>
      <c r="E162" s="17" t="s">
        <v>266</v>
      </c>
      <c r="F162" s="8" t="s">
        <v>267</v>
      </c>
      <c r="G162" s="6"/>
      <c r="H162" s="6"/>
      <c r="I162" s="6">
        <v>7</v>
      </c>
      <c r="J162" s="9" t="str">
        <f t="shared" ref="J162:J174" si="20">IF(I162&gt;=14,"S","R")</f>
        <v>R</v>
      </c>
      <c r="K162" s="6">
        <v>19</v>
      </c>
      <c r="L162" s="9" t="str">
        <f t="shared" ref="L162:L174" si="21">IF(K162&gt;=17,"S","R")</f>
        <v>S</v>
      </c>
      <c r="M162" s="6">
        <v>30.5</v>
      </c>
      <c r="N162" s="9" t="str">
        <f t="shared" ref="N162:N174" si="22">IF(M162&gt;=23,"S","R")</f>
        <v>S</v>
      </c>
      <c r="O162" s="9">
        <v>28.5</v>
      </c>
      <c r="P162" s="9" t="str">
        <f t="shared" ref="P162:P174" si="23">IF(O162&gt;=22,"S","R")</f>
        <v>S</v>
      </c>
    </row>
    <row r="163" spans="1:19" x14ac:dyDescent="0.2">
      <c r="A163" s="3" t="s">
        <v>208</v>
      </c>
      <c r="B163" s="1" t="s">
        <v>5</v>
      </c>
      <c r="C163" s="17" t="s">
        <v>188</v>
      </c>
      <c r="D163" s="61" t="s">
        <v>270</v>
      </c>
      <c r="E163" s="17" t="s">
        <v>266</v>
      </c>
      <c r="F163" s="8" t="s">
        <v>267</v>
      </c>
      <c r="G163" s="6"/>
      <c r="H163" s="6"/>
      <c r="I163" s="6">
        <v>6</v>
      </c>
      <c r="J163" s="9" t="str">
        <f t="shared" si="20"/>
        <v>R</v>
      </c>
      <c r="K163" s="6">
        <v>14</v>
      </c>
      <c r="L163" s="9" t="str">
        <f t="shared" si="21"/>
        <v>R</v>
      </c>
      <c r="M163" s="6">
        <v>32.5</v>
      </c>
      <c r="N163" s="9" t="str">
        <f t="shared" si="22"/>
        <v>S</v>
      </c>
      <c r="O163" s="9">
        <v>23.5</v>
      </c>
      <c r="P163" s="9" t="str">
        <f t="shared" si="23"/>
        <v>S</v>
      </c>
    </row>
    <row r="164" spans="1:19" x14ac:dyDescent="0.2">
      <c r="A164" s="3" t="s">
        <v>209</v>
      </c>
      <c r="B164" s="1" t="s">
        <v>5</v>
      </c>
      <c r="C164" s="17" t="s">
        <v>188</v>
      </c>
      <c r="D164" s="61" t="s">
        <v>270</v>
      </c>
      <c r="E164" s="17" t="s">
        <v>266</v>
      </c>
      <c r="F164" s="8" t="s">
        <v>267</v>
      </c>
      <c r="G164" s="6"/>
      <c r="H164" s="6"/>
      <c r="I164" s="6">
        <v>9</v>
      </c>
      <c r="J164" s="9" t="str">
        <f t="shared" si="20"/>
        <v>R</v>
      </c>
      <c r="K164" s="6">
        <v>19</v>
      </c>
      <c r="L164" s="9" t="str">
        <f t="shared" si="21"/>
        <v>S</v>
      </c>
      <c r="M164" s="6">
        <v>24.5</v>
      </c>
      <c r="N164" s="9" t="str">
        <f t="shared" si="22"/>
        <v>S</v>
      </c>
      <c r="O164" s="9">
        <v>25</v>
      </c>
      <c r="P164" s="9" t="str">
        <f t="shared" si="23"/>
        <v>S</v>
      </c>
    </row>
    <row r="165" spans="1:19" x14ac:dyDescent="0.2">
      <c r="A165" s="3" t="s">
        <v>210</v>
      </c>
      <c r="B165" s="1" t="s">
        <v>5</v>
      </c>
      <c r="C165" s="17" t="s">
        <v>188</v>
      </c>
      <c r="D165" s="61" t="s">
        <v>270</v>
      </c>
      <c r="E165" s="17" t="s">
        <v>266</v>
      </c>
      <c r="F165" s="8" t="s">
        <v>267</v>
      </c>
      <c r="G165" s="6"/>
      <c r="H165" s="6"/>
      <c r="I165" s="6">
        <v>10</v>
      </c>
      <c r="J165" s="9" t="str">
        <f t="shared" si="20"/>
        <v>R</v>
      </c>
      <c r="K165" s="6">
        <v>17</v>
      </c>
      <c r="L165" s="9" t="str">
        <f t="shared" si="21"/>
        <v>S</v>
      </c>
      <c r="M165" s="6">
        <v>24.5</v>
      </c>
      <c r="N165" s="9" t="str">
        <f t="shared" si="22"/>
        <v>S</v>
      </c>
      <c r="O165" s="9">
        <v>23</v>
      </c>
      <c r="P165" s="9" t="str">
        <f t="shared" si="23"/>
        <v>S</v>
      </c>
    </row>
    <row r="166" spans="1:19" x14ac:dyDescent="0.2">
      <c r="A166" s="3" t="s">
        <v>211</v>
      </c>
      <c r="B166" s="21" t="s">
        <v>5</v>
      </c>
      <c r="C166" s="17" t="s">
        <v>188</v>
      </c>
      <c r="D166" s="61" t="s">
        <v>270</v>
      </c>
      <c r="E166" s="17" t="s">
        <v>266</v>
      </c>
      <c r="F166" s="8" t="s">
        <v>267</v>
      </c>
      <c r="G166" s="6"/>
      <c r="H166" s="6"/>
      <c r="I166" s="6">
        <v>9</v>
      </c>
      <c r="J166" s="9" t="str">
        <f t="shared" si="20"/>
        <v>R</v>
      </c>
      <c r="K166" s="6">
        <v>10.5</v>
      </c>
      <c r="L166" s="9" t="str">
        <f t="shared" si="21"/>
        <v>R</v>
      </c>
      <c r="M166" s="6">
        <v>19.5</v>
      </c>
      <c r="N166" s="9" t="str">
        <f t="shared" si="22"/>
        <v>R</v>
      </c>
      <c r="O166" s="9">
        <v>20</v>
      </c>
      <c r="P166" s="9" t="str">
        <f t="shared" si="23"/>
        <v>R</v>
      </c>
      <c r="Q166" s="5">
        <v>6</v>
      </c>
      <c r="R166" s="5">
        <v>6</v>
      </c>
      <c r="S166" s="5">
        <v>8</v>
      </c>
    </row>
    <row r="167" spans="1:19" x14ac:dyDescent="0.2">
      <c r="A167" s="15" t="s">
        <v>212</v>
      </c>
      <c r="B167" s="1" t="s">
        <v>5</v>
      </c>
      <c r="C167" s="8" t="s">
        <v>4</v>
      </c>
      <c r="D167" s="8" t="s">
        <v>4</v>
      </c>
      <c r="E167" s="8" t="s">
        <v>254</v>
      </c>
      <c r="F167" s="8" t="s">
        <v>255</v>
      </c>
      <c r="G167" s="6"/>
      <c r="H167" s="6"/>
      <c r="I167" s="6">
        <v>6</v>
      </c>
      <c r="J167" s="9" t="str">
        <f t="shared" si="20"/>
        <v>R</v>
      </c>
      <c r="K167" s="6">
        <v>6</v>
      </c>
      <c r="L167" s="9" t="str">
        <f t="shared" si="21"/>
        <v>R</v>
      </c>
      <c r="M167" s="6">
        <v>6</v>
      </c>
      <c r="N167" s="9" t="str">
        <f t="shared" si="22"/>
        <v>R</v>
      </c>
      <c r="O167" s="9">
        <v>6</v>
      </c>
      <c r="P167" s="9" t="str">
        <f t="shared" si="23"/>
        <v>R</v>
      </c>
    </row>
    <row r="168" spans="1:19" x14ac:dyDescent="0.2">
      <c r="A168" s="3" t="s">
        <v>213</v>
      </c>
      <c r="B168" s="1" t="s">
        <v>5</v>
      </c>
      <c r="C168" s="17" t="s">
        <v>188</v>
      </c>
      <c r="D168" s="17" t="s">
        <v>270</v>
      </c>
      <c r="E168" s="17" t="s">
        <v>266</v>
      </c>
      <c r="F168" s="8" t="s">
        <v>267</v>
      </c>
      <c r="G168" s="6"/>
      <c r="H168" s="6"/>
      <c r="I168" s="6">
        <v>18</v>
      </c>
      <c r="J168" s="9" t="str">
        <f t="shared" si="20"/>
        <v>S</v>
      </c>
      <c r="K168" s="6">
        <v>25.5</v>
      </c>
      <c r="L168" s="9" t="str">
        <f t="shared" si="21"/>
        <v>S</v>
      </c>
      <c r="M168" s="6">
        <v>28</v>
      </c>
      <c r="N168" s="9" t="str">
        <f t="shared" si="22"/>
        <v>S</v>
      </c>
      <c r="O168" s="9">
        <v>29</v>
      </c>
      <c r="P168" s="9" t="str">
        <f t="shared" si="23"/>
        <v>S</v>
      </c>
    </row>
    <row r="169" spans="1:19" x14ac:dyDescent="0.2">
      <c r="A169" s="3" t="s">
        <v>214</v>
      </c>
      <c r="B169" s="1" t="s">
        <v>5</v>
      </c>
      <c r="C169" s="8" t="s">
        <v>4</v>
      </c>
      <c r="D169" s="8" t="s">
        <v>4</v>
      </c>
      <c r="E169" s="8" t="s">
        <v>254</v>
      </c>
      <c r="F169" s="8" t="s">
        <v>255</v>
      </c>
      <c r="G169" s="6"/>
      <c r="H169" s="6"/>
      <c r="I169" s="6">
        <v>6</v>
      </c>
      <c r="J169" s="9" t="str">
        <f t="shared" si="20"/>
        <v>R</v>
      </c>
      <c r="K169" s="6">
        <v>6</v>
      </c>
      <c r="L169" s="9" t="str">
        <f t="shared" si="21"/>
        <v>R</v>
      </c>
      <c r="M169" s="6">
        <v>6</v>
      </c>
      <c r="N169" s="9" t="str">
        <f t="shared" si="22"/>
        <v>R</v>
      </c>
      <c r="O169" s="9">
        <v>6</v>
      </c>
      <c r="P169" s="9" t="str">
        <f t="shared" si="23"/>
        <v>R</v>
      </c>
    </row>
    <row r="170" spans="1:19" x14ac:dyDescent="0.2">
      <c r="A170" s="3" t="s">
        <v>215</v>
      </c>
      <c r="B170" s="21" t="s">
        <v>5</v>
      </c>
      <c r="C170" s="8" t="s">
        <v>224</v>
      </c>
      <c r="D170" s="8" t="s">
        <v>271</v>
      </c>
      <c r="E170" s="8" t="s">
        <v>277</v>
      </c>
      <c r="F170" s="8" t="s">
        <v>272</v>
      </c>
      <c r="G170" s="6"/>
      <c r="H170" s="6"/>
      <c r="I170" s="6">
        <v>6</v>
      </c>
      <c r="J170" s="9" t="str">
        <f t="shared" si="20"/>
        <v>R</v>
      </c>
      <c r="K170" s="6">
        <v>6</v>
      </c>
      <c r="L170" s="9" t="str">
        <f t="shared" si="21"/>
        <v>R</v>
      </c>
      <c r="M170" s="6">
        <v>6</v>
      </c>
      <c r="N170" s="9" t="str">
        <f t="shared" si="22"/>
        <v>R</v>
      </c>
      <c r="O170" s="9">
        <v>19.5</v>
      </c>
      <c r="P170" s="9" t="str">
        <f t="shared" si="23"/>
        <v>R</v>
      </c>
      <c r="Q170" s="5">
        <v>6</v>
      </c>
      <c r="R170" s="5">
        <v>6</v>
      </c>
      <c r="S170" s="5">
        <v>9</v>
      </c>
    </row>
    <row r="171" spans="1:19" x14ac:dyDescent="0.2">
      <c r="A171" s="3" t="s">
        <v>216</v>
      </c>
      <c r="B171" s="1" t="s">
        <v>5</v>
      </c>
      <c r="C171" s="8" t="s">
        <v>4</v>
      </c>
      <c r="D171" s="8" t="s">
        <v>4</v>
      </c>
      <c r="E171" s="8" t="s">
        <v>254</v>
      </c>
      <c r="F171" s="8" t="s">
        <v>255</v>
      </c>
      <c r="G171" s="6"/>
      <c r="H171" s="6"/>
      <c r="I171" s="6">
        <v>6</v>
      </c>
      <c r="J171" s="9" t="str">
        <f t="shared" si="20"/>
        <v>R</v>
      </c>
      <c r="K171" s="6">
        <v>6</v>
      </c>
      <c r="L171" s="9" t="str">
        <f t="shared" si="21"/>
        <v>R</v>
      </c>
      <c r="M171" s="6">
        <v>6</v>
      </c>
      <c r="N171" s="9" t="str">
        <f t="shared" si="22"/>
        <v>R</v>
      </c>
      <c r="O171" s="9">
        <v>6</v>
      </c>
      <c r="P171" s="9" t="str">
        <f t="shared" si="23"/>
        <v>R</v>
      </c>
    </row>
    <row r="172" spans="1:19" x14ac:dyDescent="0.2">
      <c r="A172" s="3" t="s">
        <v>217</v>
      </c>
      <c r="B172" s="1" t="s">
        <v>5</v>
      </c>
      <c r="C172" s="17" t="s">
        <v>188</v>
      </c>
      <c r="D172" s="61" t="s">
        <v>270</v>
      </c>
      <c r="E172" s="17" t="s">
        <v>266</v>
      </c>
      <c r="F172" s="8" t="s">
        <v>267</v>
      </c>
      <c r="G172" s="6"/>
      <c r="H172" s="6"/>
      <c r="I172" s="6">
        <v>6</v>
      </c>
      <c r="J172" s="9" t="str">
        <f t="shared" si="20"/>
        <v>R</v>
      </c>
      <c r="K172" s="6">
        <v>12.5</v>
      </c>
      <c r="L172" s="9" t="str">
        <f t="shared" si="21"/>
        <v>R</v>
      </c>
      <c r="M172" s="6">
        <v>25</v>
      </c>
      <c r="N172" s="9" t="str">
        <f t="shared" si="22"/>
        <v>S</v>
      </c>
      <c r="O172" s="9">
        <v>23</v>
      </c>
      <c r="P172" s="9" t="str">
        <f t="shared" si="23"/>
        <v>S</v>
      </c>
    </row>
    <row r="173" spans="1:19" x14ac:dyDescent="0.2">
      <c r="A173" s="3" t="s">
        <v>218</v>
      </c>
      <c r="B173" s="24" t="s">
        <v>12</v>
      </c>
      <c r="C173" s="17" t="s">
        <v>188</v>
      </c>
      <c r="D173" s="17" t="s">
        <v>270</v>
      </c>
      <c r="E173" s="17" t="s">
        <v>266</v>
      </c>
      <c r="F173" s="8" t="s">
        <v>267</v>
      </c>
      <c r="G173" s="6"/>
      <c r="H173" s="6"/>
      <c r="I173" s="6">
        <v>10</v>
      </c>
      <c r="J173" s="9" t="str">
        <f t="shared" si="20"/>
        <v>R</v>
      </c>
      <c r="K173" s="6">
        <v>6</v>
      </c>
      <c r="L173" s="9" t="str">
        <f t="shared" si="21"/>
        <v>R</v>
      </c>
      <c r="M173" s="6">
        <v>12</v>
      </c>
      <c r="N173" s="9" t="str">
        <f t="shared" si="22"/>
        <v>R</v>
      </c>
      <c r="O173" s="9">
        <v>25</v>
      </c>
      <c r="P173" s="9" t="str">
        <f t="shared" si="23"/>
        <v>S</v>
      </c>
    </row>
    <row r="174" spans="1:19" x14ac:dyDescent="0.2">
      <c r="A174" s="3" t="s">
        <v>219</v>
      </c>
      <c r="B174" s="1" t="s">
        <v>5</v>
      </c>
      <c r="C174" s="17" t="s">
        <v>188</v>
      </c>
      <c r="D174" s="61" t="s">
        <v>270</v>
      </c>
      <c r="E174" s="17" t="s">
        <v>266</v>
      </c>
      <c r="F174" s="8" t="s">
        <v>267</v>
      </c>
      <c r="G174" s="6"/>
      <c r="H174" s="6"/>
      <c r="I174" s="6">
        <v>21</v>
      </c>
      <c r="J174" s="9" t="str">
        <f t="shared" si="20"/>
        <v>S</v>
      </c>
      <c r="K174" s="6">
        <v>15.5</v>
      </c>
      <c r="L174" s="9" t="str">
        <f t="shared" si="21"/>
        <v>R</v>
      </c>
      <c r="M174" s="6">
        <v>29</v>
      </c>
      <c r="N174" s="9" t="str">
        <f t="shared" si="22"/>
        <v>S</v>
      </c>
      <c r="O174" s="9">
        <v>25.5</v>
      </c>
      <c r="P174" s="9" t="str">
        <f t="shared" si="23"/>
        <v>S</v>
      </c>
    </row>
    <row r="175" spans="1:19" x14ac:dyDescent="0.2">
      <c r="A175" s="51"/>
      <c r="B175" s="2"/>
      <c r="C175" s="52"/>
      <c r="D175" s="52"/>
      <c r="E175" s="52"/>
      <c r="F175" s="53"/>
      <c r="G175" s="7"/>
      <c r="H175" s="7"/>
      <c r="I175" s="7"/>
      <c r="J175" s="54"/>
      <c r="K175" s="7"/>
      <c r="L175" s="54"/>
      <c r="M175" s="7"/>
      <c r="N175" s="54"/>
      <c r="O175" s="54"/>
      <c r="P175" s="54"/>
    </row>
    <row r="176" spans="1:19" ht="16" thickBot="1" x14ac:dyDescent="0.25"/>
    <row r="177" spans="2:18" ht="16" thickBot="1" x14ac:dyDescent="0.25">
      <c r="J177" s="40" t="s">
        <v>258</v>
      </c>
      <c r="K177" s="40" t="s">
        <v>259</v>
      </c>
      <c r="L177" s="40" t="s">
        <v>260</v>
      </c>
      <c r="M177" s="40" t="s">
        <v>261</v>
      </c>
    </row>
    <row r="178" spans="2:18" ht="16" thickBot="1" x14ac:dyDescent="0.25">
      <c r="B178" t="s">
        <v>242</v>
      </c>
      <c r="C178">
        <f>COUNTIF(C2:C174,"Hyperproduction céphalosporinase naturelle, diminution de perméabilité et efflux")</f>
        <v>25</v>
      </c>
      <c r="I178" s="41" t="s">
        <v>239</v>
      </c>
      <c r="J178" s="46">
        <f>COUNTIF(J2:J174,"R")</f>
        <v>113</v>
      </c>
      <c r="K178" s="49">
        <f>COUNTIF(L2:L174,"R")</f>
        <v>94</v>
      </c>
      <c r="L178" s="49">
        <f>COUNTIF(N2:N174,"R")</f>
        <v>79</v>
      </c>
      <c r="M178" s="50">
        <f>COUNTIF(P2:P174,"R")</f>
        <v>69</v>
      </c>
    </row>
    <row r="179" spans="2:18" ht="16" thickBot="1" x14ac:dyDescent="0.25">
      <c r="B179" t="s">
        <v>243</v>
      </c>
      <c r="C179">
        <f>COUNTIF(C2:C174,"NDM-1")</f>
        <v>13</v>
      </c>
      <c r="I179" s="47" t="s">
        <v>238</v>
      </c>
      <c r="J179" s="5">
        <f>COUNTIF(J2:J174,"S")</f>
        <v>60</v>
      </c>
      <c r="K179" s="5">
        <f>COUNTIF(L2:L174,"S")</f>
        <v>79</v>
      </c>
      <c r="L179" s="5">
        <f>COUNTIF(N2:N174,"S")</f>
        <v>94</v>
      </c>
      <c r="M179" s="28">
        <f>COUNTIF(P2:P174,"S")</f>
        <v>104</v>
      </c>
    </row>
    <row r="180" spans="2:18" ht="16" thickBot="1" x14ac:dyDescent="0.25">
      <c r="B180" t="s">
        <v>244</v>
      </c>
      <c r="C180">
        <f>COUNTIF(C2:C174,"GES-5")</f>
        <v>2</v>
      </c>
      <c r="I180" s="48" t="s">
        <v>240</v>
      </c>
      <c r="J180" s="16">
        <f>SUM(J178:J179)</f>
        <v>173</v>
      </c>
      <c r="K180" s="16">
        <f>SUM(K178:K179)</f>
        <v>173</v>
      </c>
      <c r="L180" s="16">
        <f>SUM(L178:L179)</f>
        <v>173</v>
      </c>
      <c r="M180" s="29">
        <f>SUM(M178:M179)</f>
        <v>173</v>
      </c>
    </row>
    <row r="183" spans="2:18" ht="16" thickBot="1" x14ac:dyDescent="0.25"/>
    <row r="184" spans="2:18" ht="16" thickBot="1" x14ac:dyDescent="0.25">
      <c r="B184" t="s">
        <v>245</v>
      </c>
      <c r="C184">
        <f>COUNTIF(C2:C174,"VEB")</f>
        <v>2</v>
      </c>
      <c r="J184" s="91" t="s">
        <v>258</v>
      </c>
      <c r="K184" s="92"/>
      <c r="L184" s="93" t="s">
        <v>259</v>
      </c>
      <c r="M184" s="94"/>
      <c r="N184" s="93" t="s">
        <v>260</v>
      </c>
      <c r="O184" s="94"/>
      <c r="P184" s="93" t="s">
        <v>261</v>
      </c>
      <c r="Q184" s="94"/>
      <c r="R184" s="40" t="s">
        <v>278</v>
      </c>
    </row>
    <row r="185" spans="2:18" ht="16" thickBot="1" x14ac:dyDescent="0.25">
      <c r="B185" t="s">
        <v>246</v>
      </c>
      <c r="C185">
        <f>COUNTIF(C2:C174,"VIM-4")</f>
        <v>4</v>
      </c>
      <c r="J185" s="43" t="s">
        <v>263</v>
      </c>
      <c r="K185" s="45" t="s">
        <v>262</v>
      </c>
      <c r="L185" s="44" t="s">
        <v>263</v>
      </c>
      <c r="M185" s="32" t="s">
        <v>262</v>
      </c>
      <c r="N185" s="31" t="s">
        <v>263</v>
      </c>
      <c r="O185" s="32" t="s">
        <v>262</v>
      </c>
      <c r="P185" s="31" t="s">
        <v>263</v>
      </c>
      <c r="Q185" s="32" t="s">
        <v>262</v>
      </c>
      <c r="R185" s="46"/>
    </row>
    <row r="186" spans="2:18" ht="16" thickBot="1" x14ac:dyDescent="0.25">
      <c r="B186" t="s">
        <v>247</v>
      </c>
      <c r="C186">
        <f>COUNTIF(C2:C174,"VIM-53")</f>
        <v>17</v>
      </c>
      <c r="I186" s="55" t="s">
        <v>255</v>
      </c>
      <c r="J186" s="42">
        <f>COUNTIFS($J$2:$J$174,"S",$F$2:$F$174,I186)</f>
        <v>3</v>
      </c>
      <c r="K186" s="5">
        <f>COUNTIFS($J$2:$J$174,"R",$F$2:$F$174,I186)</f>
        <v>49</v>
      </c>
      <c r="L186" s="5">
        <f>COUNTIFS($L$2:$L$174,"S",$F$2:$F$174,I186)</f>
        <v>3</v>
      </c>
      <c r="M186" s="5">
        <f>COUNTIFS($L$2:$L$174,"R",$F$2:$F$174,I186)</f>
        <v>49</v>
      </c>
      <c r="N186" s="5">
        <f>COUNTIFS($N$2:$N$174,"S",$F$2:$F$174,I186)</f>
        <v>1</v>
      </c>
      <c r="O186" s="5">
        <f>COUNTIFS($N$2:$N$174,"R",$F$2:$F$174,I186)</f>
        <v>51</v>
      </c>
      <c r="P186" s="5">
        <f>COUNTIFS($P$2:$P$174,"S",$F$2:$F$174,I186)</f>
        <v>1</v>
      </c>
      <c r="Q186" s="5">
        <f>COUNTIFS($P$2:$P$174,"R",$F$2:$F$174,I186)</f>
        <v>51</v>
      </c>
      <c r="R186" s="28">
        <f>SUM(P186:Q186)</f>
        <v>52</v>
      </c>
    </row>
    <row r="187" spans="2:18" ht="16" thickBot="1" x14ac:dyDescent="0.25">
      <c r="B187" t="s">
        <v>248</v>
      </c>
      <c r="C187">
        <f>COUNTIF(C2:C174,"Céphalosporinase naturelle")</f>
        <v>5</v>
      </c>
      <c r="I187" s="55" t="s">
        <v>267</v>
      </c>
      <c r="J187" s="42">
        <f>COUNTIFS($J$2:$J$174,"S",$F$2:$F$174,I187)</f>
        <v>56</v>
      </c>
      <c r="K187" s="5">
        <f>COUNTIFS($J$2:$J$174,"R",$F$2:$F$174,I187)</f>
        <v>52</v>
      </c>
      <c r="L187" s="5">
        <f>COUNTIFS($L$2:$L$174,"S",$F$2:$F$174,I187)</f>
        <v>73</v>
      </c>
      <c r="M187" s="5">
        <f>COUNTIFS($L$2:$L$174,"R",$F$2:$F$174,I187)</f>
        <v>35</v>
      </c>
      <c r="N187" s="5">
        <f>COUNTIFS($N$2:$N$174,"S",$F$2:$F$174,I187)</f>
        <v>92</v>
      </c>
      <c r="O187" s="5">
        <f>COUNTIFS($N$2:$N$174,"R",$F$2:$F$174,I187)</f>
        <v>16</v>
      </c>
      <c r="P187" s="5">
        <f>COUNTIFS($P$2:$P$174,"S",$F$2:$F$174,I187)</f>
        <v>96</v>
      </c>
      <c r="Q187" s="5">
        <f>COUNTIFS($P$2:$P$174,"R",$F$2:$F$174,I187)</f>
        <v>12</v>
      </c>
      <c r="R187" s="28">
        <f t="shared" ref="R187:R190" si="24">SUM(P187:Q187)</f>
        <v>108</v>
      </c>
    </row>
    <row r="188" spans="2:18" ht="16" thickBot="1" x14ac:dyDescent="0.25">
      <c r="B188" t="s">
        <v>249</v>
      </c>
      <c r="C188">
        <f>COUNTIF(C2:C174,"Céphalosporinase naturelle et efflux")</f>
        <v>1</v>
      </c>
      <c r="I188" s="55" t="s">
        <v>3</v>
      </c>
      <c r="J188" s="42">
        <f>COUNTIFS($J$2:$J$174,"S",$F$2:$F$174,I188)</f>
        <v>0</v>
      </c>
      <c r="K188" s="5">
        <f>COUNTIFS($J$2:$J$174,"R",$F$2:$F$174,I188)</f>
        <v>5</v>
      </c>
      <c r="L188" s="5">
        <f>COUNTIFS($L$2:$L$174,"S",$F$2:$F$174,I188)</f>
        <v>1</v>
      </c>
      <c r="M188" s="5">
        <f>COUNTIFS($L$2:$L$174,"R",$F$2:$F$174,I188)</f>
        <v>4</v>
      </c>
      <c r="N188" s="5">
        <f>COUNTIFS($N$2:$N$174,"S",$F$2:$F$174,I188)</f>
        <v>0</v>
      </c>
      <c r="O188" s="5">
        <f>COUNTIFS($N$2:$N$174,"R",$F$2:$F$174,I188)</f>
        <v>5</v>
      </c>
      <c r="P188" s="5">
        <f>COUNTIFS($P$2:$P$174,"S",$F$2:$F$174,I188)</f>
        <v>3</v>
      </c>
      <c r="Q188" s="5">
        <f>COUNTIFS($P$2:$P$174,"R",$F$2:$F$174,I188)</f>
        <v>2</v>
      </c>
      <c r="R188" s="28">
        <f t="shared" si="24"/>
        <v>5</v>
      </c>
    </row>
    <row r="189" spans="2:18" ht="16" thickBot="1" x14ac:dyDescent="0.25">
      <c r="B189" t="s">
        <v>250</v>
      </c>
      <c r="C189">
        <f>COUNTIF(C2:C174,"VIM-2")</f>
        <v>3</v>
      </c>
      <c r="I189" s="55" t="s">
        <v>272</v>
      </c>
      <c r="J189" s="27">
        <f>COUNTIFS($J$2:$J$174,"S",$F$2:$F$174,I189)</f>
        <v>1</v>
      </c>
      <c r="K189" s="16">
        <f>COUNTIFS($J$2:$J$174,"R",$F$2:$F$174,I189)</f>
        <v>5</v>
      </c>
      <c r="L189" s="16">
        <f>COUNTIFS($L$2:$L$174,"S",$F$2:$F$174,I189)</f>
        <v>2</v>
      </c>
      <c r="M189" s="16">
        <f>COUNTIFS($L$2:$L$174,"R",$F$2:$F$174,I189)</f>
        <v>4</v>
      </c>
      <c r="N189" s="16">
        <f>COUNTIFS($N$2:$N$174,"S",$F$2:$F$174,I189)</f>
        <v>1</v>
      </c>
      <c r="O189" s="16">
        <f>COUNTIFS($N$2:$N$174,"R",$F$2:$F$174,I189)</f>
        <v>5</v>
      </c>
      <c r="P189" s="16">
        <f>COUNTIFS($P$2:$P$174,"S",$F$2:$F$174,I189)</f>
        <v>3</v>
      </c>
      <c r="Q189" s="16">
        <f>COUNTIFS($P$2:$P$174,"R",$F$2:$F$174,I189)</f>
        <v>3</v>
      </c>
      <c r="R189" s="29">
        <f t="shared" si="24"/>
        <v>6</v>
      </c>
    </row>
    <row r="190" spans="2:18" ht="16" thickBot="1" x14ac:dyDescent="0.25">
      <c r="B190" t="s">
        <v>251</v>
      </c>
      <c r="C190">
        <f>COUNTIF(C2:C174,"IMP-13")</f>
        <v>1</v>
      </c>
      <c r="I190" s="57" t="s">
        <v>279</v>
      </c>
      <c r="J190" s="56">
        <f>COUNTIFS($J$2:$J$174,"S",$F$2:$F$174,I190)</f>
        <v>0</v>
      </c>
      <c r="K190" s="16">
        <f>COUNTIFS($J$2:$J$174,"R",$F$2:$F$174,I190)</f>
        <v>2</v>
      </c>
      <c r="L190" s="16">
        <f>COUNTIFS($L$2:$L$174,"S",$F$2:$F$174,I190)</f>
        <v>0</v>
      </c>
      <c r="M190" s="16">
        <f>COUNTIFS($L$2:$L$174,"R",$F$2:$F$174,I190)</f>
        <v>2</v>
      </c>
      <c r="N190" s="16">
        <f>COUNTIFS($N$2:$N$174,"S",$F$2:$F$174,I190)</f>
        <v>0</v>
      </c>
      <c r="O190" s="16">
        <f>COUNTIFS($N$2:$N$174,"R",$F$2:$F$174,I190)</f>
        <v>2</v>
      </c>
      <c r="P190" s="16">
        <f>COUNTIFS($P$2:$P$174,"S",$F$2:$F$174,I190)</f>
        <v>1</v>
      </c>
      <c r="Q190" s="16">
        <f>COUNTIFS($P$2:$P$174,"R",$F$2:$F$174,I190)</f>
        <v>1</v>
      </c>
      <c r="R190" s="29">
        <f t="shared" si="24"/>
        <v>2</v>
      </c>
    </row>
    <row r="191" spans="2:18" ht="16" thickBot="1" x14ac:dyDescent="0.25">
      <c r="I191" s="55" t="s">
        <v>240</v>
      </c>
      <c r="J191" s="27">
        <f>SUM(J186:J190)</f>
        <v>60</v>
      </c>
      <c r="K191" s="27">
        <f t="shared" ref="K191:Q191" si="25">SUM(K186:K190)</f>
        <v>113</v>
      </c>
      <c r="L191" s="27">
        <f t="shared" si="25"/>
        <v>79</v>
      </c>
      <c r="M191" s="27">
        <f t="shared" si="25"/>
        <v>94</v>
      </c>
      <c r="N191" s="27">
        <f t="shared" si="25"/>
        <v>94</v>
      </c>
      <c r="O191" s="27">
        <f t="shared" si="25"/>
        <v>79</v>
      </c>
      <c r="P191" s="27">
        <f t="shared" si="25"/>
        <v>104</v>
      </c>
      <c r="Q191" s="27">
        <f t="shared" si="25"/>
        <v>69</v>
      </c>
      <c r="R191" s="29">
        <f>SUM(P191:Q191)</f>
        <v>173</v>
      </c>
    </row>
    <row r="195" spans="2:18" ht="16" thickBot="1" x14ac:dyDescent="0.25">
      <c r="B195" s="23" t="s">
        <v>256</v>
      </c>
    </row>
    <row r="196" spans="2:18" ht="16" thickBot="1" x14ac:dyDescent="0.25">
      <c r="B196" s="25" t="s">
        <v>257</v>
      </c>
      <c r="J196" s="34" t="s">
        <v>258</v>
      </c>
      <c r="L196" s="34" t="s">
        <v>259</v>
      </c>
      <c r="N196" s="34" t="s">
        <v>260</v>
      </c>
      <c r="P196" s="34" t="s">
        <v>261</v>
      </c>
      <c r="R196" s="35" t="s">
        <v>278</v>
      </c>
    </row>
    <row r="197" spans="2:18" ht="16" thickBot="1" x14ac:dyDescent="0.25">
      <c r="J197" s="30" t="s">
        <v>263</v>
      </c>
      <c r="K197" s="32" t="s">
        <v>262</v>
      </c>
      <c r="L197" s="31" t="s">
        <v>263</v>
      </c>
      <c r="M197" s="32" t="s">
        <v>262</v>
      </c>
      <c r="N197" s="31" t="s">
        <v>263</v>
      </c>
      <c r="O197" s="32" t="s">
        <v>262</v>
      </c>
      <c r="P197" s="31" t="s">
        <v>263</v>
      </c>
      <c r="Q197" s="33" t="s">
        <v>262</v>
      </c>
      <c r="R197" s="5"/>
    </row>
    <row r="198" spans="2:18" ht="16" thickBot="1" x14ac:dyDescent="0.25">
      <c r="I198" s="36" t="s">
        <v>277</v>
      </c>
      <c r="J198" s="29">
        <f>COUNTIFS($J$2:$J$174,"S",$E$2:$E$174,I198)</f>
        <v>1</v>
      </c>
      <c r="K198" s="5">
        <f>COUNTIFS($J$2:$J$174,"R",$E$2:$E$174,I198)</f>
        <v>5</v>
      </c>
      <c r="L198" s="5">
        <f>COUNTIFS($L$2:$L$174,"S",$E$2:$E$174,I198)</f>
        <v>2</v>
      </c>
      <c r="M198" s="5">
        <f>COUNTIFS($L$2:$L$174,"R",$E$2:$E$174,I198)</f>
        <v>4</v>
      </c>
      <c r="N198" s="5">
        <f>COUNTIFS($N$2:$N$174,"S",$E$2:$E$174,I198)</f>
        <v>1</v>
      </c>
      <c r="O198" s="5">
        <f>COUNTIFS($N$2:$N$174,"R",$E$2:$E$174,I198)</f>
        <v>5</v>
      </c>
      <c r="P198" s="5">
        <f>COUNTIFS($P$2:$P$174,"S",$E$2:$E$174,I198)</f>
        <v>3</v>
      </c>
      <c r="Q198" s="5">
        <f>COUNTIFS($P$2:$P$174,"R",$E$2:$E$174,I198)</f>
        <v>3</v>
      </c>
      <c r="R198" s="5">
        <f>SUM(P198:Q198)</f>
        <v>6</v>
      </c>
    </row>
    <row r="199" spans="2:18" ht="16" thickBot="1" x14ac:dyDescent="0.25">
      <c r="I199" s="37" t="s">
        <v>266</v>
      </c>
      <c r="J199" s="28">
        <f>COUNTIFS($J$2:$J$174,"S",$E$2:$E$174,I199)</f>
        <v>56</v>
      </c>
      <c r="K199" s="5">
        <f>COUNTIFS($J$2:$J$174,"R",$E$2:$E$174,I199)</f>
        <v>52</v>
      </c>
      <c r="L199" s="5">
        <f>COUNTIFS($L$2:$L$174,"S",$E$2:$E$174,I199)</f>
        <v>73</v>
      </c>
      <c r="M199" s="5">
        <f>COUNTIFS($L$2:$L$174,"R",$E$2:$E$174,I199)</f>
        <v>35</v>
      </c>
      <c r="N199" s="5">
        <f>COUNTIFS($N$2:$N$174,"S",$E$2:$E$174,I199)</f>
        <v>92</v>
      </c>
      <c r="O199" s="5">
        <f>COUNTIFS($N$2:$N$174,"R",$E$2:$E$174,I199)</f>
        <v>16</v>
      </c>
      <c r="P199" s="5">
        <f>COUNTIFS($P$2:$P$174,"S",$E$2:$E$174,I199)</f>
        <v>96</v>
      </c>
      <c r="Q199" s="5">
        <f>COUNTIFS($P$2:$P$174,"R",$E$2:$E$174,I199)</f>
        <v>12</v>
      </c>
      <c r="R199" s="5">
        <f t="shared" ref="R199:R202" si="26">SUM(P199:Q199)</f>
        <v>108</v>
      </c>
    </row>
    <row r="200" spans="2:18" ht="16" thickBot="1" x14ac:dyDescent="0.25">
      <c r="I200" s="36" t="s">
        <v>254</v>
      </c>
      <c r="J200" s="28">
        <f>COUNTIFS($J$2:$J$174,"S",$E$2:$E$174,I200)</f>
        <v>3</v>
      </c>
      <c r="K200" s="5">
        <f>COUNTIFS($J$2:$J$174,"R",$E$2:$E$174,I200)</f>
        <v>47</v>
      </c>
      <c r="L200" s="5">
        <f>COUNTIFS($L$2:$L$174,"S",$E$2:$E$174,I200)</f>
        <v>1</v>
      </c>
      <c r="M200" s="5">
        <f>COUNTIFS($L$2:$L$174,"R",$E$2:$E$174,I200)</f>
        <v>49</v>
      </c>
      <c r="N200" s="5">
        <f>COUNTIFS($N$2:$N$174,"S",$E$2:$E$174,I200)</f>
        <v>1</v>
      </c>
      <c r="O200" s="5">
        <f>COUNTIFS($N$2:$N$174,"R",$E$2:$E$174,I200)</f>
        <v>49</v>
      </c>
      <c r="P200" s="5">
        <f>COUNTIFS($P$2:$P$174,"S",$E$2:$E$174,I200)</f>
        <v>1</v>
      </c>
      <c r="Q200" s="5">
        <f>COUNTIFS($P$2:$P$174,"R",$E$2:$E$174,I200)</f>
        <v>49</v>
      </c>
      <c r="R200" s="5">
        <f t="shared" si="26"/>
        <v>50</v>
      </c>
    </row>
    <row r="201" spans="2:18" ht="16" thickBot="1" x14ac:dyDescent="0.25">
      <c r="I201" s="38" t="s">
        <v>264</v>
      </c>
      <c r="J201" s="28">
        <f>COUNTIFS($J$2:$J$174,"S",$E$2:$E$174,I201)</f>
        <v>0</v>
      </c>
      <c r="K201" s="5">
        <f>COUNTIFS($J$2:$J$174,"R",$E$2:$E$174,I201)</f>
        <v>2</v>
      </c>
      <c r="L201" s="5">
        <f>COUNTIFS($L$2:$L$174,"S",$E$2:$E$174,I201)</f>
        <v>2</v>
      </c>
      <c r="M201" s="5">
        <f>COUNTIFS($L$2:$L$174,"R",$E$2:$E$174,I201)</f>
        <v>0</v>
      </c>
      <c r="N201" s="5">
        <f>COUNTIFS($N$2:$N$174,"S",$E$2:$E$174,I201)</f>
        <v>0</v>
      </c>
      <c r="O201" s="5">
        <f>COUNTIFS($N$2:$N$174,"R",$E$2:$E$174,I201)</f>
        <v>2</v>
      </c>
      <c r="P201" s="5">
        <f>COUNTIFS($P$2:$P$174,"S",$E$2:$E$174,I201)</f>
        <v>0</v>
      </c>
      <c r="Q201" s="5">
        <f>COUNTIFS($P$2:$P$174,"R",$E$2:$E$174,I201)</f>
        <v>2</v>
      </c>
      <c r="R201" s="5">
        <f t="shared" si="26"/>
        <v>2</v>
      </c>
    </row>
    <row r="202" spans="2:18" ht="16" thickBot="1" x14ac:dyDescent="0.25">
      <c r="I202" s="36" t="s">
        <v>265</v>
      </c>
      <c r="J202" s="28">
        <f>COUNTIFS($J$2:$J$174,"S",$E$2:$E$174,I202)</f>
        <v>0</v>
      </c>
      <c r="K202" s="5">
        <f>COUNTIFS($J$2:$J$174,"R",$E$2:$E$174,I202)</f>
        <v>5</v>
      </c>
      <c r="L202" s="5">
        <f>COUNTIFS($L$2:$L$174,"S",$E$2:$E$174,I202)</f>
        <v>1</v>
      </c>
      <c r="M202" s="5">
        <f>COUNTIFS($L$2:$L$174,"R",$E$2:$E$174,I202)</f>
        <v>4</v>
      </c>
      <c r="N202" s="5">
        <f>COUNTIFS($N$2:$N$174,"S",$E$2:$E$174,I202)</f>
        <v>0</v>
      </c>
      <c r="O202" s="5">
        <f>COUNTIFS($N$2:$N$174,"R",$E$2:$E$174,I202)</f>
        <v>5</v>
      </c>
      <c r="P202" s="5">
        <f>COUNTIFS($P$2:$P$174,"S",$E$2:$E$174,I202)</f>
        <v>3</v>
      </c>
      <c r="Q202" s="5">
        <f>COUNTIFS($P$2:$P$174,"R",$E$2:$E$174,I202)</f>
        <v>2</v>
      </c>
      <c r="R202" s="5">
        <f t="shared" si="26"/>
        <v>5</v>
      </c>
    </row>
    <row r="203" spans="2:18" x14ac:dyDescent="0.2">
      <c r="I203" s="39" t="s">
        <v>240</v>
      </c>
      <c r="J203" s="5">
        <f t="shared" ref="J203:Q203" si="27">SUM(J198:J202)</f>
        <v>60</v>
      </c>
      <c r="K203" s="5">
        <f t="shared" si="27"/>
        <v>111</v>
      </c>
      <c r="L203" s="5">
        <f t="shared" si="27"/>
        <v>79</v>
      </c>
      <c r="M203" s="5">
        <f t="shared" si="27"/>
        <v>92</v>
      </c>
      <c r="N203" s="5">
        <f t="shared" si="27"/>
        <v>94</v>
      </c>
      <c r="O203" s="5">
        <f t="shared" si="27"/>
        <v>77</v>
      </c>
      <c r="P203" s="5">
        <f t="shared" si="27"/>
        <v>103</v>
      </c>
      <c r="Q203" s="5">
        <f t="shared" si="27"/>
        <v>68</v>
      </c>
      <c r="R203" s="5">
        <f>SUM(P203:Q203)</f>
        <v>171</v>
      </c>
    </row>
    <row r="209" spans="8:13" x14ac:dyDescent="0.2">
      <c r="J209" t="s">
        <v>258</v>
      </c>
      <c r="K209" t="s">
        <v>259</v>
      </c>
      <c r="L209" t="s">
        <v>260</v>
      </c>
      <c r="M209" t="s">
        <v>261</v>
      </c>
    </row>
    <row r="210" spans="8:13" x14ac:dyDescent="0.2">
      <c r="H210" t="s">
        <v>255</v>
      </c>
      <c r="I210" t="s">
        <v>263</v>
      </c>
      <c r="J210">
        <v>3</v>
      </c>
      <c r="K210">
        <v>3</v>
      </c>
      <c r="L210">
        <v>1</v>
      </c>
      <c r="M210">
        <v>1</v>
      </c>
    </row>
    <row r="211" spans="8:13" x14ac:dyDescent="0.2">
      <c r="I211" t="s">
        <v>262</v>
      </c>
      <c r="J211">
        <v>49</v>
      </c>
      <c r="K211">
        <v>49</v>
      </c>
      <c r="L211">
        <v>51</v>
      </c>
      <c r="M211">
        <v>51</v>
      </c>
    </row>
    <row r="212" spans="8:13" x14ac:dyDescent="0.2">
      <c r="H212" t="s">
        <v>267</v>
      </c>
      <c r="I212" t="s">
        <v>263</v>
      </c>
      <c r="J212">
        <v>56</v>
      </c>
      <c r="K212">
        <v>73</v>
      </c>
      <c r="L212">
        <v>92</v>
      </c>
      <c r="M212">
        <v>96</v>
      </c>
    </row>
    <row r="213" spans="8:13" x14ac:dyDescent="0.2">
      <c r="I213" t="s">
        <v>262</v>
      </c>
      <c r="J213">
        <v>54</v>
      </c>
      <c r="K213">
        <v>35</v>
      </c>
      <c r="L213">
        <v>16</v>
      </c>
      <c r="M213">
        <v>12</v>
      </c>
    </row>
    <row r="214" spans="8:13" x14ac:dyDescent="0.2">
      <c r="H214" t="s">
        <v>3</v>
      </c>
      <c r="I214" t="s">
        <v>263</v>
      </c>
      <c r="J214">
        <v>0</v>
      </c>
      <c r="K214">
        <v>1</v>
      </c>
      <c r="L214">
        <v>0</v>
      </c>
      <c r="M214">
        <v>3</v>
      </c>
    </row>
    <row r="215" spans="8:13" x14ac:dyDescent="0.2">
      <c r="I215" t="s">
        <v>262</v>
      </c>
      <c r="J215">
        <v>5</v>
      </c>
      <c r="K215">
        <v>4</v>
      </c>
      <c r="L215">
        <v>5</v>
      </c>
      <c r="M215">
        <v>2</v>
      </c>
    </row>
    <row r="216" spans="8:13" x14ac:dyDescent="0.2">
      <c r="H216" t="s">
        <v>272</v>
      </c>
      <c r="I216" t="s">
        <v>263</v>
      </c>
      <c r="J216">
        <v>1</v>
      </c>
      <c r="K216">
        <v>2</v>
      </c>
      <c r="L216">
        <v>1</v>
      </c>
      <c r="M216">
        <v>3</v>
      </c>
    </row>
    <row r="217" spans="8:13" x14ac:dyDescent="0.2">
      <c r="I217" t="s">
        <v>262</v>
      </c>
      <c r="J217">
        <v>5</v>
      </c>
      <c r="K217">
        <v>4</v>
      </c>
      <c r="L217">
        <v>5</v>
      </c>
      <c r="M217">
        <v>3</v>
      </c>
    </row>
    <row r="218" spans="8:13" x14ac:dyDescent="0.2">
      <c r="H218" t="s">
        <v>279</v>
      </c>
      <c r="I218" t="s">
        <v>263</v>
      </c>
      <c r="J218">
        <v>0</v>
      </c>
      <c r="K218">
        <v>0</v>
      </c>
      <c r="L218">
        <v>0</v>
      </c>
      <c r="M218">
        <v>1</v>
      </c>
    </row>
    <row r="219" spans="8:13" x14ac:dyDescent="0.2">
      <c r="I219" t="s">
        <v>262</v>
      </c>
      <c r="J219">
        <v>2</v>
      </c>
      <c r="K219">
        <v>2</v>
      </c>
      <c r="L219">
        <v>2</v>
      </c>
      <c r="M219">
        <v>1</v>
      </c>
    </row>
    <row r="220" spans="8:13" x14ac:dyDescent="0.2">
      <c r="H220" t="s">
        <v>240</v>
      </c>
      <c r="I220" t="s">
        <v>263</v>
      </c>
      <c r="J220">
        <v>60</v>
      </c>
      <c r="K220">
        <v>79</v>
      </c>
      <c r="L220">
        <v>94</v>
      </c>
      <c r="M220">
        <v>104</v>
      </c>
    </row>
    <row r="221" spans="8:13" x14ac:dyDescent="0.2">
      <c r="I221" t="s">
        <v>262</v>
      </c>
      <c r="J221">
        <v>113</v>
      </c>
      <c r="K221">
        <v>92</v>
      </c>
      <c r="L221">
        <v>79</v>
      </c>
      <c r="M221">
        <v>69</v>
      </c>
    </row>
    <row r="223" spans="8:13" x14ac:dyDescent="0.2">
      <c r="J223" t="s">
        <v>258</v>
      </c>
      <c r="K223" t="s">
        <v>259</v>
      </c>
      <c r="L223" t="s">
        <v>260</v>
      </c>
      <c r="M223" t="s">
        <v>261</v>
      </c>
    </row>
    <row r="224" spans="8:13" x14ac:dyDescent="0.2">
      <c r="H224" t="s">
        <v>280</v>
      </c>
      <c r="I224" t="s">
        <v>263</v>
      </c>
      <c r="J224">
        <v>1</v>
      </c>
      <c r="K224">
        <v>2</v>
      </c>
      <c r="L224">
        <v>1</v>
      </c>
      <c r="M224">
        <v>3</v>
      </c>
    </row>
    <row r="225" spans="8:13" x14ac:dyDescent="0.2">
      <c r="I225" t="s">
        <v>262</v>
      </c>
      <c r="J225">
        <v>5</v>
      </c>
      <c r="K225">
        <v>4</v>
      </c>
      <c r="L225">
        <v>5</v>
      </c>
      <c r="M225">
        <v>3</v>
      </c>
    </row>
    <row r="226" spans="8:13" x14ac:dyDescent="0.2">
      <c r="H226" t="s">
        <v>266</v>
      </c>
      <c r="I226" t="s">
        <v>263</v>
      </c>
      <c r="J226">
        <v>56</v>
      </c>
      <c r="K226">
        <v>73</v>
      </c>
      <c r="L226">
        <v>92</v>
      </c>
      <c r="M226">
        <v>96</v>
      </c>
    </row>
    <row r="227" spans="8:13" x14ac:dyDescent="0.2">
      <c r="I227" t="s">
        <v>262</v>
      </c>
      <c r="J227">
        <v>52</v>
      </c>
      <c r="K227">
        <v>35</v>
      </c>
      <c r="L227">
        <v>16</v>
      </c>
      <c r="M227">
        <v>12</v>
      </c>
    </row>
    <row r="228" spans="8:13" x14ac:dyDescent="0.2">
      <c r="H228" t="s">
        <v>254</v>
      </c>
      <c r="I228" t="s">
        <v>263</v>
      </c>
      <c r="J228">
        <v>3</v>
      </c>
      <c r="K228">
        <v>1</v>
      </c>
      <c r="L228">
        <v>1</v>
      </c>
      <c r="M228">
        <v>1</v>
      </c>
    </row>
    <row r="229" spans="8:13" x14ac:dyDescent="0.2">
      <c r="I229" t="s">
        <v>262</v>
      </c>
      <c r="J229">
        <v>47</v>
      </c>
      <c r="K229">
        <v>49</v>
      </c>
      <c r="L229">
        <v>49</v>
      </c>
      <c r="M229">
        <v>49</v>
      </c>
    </row>
    <row r="230" spans="8:13" x14ac:dyDescent="0.2">
      <c r="H230" t="s">
        <v>264</v>
      </c>
      <c r="I230" t="s">
        <v>263</v>
      </c>
      <c r="J230">
        <v>0</v>
      </c>
      <c r="K230">
        <v>2</v>
      </c>
      <c r="L230">
        <v>0</v>
      </c>
      <c r="M230">
        <v>0</v>
      </c>
    </row>
    <row r="231" spans="8:13" x14ac:dyDescent="0.2">
      <c r="I231" t="s">
        <v>262</v>
      </c>
      <c r="J231">
        <v>2</v>
      </c>
      <c r="K231">
        <v>0</v>
      </c>
      <c r="L231">
        <v>2</v>
      </c>
      <c r="M231">
        <v>2</v>
      </c>
    </row>
    <row r="232" spans="8:13" x14ac:dyDescent="0.2">
      <c r="H232" t="s">
        <v>265</v>
      </c>
      <c r="I232" t="s">
        <v>263</v>
      </c>
      <c r="J232">
        <v>0</v>
      </c>
      <c r="K232">
        <v>1</v>
      </c>
      <c r="L232">
        <v>0</v>
      </c>
      <c r="M232">
        <v>3</v>
      </c>
    </row>
    <row r="233" spans="8:13" x14ac:dyDescent="0.2">
      <c r="I233" t="s">
        <v>262</v>
      </c>
      <c r="J233">
        <v>5</v>
      </c>
      <c r="K233">
        <v>4</v>
      </c>
      <c r="L233">
        <v>5</v>
      </c>
      <c r="M233">
        <v>2</v>
      </c>
    </row>
    <row r="234" spans="8:13" x14ac:dyDescent="0.2">
      <c r="H234" t="s">
        <v>278</v>
      </c>
      <c r="I234" t="s">
        <v>263</v>
      </c>
      <c r="J234">
        <v>60</v>
      </c>
      <c r="K234">
        <v>79</v>
      </c>
      <c r="L234">
        <v>94</v>
      </c>
      <c r="M234">
        <v>103</v>
      </c>
    </row>
    <row r="235" spans="8:13" x14ac:dyDescent="0.2">
      <c r="I235" t="s">
        <v>262</v>
      </c>
      <c r="J235">
        <v>111</v>
      </c>
      <c r="K235">
        <v>92</v>
      </c>
      <c r="L235">
        <v>77</v>
      </c>
      <c r="M235">
        <v>68</v>
      </c>
    </row>
  </sheetData>
  <autoFilter ref="A1:P174" xr:uid="{9CA834B8-2CEF-4562-85F0-B1082FB2747B}"/>
  <mergeCells count="4">
    <mergeCell ref="J184:K184"/>
    <mergeCell ref="L184:M184"/>
    <mergeCell ref="N184:O184"/>
    <mergeCell ref="P184:Q184"/>
  </mergeCells>
  <conditionalFormatting sqref="H2:H175 J2:J175 L2:L175 N2:N175 P2:P175 R10:S10 R28:S28 R41:S41">
    <cfRule type="cellIs" dxfId="52" priority="7" operator="equal">
      <formula>"S"</formula>
    </cfRule>
    <cfRule type="cellIs" dxfId="51" priority="8" operator="equal">
      <formula>"R"</formula>
    </cfRule>
  </conditionalFormatting>
  <conditionalFormatting sqref="I2:I174">
    <cfRule type="cellIs" dxfId="50" priority="1" operator="between">
      <formula>12</formula>
      <formula>16</formula>
    </cfRule>
  </conditionalFormatting>
  <conditionalFormatting sqref="I178">
    <cfRule type="cellIs" dxfId="49" priority="5" operator="equal">
      <formula>"S"</formula>
    </cfRule>
    <cfRule type="cellIs" dxfId="48" priority="6" operator="equal">
      <formula>"R"</formula>
    </cfRule>
  </conditionalFormatting>
  <conditionalFormatting sqref="K2:K174">
    <cfRule type="cellIs" dxfId="47" priority="2" operator="between">
      <formula>15</formula>
      <formula>19</formula>
    </cfRule>
  </conditionalFormatting>
  <conditionalFormatting sqref="M2:M174">
    <cfRule type="cellIs" dxfId="46" priority="3" operator="between">
      <formula>21</formula>
      <formula>25</formula>
    </cfRule>
  </conditionalFormatting>
  <conditionalFormatting sqref="O8:O174">
    <cfRule type="cellIs" dxfId="45" priority="4" operator="between">
      <formula>20</formula>
      <formula>24</formula>
    </cfRule>
  </conditionalFormatting>
  <pageMargins left="0.7" right="0.7" top="0.75" bottom="0.75" header="0.3" footer="0.3"/>
  <pageSetup paperSize="9" orientation="landscape" horizontalDpi="360" verticalDpi="360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715C71-276A-431C-8214-F5337AF40EBE}">
  <dimension ref="A1:X235"/>
  <sheetViews>
    <sheetView zoomScale="69" zoomScaleNormal="70" workbookViewId="0">
      <pane xSplit="1" ySplit="1" topLeftCell="B47" activePane="bottomRight" state="frozen"/>
      <selection activeCell="T181" sqref="T181"/>
      <selection pane="topRight" activeCell="T181" sqref="T181"/>
      <selection pane="bottomLeft" activeCell="T181" sqref="T181"/>
      <selection pane="bottomRight" activeCell="T181" sqref="T181"/>
    </sheetView>
  </sheetViews>
  <sheetFormatPr baseColWidth="10" defaultRowHeight="15" x14ac:dyDescent="0.2"/>
  <cols>
    <col min="2" max="2" width="31.5" customWidth="1"/>
    <col min="3" max="3" width="75.1640625" customWidth="1"/>
    <col min="4" max="4" width="67.83203125" customWidth="1"/>
    <col min="5" max="5" width="18.1640625" customWidth="1"/>
    <col min="6" max="6" width="26.1640625" customWidth="1"/>
    <col min="7" max="7" width="14.33203125" customWidth="1"/>
    <col min="8" max="8" width="25.83203125" customWidth="1"/>
    <col min="9" max="9" width="27.1640625" bestFit="1" customWidth="1"/>
    <col min="10" max="10" width="9.83203125" bestFit="1" customWidth="1"/>
    <col min="11" max="11" width="17.6640625" bestFit="1" customWidth="1"/>
    <col min="12" max="12" width="12.83203125" bestFit="1" customWidth="1"/>
    <col min="13" max="13" width="17.33203125" bestFit="1" customWidth="1"/>
    <col min="14" max="14" width="12.83203125" bestFit="1" customWidth="1"/>
    <col min="15" max="15" width="17.83203125" bestFit="1" customWidth="1"/>
    <col min="16" max="16" width="12.83203125" bestFit="1" customWidth="1"/>
    <col min="17" max="17" width="30.5" bestFit="1" customWidth="1"/>
    <col min="18" max="18" width="31.5" bestFit="1" customWidth="1"/>
    <col min="19" max="19" width="28.1640625" bestFit="1" customWidth="1"/>
    <col min="20" max="20" width="23" bestFit="1" customWidth="1"/>
  </cols>
  <sheetData>
    <row r="1" spans="1:24" ht="32" x14ac:dyDescent="0.2">
      <c r="A1" s="11" t="s">
        <v>0</v>
      </c>
      <c r="B1" s="12" t="s">
        <v>1</v>
      </c>
      <c r="C1" s="14" t="s">
        <v>2</v>
      </c>
      <c r="D1" s="14" t="s">
        <v>241</v>
      </c>
      <c r="E1" s="14" t="s">
        <v>252</v>
      </c>
      <c r="F1" s="14" t="s">
        <v>253</v>
      </c>
      <c r="G1" s="13" t="s">
        <v>228</v>
      </c>
      <c r="H1" s="18" t="s">
        <v>229</v>
      </c>
      <c r="I1" s="10" t="s">
        <v>234</v>
      </c>
      <c r="J1" s="18" t="s">
        <v>230</v>
      </c>
      <c r="K1" s="10" t="s">
        <v>235</v>
      </c>
      <c r="L1" s="18" t="s">
        <v>231</v>
      </c>
      <c r="M1" s="10" t="s">
        <v>236</v>
      </c>
      <c r="N1" s="18" t="s">
        <v>232</v>
      </c>
      <c r="O1" s="10" t="s">
        <v>237</v>
      </c>
      <c r="P1" s="18" t="s">
        <v>233</v>
      </c>
      <c r="Q1" s="58" t="s">
        <v>281</v>
      </c>
      <c r="R1" s="59" t="s">
        <v>282</v>
      </c>
      <c r="S1" s="58" t="s">
        <v>283</v>
      </c>
      <c r="T1" s="60"/>
    </row>
    <row r="2" spans="1:24" x14ac:dyDescent="0.2">
      <c r="A2" s="4" t="s">
        <v>30</v>
      </c>
      <c r="B2" s="24" t="s">
        <v>5</v>
      </c>
      <c r="C2" s="17" t="s">
        <v>183</v>
      </c>
      <c r="D2" s="17" t="s">
        <v>270</v>
      </c>
      <c r="E2" s="17" t="s">
        <v>266</v>
      </c>
      <c r="F2" s="8" t="s">
        <v>267</v>
      </c>
      <c r="G2" s="9"/>
      <c r="H2" s="9"/>
      <c r="I2" s="9">
        <v>9.5</v>
      </c>
      <c r="J2" s="9" t="str">
        <f t="shared" ref="J2:J33" si="0">IF(I2&gt;=14,"S","R")</f>
        <v>R</v>
      </c>
      <c r="K2" s="9">
        <v>6</v>
      </c>
      <c r="L2" s="9" t="str">
        <f t="shared" ref="L2:L33" si="1">IF(K2&gt;=17,"S","R")</f>
        <v>R</v>
      </c>
      <c r="M2" s="9">
        <v>6</v>
      </c>
      <c r="N2" s="9" t="str">
        <f t="shared" ref="N2:N33" si="2">IF(M2&gt;=23,"S","R")</f>
        <v>R</v>
      </c>
      <c r="O2" s="9">
        <v>27</v>
      </c>
      <c r="P2" s="9" t="str">
        <f t="shared" ref="P2:P33" si="3">IF(O2&gt;=22,"S","R")</f>
        <v>S</v>
      </c>
    </row>
    <row r="3" spans="1:24" x14ac:dyDescent="0.2">
      <c r="A3" s="4" t="s">
        <v>31</v>
      </c>
      <c r="B3" s="1" t="s">
        <v>5</v>
      </c>
      <c r="C3" s="17" t="s">
        <v>183</v>
      </c>
      <c r="D3" s="17" t="s">
        <v>270</v>
      </c>
      <c r="E3" s="17" t="s">
        <v>266</v>
      </c>
      <c r="F3" s="8" t="s">
        <v>267</v>
      </c>
      <c r="G3" s="9"/>
      <c r="H3" s="9"/>
      <c r="I3" s="9">
        <v>19.5</v>
      </c>
      <c r="J3" s="9" t="str">
        <f t="shared" si="0"/>
        <v>S</v>
      </c>
      <c r="K3" s="9">
        <v>28.5</v>
      </c>
      <c r="L3" s="9" t="str">
        <f t="shared" si="1"/>
        <v>S</v>
      </c>
      <c r="M3" s="9">
        <v>33</v>
      </c>
      <c r="N3" s="9" t="str">
        <f t="shared" si="2"/>
        <v>S</v>
      </c>
      <c r="O3" s="9">
        <v>29.5</v>
      </c>
      <c r="P3" s="9" t="str">
        <f t="shared" si="3"/>
        <v>S</v>
      </c>
    </row>
    <row r="4" spans="1:24" x14ac:dyDescent="0.2">
      <c r="A4" s="4" t="s">
        <v>32</v>
      </c>
      <c r="B4" s="1" t="s">
        <v>5</v>
      </c>
      <c r="C4" s="17" t="s">
        <v>183</v>
      </c>
      <c r="D4" s="61" t="s">
        <v>270</v>
      </c>
      <c r="E4" s="17" t="s">
        <v>266</v>
      </c>
      <c r="F4" s="8" t="s">
        <v>267</v>
      </c>
      <c r="G4" s="9"/>
      <c r="H4" s="9"/>
      <c r="I4" s="9">
        <v>14.5</v>
      </c>
      <c r="J4" s="9" t="str">
        <f t="shared" si="0"/>
        <v>S</v>
      </c>
      <c r="K4" s="9">
        <v>16.5</v>
      </c>
      <c r="L4" s="9" t="str">
        <f t="shared" si="1"/>
        <v>R</v>
      </c>
      <c r="M4" s="9">
        <v>25</v>
      </c>
      <c r="N4" s="9" t="str">
        <f t="shared" si="2"/>
        <v>S</v>
      </c>
      <c r="O4" s="9">
        <v>29.5</v>
      </c>
      <c r="P4" s="9" t="str">
        <f t="shared" si="3"/>
        <v>S</v>
      </c>
    </row>
    <row r="5" spans="1:24" x14ac:dyDescent="0.2">
      <c r="A5" s="15" t="s">
        <v>33</v>
      </c>
      <c r="B5" s="1" t="s">
        <v>5</v>
      </c>
      <c r="C5" s="8" t="s">
        <v>93</v>
      </c>
      <c r="D5" s="26" t="s">
        <v>276</v>
      </c>
      <c r="E5" s="8" t="s">
        <v>265</v>
      </c>
      <c r="F5" s="8" t="s">
        <v>3</v>
      </c>
      <c r="G5" s="6"/>
      <c r="H5" s="6"/>
      <c r="I5" s="6">
        <v>12.5</v>
      </c>
      <c r="J5" s="9" t="str">
        <f t="shared" si="0"/>
        <v>R</v>
      </c>
      <c r="K5" s="6">
        <v>6</v>
      </c>
      <c r="L5" s="9" t="str">
        <f t="shared" si="1"/>
        <v>R</v>
      </c>
      <c r="M5" s="6">
        <v>6</v>
      </c>
      <c r="N5" s="9" t="str">
        <f t="shared" si="2"/>
        <v>R</v>
      </c>
      <c r="O5" s="9">
        <v>25.5</v>
      </c>
      <c r="P5" s="9" t="str">
        <f t="shared" si="3"/>
        <v>S</v>
      </c>
    </row>
    <row r="6" spans="1:24" x14ac:dyDescent="0.2">
      <c r="A6" s="4" t="s">
        <v>34</v>
      </c>
      <c r="B6" s="1" t="s">
        <v>5</v>
      </c>
      <c r="C6" s="8" t="s">
        <v>227</v>
      </c>
      <c r="D6" s="8" t="s">
        <v>271</v>
      </c>
      <c r="E6" s="8" t="s">
        <v>277</v>
      </c>
      <c r="F6" s="8" t="s">
        <v>272</v>
      </c>
      <c r="G6" s="6"/>
      <c r="H6" s="6"/>
      <c r="I6" s="6">
        <v>9.5</v>
      </c>
      <c r="J6" s="9" t="str">
        <f t="shared" si="0"/>
        <v>R</v>
      </c>
      <c r="K6" s="6">
        <v>11</v>
      </c>
      <c r="L6" s="9" t="str">
        <f t="shared" si="1"/>
        <v>R</v>
      </c>
      <c r="M6" s="6">
        <v>12</v>
      </c>
      <c r="N6" s="9" t="str">
        <f t="shared" si="2"/>
        <v>R</v>
      </c>
      <c r="O6" s="9">
        <v>24.5</v>
      </c>
      <c r="P6" s="9" t="str">
        <f t="shared" si="3"/>
        <v>S</v>
      </c>
    </row>
    <row r="7" spans="1:24" x14ac:dyDescent="0.2">
      <c r="A7" s="4" t="s">
        <v>35</v>
      </c>
      <c r="B7" s="1" t="s">
        <v>5</v>
      </c>
      <c r="C7" s="8" t="s">
        <v>8</v>
      </c>
      <c r="D7" s="26" t="s">
        <v>8</v>
      </c>
      <c r="E7" s="8" t="s">
        <v>254</v>
      </c>
      <c r="F7" s="8" t="s">
        <v>268</v>
      </c>
      <c r="G7" s="6"/>
      <c r="H7" s="6"/>
      <c r="I7" s="6">
        <v>6</v>
      </c>
      <c r="J7" s="9" t="str">
        <f t="shared" si="0"/>
        <v>R</v>
      </c>
      <c r="K7" s="6">
        <v>16.5</v>
      </c>
      <c r="L7" s="9" t="str">
        <f t="shared" si="1"/>
        <v>R</v>
      </c>
      <c r="M7" s="6">
        <v>7.5</v>
      </c>
      <c r="N7" s="9" t="str">
        <f t="shared" si="2"/>
        <v>R</v>
      </c>
      <c r="O7" s="9">
        <v>6</v>
      </c>
      <c r="P7" s="9" t="str">
        <f t="shared" si="3"/>
        <v>R</v>
      </c>
    </row>
    <row r="8" spans="1:24" x14ac:dyDescent="0.2">
      <c r="A8" s="4" t="s">
        <v>36</v>
      </c>
      <c r="B8" s="1" t="s">
        <v>5</v>
      </c>
      <c r="C8" s="17" t="s">
        <v>183</v>
      </c>
      <c r="D8" s="17" t="s">
        <v>270</v>
      </c>
      <c r="E8" s="17" t="s">
        <v>266</v>
      </c>
      <c r="F8" s="8" t="s">
        <v>267</v>
      </c>
      <c r="G8" s="9"/>
      <c r="H8" s="9"/>
      <c r="I8" s="9">
        <v>8.5</v>
      </c>
      <c r="J8" s="9" t="str">
        <f t="shared" si="0"/>
        <v>R</v>
      </c>
      <c r="K8" s="9">
        <v>20.5</v>
      </c>
      <c r="L8" s="9" t="str">
        <f t="shared" si="1"/>
        <v>S</v>
      </c>
      <c r="M8" s="9">
        <v>32.5</v>
      </c>
      <c r="N8" s="9" t="str">
        <f t="shared" si="2"/>
        <v>S</v>
      </c>
      <c r="O8" s="9">
        <v>26</v>
      </c>
      <c r="P8" s="9" t="str">
        <f t="shared" si="3"/>
        <v>S</v>
      </c>
    </row>
    <row r="9" spans="1:24" x14ac:dyDescent="0.2">
      <c r="A9" s="4" t="s">
        <v>37</v>
      </c>
      <c r="B9" s="1" t="s">
        <v>5</v>
      </c>
      <c r="C9" s="17" t="s">
        <v>183</v>
      </c>
      <c r="D9" s="61" t="s">
        <v>270</v>
      </c>
      <c r="E9" s="17" t="s">
        <v>266</v>
      </c>
      <c r="F9" s="8" t="s">
        <v>267</v>
      </c>
      <c r="G9" s="9"/>
      <c r="H9" s="9"/>
      <c r="I9" s="9">
        <v>10</v>
      </c>
      <c r="J9" s="9" t="str">
        <f t="shared" si="0"/>
        <v>R</v>
      </c>
      <c r="K9" s="9">
        <v>17</v>
      </c>
      <c r="L9" s="9" t="str">
        <f t="shared" si="1"/>
        <v>S</v>
      </c>
      <c r="M9" s="9">
        <v>24</v>
      </c>
      <c r="N9" s="9" t="str">
        <f t="shared" si="2"/>
        <v>S</v>
      </c>
      <c r="O9" s="9">
        <v>28.5</v>
      </c>
      <c r="P9" s="9" t="str">
        <f t="shared" si="3"/>
        <v>S</v>
      </c>
    </row>
    <row r="10" spans="1:24" x14ac:dyDescent="0.2">
      <c r="A10" s="4" t="s">
        <v>38</v>
      </c>
      <c r="B10" s="21" t="s">
        <v>5</v>
      </c>
      <c r="C10" s="17" t="s">
        <v>183</v>
      </c>
      <c r="D10" s="61" t="s">
        <v>270</v>
      </c>
      <c r="E10" s="17" t="s">
        <v>266</v>
      </c>
      <c r="F10" s="8" t="s">
        <v>267</v>
      </c>
      <c r="G10" s="9"/>
      <c r="H10" s="9"/>
      <c r="I10" s="9">
        <v>6</v>
      </c>
      <c r="J10" s="9" t="str">
        <f t="shared" si="0"/>
        <v>R</v>
      </c>
      <c r="K10" s="9">
        <v>10.5</v>
      </c>
      <c r="L10" s="9" t="str">
        <f t="shared" si="1"/>
        <v>R</v>
      </c>
      <c r="M10" s="9">
        <v>25.5</v>
      </c>
      <c r="N10" s="9" t="str">
        <f t="shared" si="2"/>
        <v>S</v>
      </c>
      <c r="O10" s="9">
        <v>19.5</v>
      </c>
      <c r="P10" s="9" t="str">
        <f t="shared" si="3"/>
        <v>R</v>
      </c>
      <c r="Q10" s="5">
        <v>6</v>
      </c>
      <c r="R10" s="9">
        <v>6</v>
      </c>
      <c r="S10" s="9">
        <v>10</v>
      </c>
      <c r="V10" t="s">
        <v>262</v>
      </c>
      <c r="W10" t="s">
        <v>263</v>
      </c>
      <c r="X10" t="s">
        <v>292</v>
      </c>
    </row>
    <row r="11" spans="1:24" x14ac:dyDescent="0.2">
      <c r="A11" s="4" t="s">
        <v>40</v>
      </c>
      <c r="B11" s="24" t="s">
        <v>5</v>
      </c>
      <c r="C11" s="17" t="s">
        <v>183</v>
      </c>
      <c r="D11" s="61" t="s">
        <v>270</v>
      </c>
      <c r="E11" s="17" t="s">
        <v>266</v>
      </c>
      <c r="F11" s="8" t="s">
        <v>267</v>
      </c>
      <c r="G11" s="9"/>
      <c r="H11" s="9"/>
      <c r="I11" s="9">
        <v>11.5</v>
      </c>
      <c r="J11" s="9" t="str">
        <f t="shared" si="0"/>
        <v>R</v>
      </c>
      <c r="K11" s="9">
        <v>15.5</v>
      </c>
      <c r="L11" s="9" t="str">
        <f t="shared" si="1"/>
        <v>R</v>
      </c>
      <c r="M11" s="9">
        <v>22.5</v>
      </c>
      <c r="N11" s="9" t="str">
        <f t="shared" si="2"/>
        <v>R</v>
      </c>
      <c r="O11" s="9">
        <v>30</v>
      </c>
      <c r="P11" s="9" t="str">
        <f t="shared" si="3"/>
        <v>S</v>
      </c>
      <c r="U11" t="s">
        <v>258</v>
      </c>
      <c r="V11" t="s">
        <v>288</v>
      </c>
      <c r="W11" t="s">
        <v>289</v>
      </c>
    </row>
    <row r="12" spans="1:24" x14ac:dyDescent="0.2">
      <c r="A12" s="4" t="s">
        <v>41</v>
      </c>
      <c r="B12" s="1" t="s">
        <v>5</v>
      </c>
      <c r="C12" s="17" t="s">
        <v>22</v>
      </c>
      <c r="D12" s="61" t="s">
        <v>21</v>
      </c>
      <c r="E12" s="17" t="s">
        <v>266</v>
      </c>
      <c r="F12" s="8" t="s">
        <v>267</v>
      </c>
      <c r="G12" s="9"/>
      <c r="H12" s="9"/>
      <c r="I12" s="9">
        <v>9.5</v>
      </c>
      <c r="J12" s="9" t="str">
        <f t="shared" si="0"/>
        <v>R</v>
      </c>
      <c r="K12" s="9">
        <v>16.5</v>
      </c>
      <c r="L12" s="9" t="str">
        <f t="shared" si="1"/>
        <v>R</v>
      </c>
      <c r="M12" s="9">
        <v>19.5</v>
      </c>
      <c r="N12" s="9" t="str">
        <f t="shared" si="2"/>
        <v>R</v>
      </c>
      <c r="O12" s="9">
        <v>28</v>
      </c>
      <c r="P12" s="9" t="str">
        <f t="shared" si="3"/>
        <v>S</v>
      </c>
      <c r="U12" t="s">
        <v>259</v>
      </c>
      <c r="V12" t="s">
        <v>286</v>
      </c>
      <c r="W12" t="s">
        <v>287</v>
      </c>
      <c r="X12" t="s">
        <v>293</v>
      </c>
    </row>
    <row r="13" spans="1:24" x14ac:dyDescent="0.2">
      <c r="A13" s="4" t="s">
        <v>42</v>
      </c>
      <c r="B13" s="1" t="s">
        <v>5</v>
      </c>
      <c r="C13" s="17" t="s">
        <v>24</v>
      </c>
      <c r="D13" s="17" t="s">
        <v>20</v>
      </c>
      <c r="E13" s="17" t="s">
        <v>266</v>
      </c>
      <c r="F13" s="8" t="s">
        <v>267</v>
      </c>
      <c r="G13" s="9"/>
      <c r="H13" s="9"/>
      <c r="I13" s="9">
        <v>32</v>
      </c>
      <c r="J13" s="9" t="str">
        <f t="shared" si="0"/>
        <v>S</v>
      </c>
      <c r="K13" s="9">
        <v>27</v>
      </c>
      <c r="L13" s="9" t="str">
        <f t="shared" si="1"/>
        <v>S</v>
      </c>
      <c r="M13" s="9">
        <v>29</v>
      </c>
      <c r="N13" s="9" t="str">
        <f t="shared" si="2"/>
        <v>S</v>
      </c>
      <c r="O13" s="9">
        <v>31.5</v>
      </c>
      <c r="P13" s="9" t="str">
        <f t="shared" si="3"/>
        <v>S</v>
      </c>
      <c r="U13" t="s">
        <v>260</v>
      </c>
      <c r="V13" t="s">
        <v>290</v>
      </c>
      <c r="W13" t="s">
        <v>291</v>
      </c>
    </row>
    <row r="14" spans="1:24" x14ac:dyDescent="0.2">
      <c r="A14" s="4" t="s">
        <v>43</v>
      </c>
      <c r="B14" s="1" t="s">
        <v>5</v>
      </c>
      <c r="C14" s="8" t="s">
        <v>25</v>
      </c>
      <c r="D14" s="8" t="s">
        <v>25</v>
      </c>
      <c r="E14" s="8" t="s">
        <v>254</v>
      </c>
      <c r="F14" s="8" t="s">
        <v>255</v>
      </c>
      <c r="G14" s="6"/>
      <c r="H14" s="6"/>
      <c r="I14" s="6">
        <v>6</v>
      </c>
      <c r="J14" s="9" t="str">
        <f t="shared" si="0"/>
        <v>R</v>
      </c>
      <c r="K14" s="6">
        <v>6</v>
      </c>
      <c r="L14" s="9" t="str">
        <f t="shared" si="1"/>
        <v>R</v>
      </c>
      <c r="M14" s="6">
        <v>6</v>
      </c>
      <c r="N14" s="9" t="str">
        <f t="shared" si="2"/>
        <v>R</v>
      </c>
      <c r="O14" s="9">
        <v>6</v>
      </c>
      <c r="P14" s="9" t="str">
        <f t="shared" si="3"/>
        <v>R</v>
      </c>
      <c r="U14" t="s">
        <v>261</v>
      </c>
      <c r="V14" t="s">
        <v>284</v>
      </c>
      <c r="W14" t="s">
        <v>285</v>
      </c>
    </row>
    <row r="15" spans="1:24" x14ac:dyDescent="0.2">
      <c r="A15" s="4" t="s">
        <v>44</v>
      </c>
      <c r="B15" s="1" t="s">
        <v>5</v>
      </c>
      <c r="C15" s="17" t="s">
        <v>183</v>
      </c>
      <c r="D15" s="61" t="s">
        <v>270</v>
      </c>
      <c r="E15" s="17" t="s">
        <v>266</v>
      </c>
      <c r="F15" s="8" t="s">
        <v>267</v>
      </c>
      <c r="G15" s="9"/>
      <c r="H15" s="9"/>
      <c r="I15" s="9">
        <v>13</v>
      </c>
      <c r="J15" s="9" t="str">
        <f t="shared" si="0"/>
        <v>R</v>
      </c>
      <c r="K15" s="9">
        <v>19</v>
      </c>
      <c r="L15" s="9" t="str">
        <f t="shared" si="1"/>
        <v>S</v>
      </c>
      <c r="M15" s="9">
        <v>23</v>
      </c>
      <c r="N15" s="9" t="str">
        <f t="shared" si="2"/>
        <v>S</v>
      </c>
      <c r="O15" s="9">
        <v>25</v>
      </c>
      <c r="P15" s="9" t="str">
        <f t="shared" si="3"/>
        <v>S</v>
      </c>
    </row>
    <row r="16" spans="1:24" x14ac:dyDescent="0.2">
      <c r="A16" s="4" t="s">
        <v>45</v>
      </c>
      <c r="B16" s="1" t="s">
        <v>5</v>
      </c>
      <c r="C16" s="17" t="s">
        <v>183</v>
      </c>
      <c r="D16" s="61" t="s">
        <v>270</v>
      </c>
      <c r="E16" s="17" t="s">
        <v>266</v>
      </c>
      <c r="F16" s="8" t="s">
        <v>267</v>
      </c>
      <c r="G16" s="9"/>
      <c r="H16" s="9"/>
      <c r="I16" s="9">
        <v>13.5</v>
      </c>
      <c r="J16" s="9" t="str">
        <f t="shared" si="0"/>
        <v>R</v>
      </c>
      <c r="K16" s="9">
        <v>23</v>
      </c>
      <c r="L16" s="9" t="str">
        <f t="shared" si="1"/>
        <v>S</v>
      </c>
      <c r="M16" s="9">
        <v>26.5</v>
      </c>
      <c r="N16" s="9" t="str">
        <f t="shared" si="2"/>
        <v>S</v>
      </c>
      <c r="O16" s="9">
        <v>22</v>
      </c>
      <c r="P16" s="9" t="str">
        <f t="shared" si="3"/>
        <v>S</v>
      </c>
    </row>
    <row r="17" spans="1:19" x14ac:dyDescent="0.2">
      <c r="A17" s="4" t="s">
        <v>46</v>
      </c>
      <c r="B17" s="24" t="s">
        <v>5</v>
      </c>
      <c r="C17" s="17" t="s">
        <v>183</v>
      </c>
      <c r="D17" s="61" t="s">
        <v>270</v>
      </c>
      <c r="E17" s="17" t="s">
        <v>266</v>
      </c>
      <c r="F17" s="8" t="s">
        <v>267</v>
      </c>
      <c r="G17" s="9"/>
      <c r="H17" s="9"/>
      <c r="I17" s="9">
        <v>6</v>
      </c>
      <c r="J17" s="9" t="str">
        <f t="shared" si="0"/>
        <v>R</v>
      </c>
      <c r="K17" s="9">
        <v>11.5</v>
      </c>
      <c r="L17" s="9" t="str">
        <f t="shared" si="1"/>
        <v>R</v>
      </c>
      <c r="M17" s="9">
        <v>20.5</v>
      </c>
      <c r="N17" s="9" t="str">
        <f t="shared" si="2"/>
        <v>R</v>
      </c>
      <c r="O17" s="9">
        <v>29</v>
      </c>
      <c r="P17" s="9" t="str">
        <f t="shared" si="3"/>
        <v>S</v>
      </c>
    </row>
    <row r="18" spans="1:19" x14ac:dyDescent="0.2">
      <c r="A18" s="15" t="s">
        <v>47</v>
      </c>
      <c r="B18" s="1" t="s">
        <v>5</v>
      </c>
      <c r="C18" s="8" t="s">
        <v>226</v>
      </c>
      <c r="D18" s="26" t="s">
        <v>273</v>
      </c>
      <c r="E18" s="8" t="s">
        <v>277</v>
      </c>
      <c r="F18" s="8" t="s">
        <v>272</v>
      </c>
      <c r="G18" s="9"/>
      <c r="H18" s="9"/>
      <c r="I18" s="9">
        <v>12</v>
      </c>
      <c r="J18" s="9" t="str">
        <f t="shared" si="0"/>
        <v>R</v>
      </c>
      <c r="K18" s="9">
        <v>6</v>
      </c>
      <c r="L18" s="9" t="str">
        <f t="shared" si="1"/>
        <v>R</v>
      </c>
      <c r="M18" s="9">
        <v>6</v>
      </c>
      <c r="N18" s="9" t="str">
        <f t="shared" si="2"/>
        <v>R</v>
      </c>
      <c r="O18" s="9">
        <v>28</v>
      </c>
      <c r="P18" s="9" t="str">
        <f t="shared" si="3"/>
        <v>S</v>
      </c>
    </row>
    <row r="19" spans="1:19" x14ac:dyDescent="0.2">
      <c r="A19" s="3" t="s">
        <v>48</v>
      </c>
      <c r="B19" s="1" t="s">
        <v>5</v>
      </c>
      <c r="C19" s="17" t="s">
        <v>184</v>
      </c>
      <c r="D19" s="17" t="s">
        <v>182</v>
      </c>
      <c r="E19" s="17" t="s">
        <v>266</v>
      </c>
      <c r="F19" s="8" t="s">
        <v>267</v>
      </c>
      <c r="G19" s="6"/>
      <c r="H19" s="6"/>
      <c r="I19" s="6">
        <v>18.5</v>
      </c>
      <c r="J19" s="9" t="str">
        <f t="shared" si="0"/>
        <v>S</v>
      </c>
      <c r="K19" s="6">
        <v>25.5</v>
      </c>
      <c r="L19" s="9" t="str">
        <f t="shared" si="1"/>
        <v>S</v>
      </c>
      <c r="M19" s="6">
        <v>27.5</v>
      </c>
      <c r="N19" s="9" t="str">
        <f t="shared" si="2"/>
        <v>S</v>
      </c>
      <c r="O19" s="9">
        <v>26</v>
      </c>
      <c r="P19" s="9" t="str">
        <f t="shared" si="3"/>
        <v>S</v>
      </c>
    </row>
    <row r="20" spans="1:19" x14ac:dyDescent="0.2">
      <c r="A20" s="4" t="s">
        <v>49</v>
      </c>
      <c r="B20" s="1" t="s">
        <v>5</v>
      </c>
      <c r="C20" s="17" t="s">
        <v>184</v>
      </c>
      <c r="D20" s="61" t="s">
        <v>182</v>
      </c>
      <c r="E20" s="17" t="s">
        <v>266</v>
      </c>
      <c r="F20" s="8" t="s">
        <v>267</v>
      </c>
      <c r="G20" s="6"/>
      <c r="H20" s="6"/>
      <c r="I20" s="6">
        <v>23.5</v>
      </c>
      <c r="J20" s="9" t="str">
        <f t="shared" si="0"/>
        <v>S</v>
      </c>
      <c r="K20" s="6">
        <v>21.5</v>
      </c>
      <c r="L20" s="9" t="str">
        <f t="shared" si="1"/>
        <v>S</v>
      </c>
      <c r="M20" s="6">
        <v>25</v>
      </c>
      <c r="N20" s="9" t="str">
        <f t="shared" si="2"/>
        <v>S</v>
      </c>
      <c r="O20" s="9">
        <v>30</v>
      </c>
      <c r="P20" s="9" t="str">
        <f t="shared" si="3"/>
        <v>S</v>
      </c>
    </row>
    <row r="21" spans="1:19" x14ac:dyDescent="0.2">
      <c r="A21" s="15" t="s">
        <v>50</v>
      </c>
      <c r="B21" s="1" t="s">
        <v>5</v>
      </c>
      <c r="C21" s="8" t="s">
        <v>4</v>
      </c>
      <c r="D21" s="8" t="s">
        <v>4</v>
      </c>
      <c r="E21" s="8" t="s">
        <v>254</v>
      </c>
      <c r="F21" s="8" t="s">
        <v>255</v>
      </c>
      <c r="G21" s="6"/>
      <c r="H21" s="6"/>
      <c r="I21" s="6">
        <v>6</v>
      </c>
      <c r="J21" s="9" t="str">
        <f t="shared" si="0"/>
        <v>R</v>
      </c>
      <c r="K21" s="6">
        <v>6</v>
      </c>
      <c r="L21" s="9" t="str">
        <f t="shared" si="1"/>
        <v>R</v>
      </c>
      <c r="M21" s="6">
        <v>6</v>
      </c>
      <c r="N21" s="9" t="str">
        <f t="shared" si="2"/>
        <v>R</v>
      </c>
      <c r="O21" s="9">
        <v>6</v>
      </c>
      <c r="P21" s="9" t="str">
        <f t="shared" si="3"/>
        <v>R</v>
      </c>
    </row>
    <row r="22" spans="1:19" x14ac:dyDescent="0.2">
      <c r="A22" s="15" t="s">
        <v>51</v>
      </c>
      <c r="B22" s="1" t="s">
        <v>5</v>
      </c>
      <c r="C22" s="8" t="s">
        <v>4</v>
      </c>
      <c r="D22" s="8" t="s">
        <v>4</v>
      </c>
      <c r="E22" s="8" t="s">
        <v>254</v>
      </c>
      <c r="F22" s="8" t="s">
        <v>255</v>
      </c>
      <c r="G22" s="6"/>
      <c r="H22" s="6"/>
      <c r="I22" s="6">
        <v>6</v>
      </c>
      <c r="J22" s="9" t="str">
        <f t="shared" si="0"/>
        <v>R</v>
      </c>
      <c r="K22" s="6">
        <v>6</v>
      </c>
      <c r="L22" s="9" t="str">
        <f t="shared" si="1"/>
        <v>R</v>
      </c>
      <c r="M22" s="6">
        <v>6</v>
      </c>
      <c r="N22" s="9" t="str">
        <f t="shared" si="2"/>
        <v>R</v>
      </c>
      <c r="O22" s="9">
        <v>6</v>
      </c>
      <c r="P22" s="9" t="str">
        <f t="shared" si="3"/>
        <v>R</v>
      </c>
    </row>
    <row r="23" spans="1:19" x14ac:dyDescent="0.2">
      <c r="A23" s="4" t="s">
        <v>52</v>
      </c>
      <c r="B23" s="1" t="s">
        <v>11</v>
      </c>
      <c r="C23" s="17" t="s">
        <v>184</v>
      </c>
      <c r="D23" s="17" t="s">
        <v>182</v>
      </c>
      <c r="E23" s="17" t="s">
        <v>266</v>
      </c>
      <c r="F23" s="8" t="s">
        <v>267</v>
      </c>
      <c r="G23" s="6"/>
      <c r="H23" s="6"/>
      <c r="I23" s="6">
        <v>22</v>
      </c>
      <c r="J23" s="9" t="str">
        <f t="shared" si="0"/>
        <v>S</v>
      </c>
      <c r="K23" s="6">
        <v>27</v>
      </c>
      <c r="L23" s="9" t="str">
        <f t="shared" si="1"/>
        <v>S</v>
      </c>
      <c r="M23" s="6">
        <v>29.5</v>
      </c>
      <c r="N23" s="9" t="str">
        <f t="shared" si="2"/>
        <v>S</v>
      </c>
      <c r="O23" s="9">
        <v>30</v>
      </c>
      <c r="P23" s="9" t="str">
        <f t="shared" si="3"/>
        <v>S</v>
      </c>
      <c r="Q23">
        <v>6</v>
      </c>
    </row>
    <row r="24" spans="1:19" x14ac:dyDescent="0.2">
      <c r="A24" s="4" t="s">
        <v>53</v>
      </c>
      <c r="B24" s="1" t="s">
        <v>5</v>
      </c>
      <c r="C24" s="17" t="s">
        <v>183</v>
      </c>
      <c r="D24" s="61" t="s">
        <v>270</v>
      </c>
      <c r="E24" s="17" t="s">
        <v>266</v>
      </c>
      <c r="F24" s="8" t="s">
        <v>267</v>
      </c>
      <c r="G24" s="9"/>
      <c r="H24" s="9"/>
      <c r="I24" s="9">
        <v>14</v>
      </c>
      <c r="J24" s="9" t="str">
        <f t="shared" si="0"/>
        <v>S</v>
      </c>
      <c r="K24" s="9">
        <v>22.5</v>
      </c>
      <c r="L24" s="9" t="str">
        <f t="shared" si="1"/>
        <v>S</v>
      </c>
      <c r="M24" s="9">
        <v>28.5</v>
      </c>
      <c r="N24" s="9" t="str">
        <f t="shared" si="2"/>
        <v>S</v>
      </c>
      <c r="O24" s="9">
        <v>32.5</v>
      </c>
      <c r="P24" s="9" t="str">
        <f t="shared" si="3"/>
        <v>S</v>
      </c>
    </row>
    <row r="25" spans="1:19" x14ac:dyDescent="0.2">
      <c r="A25" s="4" t="s">
        <v>54</v>
      </c>
      <c r="B25" s="1" t="s">
        <v>5</v>
      </c>
      <c r="C25" s="17" t="s">
        <v>184</v>
      </c>
      <c r="D25" s="61" t="s">
        <v>182</v>
      </c>
      <c r="E25" s="17" t="s">
        <v>266</v>
      </c>
      <c r="F25" s="8" t="s">
        <v>267</v>
      </c>
      <c r="G25" s="6"/>
      <c r="H25" s="6"/>
      <c r="I25" s="6">
        <v>23.5</v>
      </c>
      <c r="J25" s="9" t="str">
        <f t="shared" si="0"/>
        <v>S</v>
      </c>
      <c r="K25" s="6">
        <v>20.5</v>
      </c>
      <c r="L25" s="9" t="str">
        <f t="shared" si="1"/>
        <v>S</v>
      </c>
      <c r="M25" s="6">
        <v>26</v>
      </c>
      <c r="N25" s="9" t="str">
        <f t="shared" si="2"/>
        <v>S</v>
      </c>
      <c r="O25" s="9">
        <v>30.5</v>
      </c>
      <c r="P25" s="9" t="str">
        <f t="shared" si="3"/>
        <v>S</v>
      </c>
    </row>
    <row r="26" spans="1:19" x14ac:dyDescent="0.2">
      <c r="A26" s="4" t="s">
        <v>55</v>
      </c>
      <c r="B26" s="1" t="s">
        <v>5</v>
      </c>
      <c r="C26" s="17" t="s">
        <v>183</v>
      </c>
      <c r="D26" s="17" t="s">
        <v>270</v>
      </c>
      <c r="E26" s="17" t="s">
        <v>266</v>
      </c>
      <c r="F26" s="8" t="s">
        <v>267</v>
      </c>
      <c r="G26" s="9"/>
      <c r="H26" s="9"/>
      <c r="I26" s="9">
        <v>27.5</v>
      </c>
      <c r="J26" s="9" t="str">
        <f t="shared" si="0"/>
        <v>S</v>
      </c>
      <c r="K26" s="9">
        <v>24.5</v>
      </c>
      <c r="L26" s="9" t="str">
        <f t="shared" si="1"/>
        <v>S</v>
      </c>
      <c r="M26" s="9">
        <v>34</v>
      </c>
      <c r="N26" s="9" t="str">
        <f t="shared" si="2"/>
        <v>S</v>
      </c>
      <c r="O26" s="9">
        <v>30</v>
      </c>
      <c r="P26" s="9" t="str">
        <f t="shared" si="3"/>
        <v>S</v>
      </c>
    </row>
    <row r="27" spans="1:19" x14ac:dyDescent="0.2">
      <c r="A27" s="4" t="s">
        <v>56</v>
      </c>
      <c r="B27" s="1" t="s">
        <v>5</v>
      </c>
      <c r="C27" s="8" t="s">
        <v>15</v>
      </c>
      <c r="D27" s="8" t="s">
        <v>15</v>
      </c>
      <c r="E27" s="8" t="s">
        <v>254</v>
      </c>
      <c r="F27" s="8" t="s">
        <v>255</v>
      </c>
      <c r="G27" s="6"/>
      <c r="H27" s="6"/>
      <c r="I27" s="6">
        <v>6</v>
      </c>
      <c r="J27" s="9" t="str">
        <f t="shared" si="0"/>
        <v>R</v>
      </c>
      <c r="K27" s="6">
        <v>6</v>
      </c>
      <c r="L27" s="9" t="str">
        <f t="shared" si="1"/>
        <v>R</v>
      </c>
      <c r="M27" s="6">
        <v>6</v>
      </c>
      <c r="N27" s="9" t="str">
        <f t="shared" si="2"/>
        <v>R</v>
      </c>
      <c r="O27" s="9">
        <v>6</v>
      </c>
      <c r="P27" s="9" t="str">
        <f t="shared" si="3"/>
        <v>R</v>
      </c>
    </row>
    <row r="28" spans="1:19" x14ac:dyDescent="0.2">
      <c r="A28" s="3" t="s">
        <v>57</v>
      </c>
      <c r="B28" s="21" t="s">
        <v>5</v>
      </c>
      <c r="C28" s="8" t="s">
        <v>225</v>
      </c>
      <c r="D28" s="26" t="s">
        <v>274</v>
      </c>
      <c r="E28" s="8" t="s">
        <v>277</v>
      </c>
      <c r="F28" s="8" t="s">
        <v>272</v>
      </c>
      <c r="G28" s="9"/>
      <c r="H28" s="9"/>
      <c r="I28" s="9">
        <v>6</v>
      </c>
      <c r="J28" s="9" t="str">
        <f t="shared" si="0"/>
        <v>R</v>
      </c>
      <c r="K28" s="19">
        <v>21.5</v>
      </c>
      <c r="L28" s="9" t="str">
        <f t="shared" si="1"/>
        <v>S</v>
      </c>
      <c r="M28" s="6">
        <v>37.5</v>
      </c>
      <c r="N28" s="9" t="str">
        <f t="shared" si="2"/>
        <v>S</v>
      </c>
      <c r="O28" s="9">
        <v>21.5</v>
      </c>
      <c r="P28" s="9" t="str">
        <f t="shared" si="3"/>
        <v>R</v>
      </c>
      <c r="Q28" s="5">
        <v>6</v>
      </c>
      <c r="R28" s="9">
        <v>11</v>
      </c>
      <c r="S28" s="9">
        <v>8</v>
      </c>
    </row>
    <row r="29" spans="1:19" x14ac:dyDescent="0.2">
      <c r="A29" s="4" t="s">
        <v>58</v>
      </c>
      <c r="B29" s="1" t="s">
        <v>5</v>
      </c>
      <c r="C29" s="17" t="s">
        <v>182</v>
      </c>
      <c r="D29" s="17" t="s">
        <v>182</v>
      </c>
      <c r="E29" s="17" t="s">
        <v>266</v>
      </c>
      <c r="F29" s="8" t="s">
        <v>267</v>
      </c>
      <c r="G29" s="6"/>
      <c r="H29" s="6"/>
      <c r="I29" s="6">
        <v>31</v>
      </c>
      <c r="J29" s="9" t="str">
        <f t="shared" si="0"/>
        <v>S</v>
      </c>
      <c r="K29" s="6">
        <v>26</v>
      </c>
      <c r="L29" s="9" t="str">
        <f t="shared" si="1"/>
        <v>S</v>
      </c>
      <c r="M29" s="6">
        <v>35</v>
      </c>
      <c r="N29" s="9" t="str">
        <f t="shared" si="2"/>
        <v>S</v>
      </c>
      <c r="O29" s="9">
        <v>35.5</v>
      </c>
      <c r="P29" s="9" t="str">
        <f t="shared" si="3"/>
        <v>S</v>
      </c>
    </row>
    <row r="30" spans="1:19" x14ac:dyDescent="0.2">
      <c r="A30" s="4" t="s">
        <v>59</v>
      </c>
      <c r="B30" s="1" t="s">
        <v>5</v>
      </c>
      <c r="C30" s="17" t="s">
        <v>183</v>
      </c>
      <c r="D30" s="61" t="s">
        <v>270</v>
      </c>
      <c r="E30" s="17" t="s">
        <v>266</v>
      </c>
      <c r="F30" s="8" t="s">
        <v>267</v>
      </c>
      <c r="G30" s="9"/>
      <c r="H30" s="9"/>
      <c r="I30" s="9">
        <v>13</v>
      </c>
      <c r="J30" s="9" t="str">
        <f t="shared" si="0"/>
        <v>R</v>
      </c>
      <c r="K30" s="9">
        <v>13.5</v>
      </c>
      <c r="L30" s="9" t="str">
        <f t="shared" si="1"/>
        <v>R</v>
      </c>
      <c r="M30" s="9">
        <v>23.5</v>
      </c>
      <c r="N30" s="9" t="str">
        <f t="shared" si="2"/>
        <v>S</v>
      </c>
      <c r="O30" s="9">
        <v>28.5</v>
      </c>
      <c r="P30" s="9" t="str">
        <f t="shared" si="3"/>
        <v>S</v>
      </c>
    </row>
    <row r="31" spans="1:19" x14ac:dyDescent="0.2">
      <c r="A31" s="4" t="s">
        <v>60</v>
      </c>
      <c r="B31" s="1" t="s">
        <v>5</v>
      </c>
      <c r="C31" s="17" t="s">
        <v>24</v>
      </c>
      <c r="D31" s="17" t="s">
        <v>20</v>
      </c>
      <c r="E31" s="17" t="s">
        <v>266</v>
      </c>
      <c r="F31" s="8" t="s">
        <v>267</v>
      </c>
      <c r="G31" s="9"/>
      <c r="H31" s="9"/>
      <c r="I31" s="9">
        <v>34</v>
      </c>
      <c r="J31" s="9" t="str">
        <f t="shared" si="0"/>
        <v>S</v>
      </c>
      <c r="K31" s="9">
        <v>29.5</v>
      </c>
      <c r="L31" s="9" t="str">
        <f t="shared" si="1"/>
        <v>S</v>
      </c>
      <c r="M31" s="9">
        <v>32.5</v>
      </c>
      <c r="N31" s="9" t="str">
        <f t="shared" si="2"/>
        <v>S</v>
      </c>
      <c r="O31" s="9">
        <v>35</v>
      </c>
      <c r="P31" s="9" t="str">
        <f t="shared" si="3"/>
        <v>S</v>
      </c>
    </row>
    <row r="32" spans="1:19" x14ac:dyDescent="0.2">
      <c r="A32" s="4" t="s">
        <v>61</v>
      </c>
      <c r="B32" s="1" t="s">
        <v>5</v>
      </c>
      <c r="C32" s="17" t="s">
        <v>24</v>
      </c>
      <c r="D32" s="17" t="s">
        <v>20</v>
      </c>
      <c r="E32" s="17" t="s">
        <v>266</v>
      </c>
      <c r="F32" s="8" t="s">
        <v>267</v>
      </c>
      <c r="G32" s="9"/>
      <c r="H32" s="9"/>
      <c r="I32" s="9">
        <v>35</v>
      </c>
      <c r="J32" s="9" t="str">
        <f t="shared" si="0"/>
        <v>S</v>
      </c>
      <c r="K32" s="9">
        <v>29</v>
      </c>
      <c r="L32" s="9" t="str">
        <f t="shared" si="1"/>
        <v>S</v>
      </c>
      <c r="M32" s="9">
        <v>33.5</v>
      </c>
      <c r="N32" s="9" t="str">
        <f t="shared" si="2"/>
        <v>S</v>
      </c>
      <c r="O32" s="9">
        <v>34</v>
      </c>
      <c r="P32" s="9" t="str">
        <f t="shared" si="3"/>
        <v>S</v>
      </c>
    </row>
    <row r="33" spans="1:19" x14ac:dyDescent="0.2">
      <c r="A33" s="15" t="s">
        <v>62</v>
      </c>
      <c r="B33" s="1" t="s">
        <v>12</v>
      </c>
      <c r="C33" s="17" t="s">
        <v>184</v>
      </c>
      <c r="D33" s="61" t="s">
        <v>182</v>
      </c>
      <c r="E33" s="17" t="s">
        <v>266</v>
      </c>
      <c r="F33" s="8" t="s">
        <v>267</v>
      </c>
      <c r="G33" s="6"/>
      <c r="H33" s="6"/>
      <c r="I33" s="6">
        <v>14.5</v>
      </c>
      <c r="J33" s="9" t="str">
        <f t="shared" si="0"/>
        <v>S</v>
      </c>
      <c r="K33" s="6">
        <v>6</v>
      </c>
      <c r="L33" s="9" t="str">
        <f t="shared" si="1"/>
        <v>R</v>
      </c>
      <c r="M33" s="6">
        <v>13.5</v>
      </c>
      <c r="N33" s="9" t="str">
        <f t="shared" si="2"/>
        <v>R</v>
      </c>
      <c r="O33" s="9">
        <v>25</v>
      </c>
      <c r="P33" s="9" t="str">
        <f t="shared" si="3"/>
        <v>S</v>
      </c>
    </row>
    <row r="34" spans="1:19" x14ac:dyDescent="0.2">
      <c r="A34" s="3" t="s">
        <v>63</v>
      </c>
      <c r="B34" s="1" t="s">
        <v>5</v>
      </c>
      <c r="C34" s="8" t="s">
        <v>6</v>
      </c>
      <c r="D34" s="8" t="s">
        <v>6</v>
      </c>
      <c r="E34" s="8" t="s">
        <v>254</v>
      </c>
      <c r="F34" s="8" t="s">
        <v>255</v>
      </c>
      <c r="G34" s="6"/>
      <c r="H34" s="6"/>
      <c r="I34" s="6">
        <v>6</v>
      </c>
      <c r="J34" s="9" t="str">
        <f t="shared" ref="J34:J65" si="4">IF(I34&gt;=14,"S","R")</f>
        <v>R</v>
      </c>
      <c r="K34" s="6">
        <v>6</v>
      </c>
      <c r="L34" s="9" t="str">
        <f t="shared" ref="L34:L65" si="5">IF(K34&gt;=17,"S","R")</f>
        <v>R</v>
      </c>
      <c r="M34" s="6">
        <v>6</v>
      </c>
      <c r="N34" s="9" t="str">
        <f t="shared" ref="N34:N65" si="6">IF(M34&gt;=23,"S","R")</f>
        <v>R</v>
      </c>
      <c r="O34" s="9">
        <v>6</v>
      </c>
      <c r="P34" s="9" t="str">
        <f t="shared" ref="P34:P65" si="7">IF(O34&gt;=22,"S","R")</f>
        <v>R</v>
      </c>
    </row>
    <row r="35" spans="1:19" x14ac:dyDescent="0.2">
      <c r="A35" s="4" t="s">
        <v>64</v>
      </c>
      <c r="B35" s="1" t="s">
        <v>5</v>
      </c>
      <c r="C35" s="17" t="s">
        <v>24</v>
      </c>
      <c r="D35" s="17" t="s">
        <v>20</v>
      </c>
      <c r="E35" s="17" t="s">
        <v>266</v>
      </c>
      <c r="F35" s="8" t="s">
        <v>267</v>
      </c>
      <c r="G35" s="6"/>
      <c r="H35" s="6"/>
      <c r="I35" s="6">
        <v>36.5</v>
      </c>
      <c r="J35" s="9" t="str">
        <f t="shared" si="4"/>
        <v>S</v>
      </c>
      <c r="K35" s="6">
        <v>26</v>
      </c>
      <c r="L35" s="9" t="str">
        <f t="shared" si="5"/>
        <v>S</v>
      </c>
      <c r="M35" s="6">
        <v>30.5</v>
      </c>
      <c r="N35" s="9" t="str">
        <f t="shared" si="6"/>
        <v>S</v>
      </c>
      <c r="O35" s="9">
        <v>31.5</v>
      </c>
      <c r="P35" s="9" t="str">
        <f t="shared" si="7"/>
        <v>S</v>
      </c>
    </row>
    <row r="36" spans="1:19" x14ac:dyDescent="0.2">
      <c r="A36" s="4" t="s">
        <v>65</v>
      </c>
      <c r="B36" s="1" t="s">
        <v>5</v>
      </c>
      <c r="C36" s="17" t="s">
        <v>24</v>
      </c>
      <c r="D36" s="61" t="s">
        <v>20</v>
      </c>
      <c r="E36" s="17" t="s">
        <v>266</v>
      </c>
      <c r="F36" s="8" t="s">
        <v>267</v>
      </c>
      <c r="G36" s="6"/>
      <c r="H36" s="6"/>
      <c r="I36" s="6">
        <v>16</v>
      </c>
      <c r="J36" s="9" t="str">
        <f t="shared" si="4"/>
        <v>S</v>
      </c>
      <c r="K36" s="6">
        <v>18.5</v>
      </c>
      <c r="L36" s="9" t="str">
        <f t="shared" si="5"/>
        <v>S</v>
      </c>
      <c r="M36" s="6">
        <v>30</v>
      </c>
      <c r="N36" s="9" t="str">
        <f t="shared" si="6"/>
        <v>S</v>
      </c>
      <c r="O36" s="9">
        <v>34.5</v>
      </c>
      <c r="P36" s="9" t="str">
        <f t="shared" si="7"/>
        <v>S</v>
      </c>
    </row>
    <row r="37" spans="1:19" x14ac:dyDescent="0.2">
      <c r="A37" s="3" t="s">
        <v>66</v>
      </c>
      <c r="B37" s="1" t="s">
        <v>5</v>
      </c>
      <c r="C37" s="17" t="s">
        <v>185</v>
      </c>
      <c r="D37" s="17" t="s">
        <v>270</v>
      </c>
      <c r="E37" s="17" t="s">
        <v>266</v>
      </c>
      <c r="F37" s="8" t="s">
        <v>267</v>
      </c>
      <c r="G37" s="6"/>
      <c r="H37" s="6"/>
      <c r="I37" s="6">
        <v>19</v>
      </c>
      <c r="J37" s="9" t="str">
        <f t="shared" si="4"/>
        <v>S</v>
      </c>
      <c r="K37" s="6">
        <v>25</v>
      </c>
      <c r="L37" s="9" t="str">
        <f t="shared" si="5"/>
        <v>S</v>
      </c>
      <c r="M37" s="6">
        <v>29.5</v>
      </c>
      <c r="N37" s="9" t="str">
        <f t="shared" si="6"/>
        <v>S</v>
      </c>
      <c r="O37" s="9">
        <v>28.5</v>
      </c>
      <c r="P37" s="9" t="str">
        <f t="shared" si="7"/>
        <v>S</v>
      </c>
    </row>
    <row r="38" spans="1:19" x14ac:dyDescent="0.2">
      <c r="A38" s="3" t="s">
        <v>67</v>
      </c>
      <c r="B38" s="1" t="s">
        <v>5</v>
      </c>
      <c r="C38" s="8" t="s">
        <v>16</v>
      </c>
      <c r="D38" s="61" t="s">
        <v>16</v>
      </c>
      <c r="E38" s="8" t="s">
        <v>254</v>
      </c>
      <c r="F38" s="8" t="s">
        <v>255</v>
      </c>
      <c r="G38" s="6"/>
      <c r="H38" s="6"/>
      <c r="I38" s="6">
        <v>6</v>
      </c>
      <c r="J38" s="9" t="str">
        <f t="shared" si="4"/>
        <v>R</v>
      </c>
      <c r="K38" s="6">
        <v>14.5</v>
      </c>
      <c r="L38" s="9" t="str">
        <f t="shared" si="5"/>
        <v>R</v>
      </c>
      <c r="M38" s="6">
        <v>6</v>
      </c>
      <c r="N38" s="9" t="str">
        <f t="shared" si="6"/>
        <v>R</v>
      </c>
      <c r="O38" s="9">
        <v>6</v>
      </c>
      <c r="P38" s="9" t="str">
        <f t="shared" si="7"/>
        <v>R</v>
      </c>
    </row>
    <row r="39" spans="1:19" x14ac:dyDescent="0.2">
      <c r="A39" s="15" t="s">
        <v>68</v>
      </c>
      <c r="B39" s="1" t="s">
        <v>5</v>
      </c>
      <c r="C39" s="8" t="s">
        <v>6</v>
      </c>
      <c r="D39" s="8" t="s">
        <v>6</v>
      </c>
      <c r="E39" s="8" t="s">
        <v>254</v>
      </c>
      <c r="F39" s="8" t="s">
        <v>255</v>
      </c>
      <c r="G39" s="6"/>
      <c r="H39" s="6"/>
      <c r="I39" s="6">
        <v>6</v>
      </c>
      <c r="J39" s="9" t="str">
        <f t="shared" si="4"/>
        <v>R</v>
      </c>
      <c r="K39" s="6">
        <v>6</v>
      </c>
      <c r="L39" s="9" t="str">
        <f t="shared" si="5"/>
        <v>R</v>
      </c>
      <c r="M39" s="6">
        <v>6</v>
      </c>
      <c r="N39" s="9" t="str">
        <f t="shared" si="6"/>
        <v>R</v>
      </c>
      <c r="O39" s="9">
        <v>6</v>
      </c>
      <c r="P39" s="9" t="str">
        <f t="shared" si="7"/>
        <v>R</v>
      </c>
    </row>
    <row r="40" spans="1:19" x14ac:dyDescent="0.2">
      <c r="A40" s="3" t="s">
        <v>69</v>
      </c>
      <c r="B40" s="1" t="s">
        <v>5</v>
      </c>
      <c r="C40" s="8" t="s">
        <v>16</v>
      </c>
      <c r="D40" s="8" t="s">
        <v>16</v>
      </c>
      <c r="E40" s="8" t="s">
        <v>254</v>
      </c>
      <c r="F40" s="8" t="s">
        <v>255</v>
      </c>
      <c r="G40" s="6"/>
      <c r="H40" s="6"/>
      <c r="I40" s="6">
        <v>6</v>
      </c>
      <c r="J40" s="9" t="str">
        <f t="shared" si="4"/>
        <v>R</v>
      </c>
      <c r="K40" s="6">
        <v>12.5</v>
      </c>
      <c r="L40" s="9" t="str">
        <f t="shared" si="5"/>
        <v>R</v>
      </c>
      <c r="M40" s="6">
        <v>6</v>
      </c>
      <c r="N40" s="9" t="str">
        <f t="shared" si="6"/>
        <v>R</v>
      </c>
      <c r="O40" s="9">
        <v>6</v>
      </c>
      <c r="P40" s="9" t="str">
        <f t="shared" si="7"/>
        <v>R</v>
      </c>
    </row>
    <row r="41" spans="1:19" x14ac:dyDescent="0.2">
      <c r="A41" s="3" t="s">
        <v>70</v>
      </c>
      <c r="B41" s="21" t="s">
        <v>5</v>
      </c>
      <c r="C41" s="17" t="s">
        <v>183</v>
      </c>
      <c r="D41" s="61" t="s">
        <v>270</v>
      </c>
      <c r="E41" s="17" t="s">
        <v>266</v>
      </c>
      <c r="F41" s="8" t="s">
        <v>267</v>
      </c>
      <c r="G41" s="6"/>
      <c r="H41" s="6"/>
      <c r="I41" s="6">
        <v>6</v>
      </c>
      <c r="J41" s="9" t="str">
        <f t="shared" si="4"/>
        <v>R</v>
      </c>
      <c r="K41" s="6">
        <v>13.5</v>
      </c>
      <c r="L41" s="9" t="str">
        <f t="shared" si="5"/>
        <v>R</v>
      </c>
      <c r="M41" s="6">
        <v>28</v>
      </c>
      <c r="N41" s="9" t="str">
        <f t="shared" si="6"/>
        <v>S</v>
      </c>
      <c r="O41" s="9">
        <v>21.5</v>
      </c>
      <c r="P41" s="9" t="str">
        <f t="shared" si="7"/>
        <v>R</v>
      </c>
      <c r="Q41" s="5">
        <v>6</v>
      </c>
      <c r="R41" s="9">
        <v>6</v>
      </c>
      <c r="S41" s="9">
        <v>11</v>
      </c>
    </row>
    <row r="42" spans="1:19" x14ac:dyDescent="0.2">
      <c r="A42" s="15" t="s">
        <v>71</v>
      </c>
      <c r="B42" s="1" t="s">
        <v>5</v>
      </c>
      <c r="C42" s="8" t="s">
        <v>4</v>
      </c>
      <c r="D42" s="8" t="s">
        <v>4</v>
      </c>
      <c r="E42" s="8" t="s">
        <v>254</v>
      </c>
      <c r="F42" s="8" t="s">
        <v>255</v>
      </c>
      <c r="G42" s="6"/>
      <c r="H42" s="6"/>
      <c r="I42" s="6">
        <v>6</v>
      </c>
      <c r="J42" s="9" t="str">
        <f t="shared" si="4"/>
        <v>R</v>
      </c>
      <c r="K42" s="6">
        <v>6</v>
      </c>
      <c r="L42" s="9" t="str">
        <f t="shared" si="5"/>
        <v>R</v>
      </c>
      <c r="M42" s="6">
        <v>6</v>
      </c>
      <c r="N42" s="9" t="str">
        <f t="shared" si="6"/>
        <v>R</v>
      </c>
      <c r="O42" s="9">
        <v>6</v>
      </c>
      <c r="P42" s="9" t="str">
        <f t="shared" si="7"/>
        <v>R</v>
      </c>
    </row>
    <row r="43" spans="1:19" x14ac:dyDescent="0.2">
      <c r="A43" s="3" t="s">
        <v>72</v>
      </c>
      <c r="B43" s="1" t="s">
        <v>5</v>
      </c>
      <c r="C43" s="17" t="s">
        <v>184</v>
      </c>
      <c r="D43" s="61" t="s">
        <v>182</v>
      </c>
      <c r="E43" s="17" t="s">
        <v>266</v>
      </c>
      <c r="F43" s="8" t="s">
        <v>267</v>
      </c>
      <c r="G43" s="6"/>
      <c r="H43" s="6"/>
      <c r="I43" s="6">
        <v>12.5</v>
      </c>
      <c r="J43" s="9" t="str">
        <f t="shared" si="4"/>
        <v>R</v>
      </c>
      <c r="K43" s="6">
        <v>24</v>
      </c>
      <c r="L43" s="9" t="str">
        <f t="shared" si="5"/>
        <v>S</v>
      </c>
      <c r="M43" s="6">
        <v>36</v>
      </c>
      <c r="N43" s="9" t="str">
        <f t="shared" si="6"/>
        <v>S</v>
      </c>
      <c r="O43" s="9">
        <v>36</v>
      </c>
      <c r="P43" s="9" t="str">
        <f t="shared" si="7"/>
        <v>S</v>
      </c>
    </row>
    <row r="44" spans="1:19" x14ac:dyDescent="0.2">
      <c r="A44" s="4" t="s">
        <v>73</v>
      </c>
      <c r="B44" s="1" t="s">
        <v>95</v>
      </c>
      <c r="C44" s="17" t="s">
        <v>94</v>
      </c>
      <c r="D44" s="17" t="s">
        <v>20</v>
      </c>
      <c r="E44" s="17" t="s">
        <v>266</v>
      </c>
      <c r="F44" s="8" t="s">
        <v>267</v>
      </c>
      <c r="G44" s="6"/>
      <c r="H44" s="6"/>
      <c r="I44" s="6">
        <v>41.5</v>
      </c>
      <c r="J44" s="9" t="str">
        <f t="shared" si="4"/>
        <v>S</v>
      </c>
      <c r="K44" s="6">
        <v>27.5</v>
      </c>
      <c r="L44" s="9" t="str">
        <f t="shared" si="5"/>
        <v>S</v>
      </c>
      <c r="M44" s="6">
        <v>35</v>
      </c>
      <c r="N44" s="9" t="str">
        <f t="shared" si="6"/>
        <v>S</v>
      </c>
      <c r="O44" s="9">
        <v>41.5</v>
      </c>
      <c r="P44" s="9" t="str">
        <f t="shared" si="7"/>
        <v>S</v>
      </c>
    </row>
    <row r="45" spans="1:19" x14ac:dyDescent="0.2">
      <c r="A45" s="3" t="s">
        <v>74</v>
      </c>
      <c r="B45" s="1" t="s">
        <v>95</v>
      </c>
      <c r="C45" s="17" t="s">
        <v>24</v>
      </c>
      <c r="D45" s="17" t="s">
        <v>20</v>
      </c>
      <c r="E45" s="17" t="s">
        <v>266</v>
      </c>
      <c r="F45" s="8" t="s">
        <v>267</v>
      </c>
      <c r="G45" s="6"/>
      <c r="H45" s="6"/>
      <c r="I45" s="6">
        <v>27.5</v>
      </c>
      <c r="J45" s="9" t="str">
        <f t="shared" si="4"/>
        <v>S</v>
      </c>
      <c r="K45" s="6">
        <v>28.5</v>
      </c>
      <c r="L45" s="9" t="str">
        <f t="shared" si="5"/>
        <v>S</v>
      </c>
      <c r="M45" s="6">
        <v>36.5</v>
      </c>
      <c r="N45" s="9" t="str">
        <f t="shared" si="6"/>
        <v>S</v>
      </c>
      <c r="O45" s="9">
        <v>40</v>
      </c>
      <c r="P45" s="9" t="str">
        <f t="shared" si="7"/>
        <v>S</v>
      </c>
    </row>
    <row r="46" spans="1:19" x14ac:dyDescent="0.2">
      <c r="A46" s="3" t="s">
        <v>75</v>
      </c>
      <c r="B46" s="1" t="s">
        <v>5</v>
      </c>
      <c r="C46" s="17" t="s">
        <v>183</v>
      </c>
      <c r="D46" s="61" t="s">
        <v>270</v>
      </c>
      <c r="E46" s="17" t="s">
        <v>266</v>
      </c>
      <c r="F46" s="8" t="s">
        <v>267</v>
      </c>
      <c r="G46" s="6"/>
      <c r="H46" s="6"/>
      <c r="I46" s="6">
        <v>6</v>
      </c>
      <c r="J46" s="9" t="str">
        <f t="shared" si="4"/>
        <v>R</v>
      </c>
      <c r="K46" s="6">
        <v>21</v>
      </c>
      <c r="L46" s="9" t="str">
        <f t="shared" si="5"/>
        <v>S</v>
      </c>
      <c r="M46" s="6">
        <v>30.5</v>
      </c>
      <c r="N46" s="9" t="str">
        <f t="shared" si="6"/>
        <v>S</v>
      </c>
      <c r="O46" s="9">
        <v>23</v>
      </c>
      <c r="P46" s="9" t="str">
        <f t="shared" si="7"/>
        <v>S</v>
      </c>
    </row>
    <row r="47" spans="1:19" x14ac:dyDescent="0.2">
      <c r="A47" s="4" t="s">
        <v>76</v>
      </c>
      <c r="B47" s="1" t="s">
        <v>5</v>
      </c>
      <c r="C47" s="17" t="s">
        <v>183</v>
      </c>
      <c r="D47" s="61" t="s">
        <v>270</v>
      </c>
      <c r="E47" s="17" t="s">
        <v>266</v>
      </c>
      <c r="F47" s="8" t="s">
        <v>267</v>
      </c>
      <c r="G47" s="6"/>
      <c r="H47" s="6"/>
      <c r="I47" s="6">
        <v>10</v>
      </c>
      <c r="J47" s="9" t="str">
        <f t="shared" si="4"/>
        <v>R</v>
      </c>
      <c r="K47" s="6">
        <v>13.5</v>
      </c>
      <c r="L47" s="9" t="str">
        <f t="shared" si="5"/>
        <v>R</v>
      </c>
      <c r="M47" s="6">
        <v>24.5</v>
      </c>
      <c r="N47" s="9" t="str">
        <f t="shared" si="6"/>
        <v>S</v>
      </c>
      <c r="O47" s="9">
        <v>23.5</v>
      </c>
      <c r="P47" s="9" t="str">
        <f t="shared" si="7"/>
        <v>S</v>
      </c>
    </row>
    <row r="48" spans="1:19" x14ac:dyDescent="0.2">
      <c r="A48" s="3" t="s">
        <v>77</v>
      </c>
      <c r="B48" s="1" t="s">
        <v>5</v>
      </c>
      <c r="C48" s="17" t="s">
        <v>183</v>
      </c>
      <c r="D48" s="61" t="s">
        <v>270</v>
      </c>
      <c r="E48" s="17" t="s">
        <v>266</v>
      </c>
      <c r="F48" s="8" t="s">
        <v>267</v>
      </c>
      <c r="G48" s="6"/>
      <c r="H48" s="6"/>
      <c r="I48" s="6">
        <v>14</v>
      </c>
      <c r="J48" s="9" t="str">
        <f t="shared" si="4"/>
        <v>S</v>
      </c>
      <c r="K48" s="6">
        <v>26.5</v>
      </c>
      <c r="L48" s="9" t="str">
        <f t="shared" si="5"/>
        <v>S</v>
      </c>
      <c r="M48" s="6">
        <v>31</v>
      </c>
      <c r="N48" s="9" t="str">
        <f t="shared" si="6"/>
        <v>S</v>
      </c>
      <c r="O48" s="9">
        <v>24.5</v>
      </c>
      <c r="P48" s="9" t="str">
        <f t="shared" si="7"/>
        <v>S</v>
      </c>
    </row>
    <row r="49" spans="1:19" x14ac:dyDescent="0.2">
      <c r="A49" s="15" t="s">
        <v>78</v>
      </c>
      <c r="B49" s="1" t="s">
        <v>5</v>
      </c>
      <c r="C49" s="8" t="s">
        <v>10</v>
      </c>
      <c r="D49" s="8" t="s">
        <v>10</v>
      </c>
      <c r="E49" s="8" t="s">
        <v>254</v>
      </c>
      <c r="F49" s="8" t="s">
        <v>255</v>
      </c>
      <c r="G49" s="6"/>
      <c r="H49" s="6"/>
      <c r="I49" s="6">
        <v>6</v>
      </c>
      <c r="J49" s="9" t="str">
        <f t="shared" si="4"/>
        <v>R</v>
      </c>
      <c r="K49" s="6">
        <v>6</v>
      </c>
      <c r="L49" s="9" t="str">
        <f t="shared" si="5"/>
        <v>R</v>
      </c>
      <c r="M49" s="6">
        <v>6</v>
      </c>
      <c r="N49" s="9" t="str">
        <f t="shared" si="6"/>
        <v>R</v>
      </c>
      <c r="O49" s="9">
        <v>6</v>
      </c>
      <c r="P49" s="9" t="str">
        <f t="shared" si="7"/>
        <v>R</v>
      </c>
    </row>
    <row r="50" spans="1:19" x14ac:dyDescent="0.2">
      <c r="A50" s="15" t="s">
        <v>79</v>
      </c>
      <c r="B50" s="1" t="s">
        <v>5</v>
      </c>
      <c r="C50" s="8" t="s">
        <v>16</v>
      </c>
      <c r="D50" s="8" t="s">
        <v>16</v>
      </c>
      <c r="E50" s="8" t="s">
        <v>254</v>
      </c>
      <c r="F50" s="8" t="s">
        <v>255</v>
      </c>
      <c r="G50" s="6"/>
      <c r="H50" s="6"/>
      <c r="I50" s="6">
        <v>6</v>
      </c>
      <c r="J50" s="9" t="str">
        <f t="shared" si="4"/>
        <v>R</v>
      </c>
      <c r="K50" s="6">
        <v>6</v>
      </c>
      <c r="L50" s="9" t="str">
        <f t="shared" si="5"/>
        <v>R</v>
      </c>
      <c r="M50" s="6">
        <v>6</v>
      </c>
      <c r="N50" s="9" t="str">
        <f t="shared" si="6"/>
        <v>R</v>
      </c>
      <c r="O50" s="9">
        <v>6</v>
      </c>
      <c r="P50" s="9" t="str">
        <f t="shared" si="7"/>
        <v>R</v>
      </c>
    </row>
    <row r="51" spans="1:19" x14ac:dyDescent="0.2">
      <c r="A51" s="4" t="s">
        <v>80</v>
      </c>
      <c r="B51" s="1" t="s">
        <v>5</v>
      </c>
      <c r="C51" s="17" t="s">
        <v>182</v>
      </c>
      <c r="D51" s="17" t="s">
        <v>182</v>
      </c>
      <c r="E51" s="17" t="s">
        <v>266</v>
      </c>
      <c r="F51" s="8" t="s">
        <v>267</v>
      </c>
      <c r="G51" s="6"/>
      <c r="H51" s="6"/>
      <c r="I51" s="6">
        <v>27.5</v>
      </c>
      <c r="J51" s="9" t="str">
        <f t="shared" si="4"/>
        <v>S</v>
      </c>
      <c r="K51" s="6">
        <v>30</v>
      </c>
      <c r="L51" s="9" t="str">
        <f t="shared" si="5"/>
        <v>S</v>
      </c>
      <c r="M51" s="6">
        <v>31</v>
      </c>
      <c r="N51" s="9" t="str">
        <f t="shared" si="6"/>
        <v>S</v>
      </c>
      <c r="O51" s="9">
        <v>29</v>
      </c>
      <c r="P51" s="9" t="str">
        <f t="shared" si="7"/>
        <v>S</v>
      </c>
    </row>
    <row r="52" spans="1:19" x14ac:dyDescent="0.2">
      <c r="A52" s="4" t="s">
        <v>81</v>
      </c>
      <c r="B52" s="1" t="s">
        <v>5</v>
      </c>
      <c r="C52" s="8" t="s">
        <v>16</v>
      </c>
      <c r="D52" s="8" t="s">
        <v>16</v>
      </c>
      <c r="E52" s="8" t="s">
        <v>254</v>
      </c>
      <c r="F52" s="8" t="s">
        <v>255</v>
      </c>
      <c r="G52" s="6"/>
      <c r="H52" s="6"/>
      <c r="I52" s="6">
        <v>6</v>
      </c>
      <c r="J52" s="9" t="str">
        <f t="shared" si="4"/>
        <v>R</v>
      </c>
      <c r="K52" s="6">
        <v>6</v>
      </c>
      <c r="L52" s="9" t="str">
        <f t="shared" si="5"/>
        <v>R</v>
      </c>
      <c r="M52" s="6">
        <v>6</v>
      </c>
      <c r="N52" s="9" t="str">
        <f t="shared" si="6"/>
        <v>R</v>
      </c>
      <c r="O52" s="9">
        <v>6</v>
      </c>
      <c r="P52" s="9" t="str">
        <f t="shared" si="7"/>
        <v>R</v>
      </c>
    </row>
    <row r="53" spans="1:19" x14ac:dyDescent="0.2">
      <c r="A53" s="4" t="s">
        <v>82</v>
      </c>
      <c r="B53" s="1" t="s">
        <v>5</v>
      </c>
      <c r="C53" s="17" t="s">
        <v>185</v>
      </c>
      <c r="D53" s="61" t="s">
        <v>270</v>
      </c>
      <c r="E53" s="17" t="s">
        <v>266</v>
      </c>
      <c r="F53" s="8" t="s">
        <v>267</v>
      </c>
      <c r="G53" s="6"/>
      <c r="H53" s="6"/>
      <c r="I53" s="6">
        <v>17.5</v>
      </c>
      <c r="J53" s="9" t="str">
        <f t="shared" si="4"/>
        <v>S</v>
      </c>
      <c r="K53" s="6">
        <v>19</v>
      </c>
      <c r="L53" s="9" t="str">
        <f t="shared" si="5"/>
        <v>S</v>
      </c>
      <c r="M53" s="6">
        <v>28</v>
      </c>
      <c r="N53" s="9" t="str">
        <f t="shared" si="6"/>
        <v>S</v>
      </c>
      <c r="O53" s="9">
        <v>28</v>
      </c>
      <c r="P53" s="9" t="str">
        <f t="shared" si="7"/>
        <v>S</v>
      </c>
    </row>
    <row r="54" spans="1:19" x14ac:dyDescent="0.2">
      <c r="A54" s="4" t="s">
        <v>83</v>
      </c>
      <c r="B54" s="1" t="s">
        <v>5</v>
      </c>
      <c r="C54" s="17" t="s">
        <v>185</v>
      </c>
      <c r="D54" s="17" t="s">
        <v>270</v>
      </c>
      <c r="E54" s="17" t="s">
        <v>266</v>
      </c>
      <c r="F54" s="8" t="s">
        <v>267</v>
      </c>
      <c r="G54" s="6"/>
      <c r="H54" s="6"/>
      <c r="I54" s="6">
        <v>19</v>
      </c>
      <c r="J54" s="9" t="str">
        <f t="shared" si="4"/>
        <v>S</v>
      </c>
      <c r="K54" s="6">
        <v>28.5</v>
      </c>
      <c r="L54" s="9" t="str">
        <f t="shared" si="5"/>
        <v>S</v>
      </c>
      <c r="M54" s="6">
        <v>31</v>
      </c>
      <c r="N54" s="9" t="str">
        <f t="shared" si="6"/>
        <v>S</v>
      </c>
      <c r="O54" s="9">
        <v>28.5</v>
      </c>
      <c r="P54" s="9" t="str">
        <f t="shared" si="7"/>
        <v>S</v>
      </c>
    </row>
    <row r="55" spans="1:19" x14ac:dyDescent="0.2">
      <c r="A55" s="4" t="s">
        <v>84</v>
      </c>
      <c r="B55" s="1" t="s">
        <v>5</v>
      </c>
      <c r="C55" s="17" t="s">
        <v>182</v>
      </c>
      <c r="D55" s="61" t="s">
        <v>182</v>
      </c>
      <c r="E55" s="17" t="s">
        <v>266</v>
      </c>
      <c r="F55" s="8" t="s">
        <v>267</v>
      </c>
      <c r="G55" s="6"/>
      <c r="H55" s="6"/>
      <c r="I55" s="6">
        <v>10</v>
      </c>
      <c r="J55" s="9" t="str">
        <f t="shared" si="4"/>
        <v>R</v>
      </c>
      <c r="K55" s="6">
        <v>14.5</v>
      </c>
      <c r="L55" s="9" t="str">
        <f t="shared" si="5"/>
        <v>R</v>
      </c>
      <c r="M55" s="6">
        <v>24</v>
      </c>
      <c r="N55" s="9" t="str">
        <f t="shared" si="6"/>
        <v>S</v>
      </c>
      <c r="O55" s="9">
        <v>24</v>
      </c>
      <c r="P55" s="9" t="str">
        <f t="shared" si="7"/>
        <v>S</v>
      </c>
    </row>
    <row r="56" spans="1:19" x14ac:dyDescent="0.2">
      <c r="A56" s="4" t="s">
        <v>85</v>
      </c>
      <c r="B56" s="1" t="s">
        <v>5</v>
      </c>
      <c r="C56" s="8" t="s">
        <v>16</v>
      </c>
      <c r="D56" s="8" t="s">
        <v>16</v>
      </c>
      <c r="E56" s="8" t="s">
        <v>254</v>
      </c>
      <c r="F56" s="8" t="s">
        <v>255</v>
      </c>
      <c r="G56" s="6"/>
      <c r="H56" s="6"/>
      <c r="I56" s="6">
        <v>6</v>
      </c>
      <c r="J56" s="9" t="str">
        <f t="shared" si="4"/>
        <v>R</v>
      </c>
      <c r="K56" s="6">
        <v>6</v>
      </c>
      <c r="L56" s="9" t="str">
        <f t="shared" si="5"/>
        <v>R</v>
      </c>
      <c r="M56" s="6">
        <v>6</v>
      </c>
      <c r="N56" s="9" t="str">
        <f t="shared" si="6"/>
        <v>R</v>
      </c>
      <c r="O56" s="9">
        <v>6</v>
      </c>
      <c r="P56" s="9" t="str">
        <f t="shared" si="7"/>
        <v>R</v>
      </c>
    </row>
    <row r="57" spans="1:19" x14ac:dyDescent="0.2">
      <c r="A57" s="4" t="s">
        <v>86</v>
      </c>
      <c r="B57" s="1" t="s">
        <v>5</v>
      </c>
      <c r="C57" s="17" t="s">
        <v>186</v>
      </c>
      <c r="D57" s="61" t="s">
        <v>269</v>
      </c>
      <c r="E57" s="17"/>
      <c r="F57" s="8" t="s">
        <v>279</v>
      </c>
      <c r="G57" s="6"/>
      <c r="H57" s="6"/>
      <c r="I57" s="6">
        <v>8</v>
      </c>
      <c r="J57" s="9" t="str">
        <f t="shared" si="4"/>
        <v>R</v>
      </c>
      <c r="K57" s="6">
        <v>16</v>
      </c>
      <c r="L57" s="9" t="str">
        <f t="shared" si="5"/>
        <v>R</v>
      </c>
      <c r="M57" s="6">
        <v>21</v>
      </c>
      <c r="N57" s="9" t="str">
        <f t="shared" si="6"/>
        <v>R</v>
      </c>
      <c r="O57" s="9">
        <v>25</v>
      </c>
      <c r="P57" s="9" t="str">
        <f t="shared" si="7"/>
        <v>S</v>
      </c>
    </row>
    <row r="58" spans="1:19" x14ac:dyDescent="0.2">
      <c r="A58" s="4" t="s">
        <v>87</v>
      </c>
      <c r="B58" s="21" t="s">
        <v>5</v>
      </c>
      <c r="C58" s="17" t="s">
        <v>186</v>
      </c>
      <c r="D58" s="61" t="s">
        <v>269</v>
      </c>
      <c r="E58" s="17"/>
      <c r="F58" s="8" t="s">
        <v>279</v>
      </c>
      <c r="G58" s="6"/>
      <c r="H58" s="6"/>
      <c r="I58" s="6">
        <v>6</v>
      </c>
      <c r="J58" s="9" t="str">
        <f t="shared" si="4"/>
        <v>R</v>
      </c>
      <c r="K58" s="6">
        <v>11</v>
      </c>
      <c r="L58" s="9" t="str">
        <f t="shared" si="5"/>
        <v>R</v>
      </c>
      <c r="M58" s="6">
        <v>18</v>
      </c>
      <c r="N58" s="9" t="str">
        <f t="shared" si="6"/>
        <v>R</v>
      </c>
      <c r="O58" s="9">
        <v>19</v>
      </c>
      <c r="P58" s="9" t="str">
        <f t="shared" si="7"/>
        <v>R</v>
      </c>
      <c r="Q58" s="5">
        <v>6</v>
      </c>
      <c r="R58" s="5">
        <v>6</v>
      </c>
      <c r="S58" s="5">
        <v>6</v>
      </c>
    </row>
    <row r="59" spans="1:19" x14ac:dyDescent="0.2">
      <c r="A59" s="4" t="s">
        <v>88</v>
      </c>
      <c r="B59" s="1" t="s">
        <v>5</v>
      </c>
      <c r="C59" s="17" t="s">
        <v>185</v>
      </c>
      <c r="D59" s="61" t="s">
        <v>270</v>
      </c>
      <c r="E59" s="17" t="s">
        <v>266</v>
      </c>
      <c r="F59" s="8" t="s">
        <v>267</v>
      </c>
      <c r="G59" s="6"/>
      <c r="H59" s="6"/>
      <c r="I59" s="6">
        <v>28</v>
      </c>
      <c r="J59" s="9" t="str">
        <f t="shared" si="4"/>
        <v>S</v>
      </c>
      <c r="K59" s="6">
        <v>16</v>
      </c>
      <c r="L59" s="9" t="str">
        <f t="shared" si="5"/>
        <v>R</v>
      </c>
      <c r="M59" s="6">
        <v>29</v>
      </c>
      <c r="N59" s="9" t="str">
        <f t="shared" si="6"/>
        <v>S</v>
      </c>
      <c r="O59" s="9">
        <v>30</v>
      </c>
      <c r="P59" s="9" t="str">
        <f t="shared" si="7"/>
        <v>S</v>
      </c>
    </row>
    <row r="60" spans="1:19" x14ac:dyDescent="0.2">
      <c r="A60" s="4" t="s">
        <v>89</v>
      </c>
      <c r="B60" s="1" t="s">
        <v>111</v>
      </c>
      <c r="C60" s="8" t="s">
        <v>16</v>
      </c>
      <c r="D60" s="8" t="s">
        <v>16</v>
      </c>
      <c r="E60" s="8" t="s">
        <v>254</v>
      </c>
      <c r="F60" s="8" t="s">
        <v>255</v>
      </c>
      <c r="G60" s="6"/>
      <c r="H60" s="6"/>
      <c r="I60" s="6">
        <v>6</v>
      </c>
      <c r="J60" s="9" t="str">
        <f t="shared" si="4"/>
        <v>R</v>
      </c>
      <c r="K60" s="6">
        <v>8</v>
      </c>
      <c r="L60" s="9" t="str">
        <f t="shared" si="5"/>
        <v>R</v>
      </c>
      <c r="M60" s="6">
        <v>6</v>
      </c>
      <c r="N60" s="9" t="str">
        <f t="shared" si="6"/>
        <v>R</v>
      </c>
      <c r="O60" s="9">
        <v>7</v>
      </c>
      <c r="P60" s="9" t="str">
        <f t="shared" si="7"/>
        <v>R</v>
      </c>
    </row>
    <row r="61" spans="1:19" x14ac:dyDescent="0.2">
      <c r="A61" s="4" t="s">
        <v>90</v>
      </c>
      <c r="B61" s="1" t="s">
        <v>5</v>
      </c>
      <c r="C61" s="17" t="s">
        <v>20</v>
      </c>
      <c r="D61" s="17" t="s">
        <v>20</v>
      </c>
      <c r="E61" s="17" t="s">
        <v>266</v>
      </c>
      <c r="F61" s="8" t="s">
        <v>267</v>
      </c>
      <c r="G61" s="6"/>
      <c r="H61" s="6"/>
      <c r="I61" s="6">
        <v>35.5</v>
      </c>
      <c r="J61" s="9" t="str">
        <f t="shared" si="4"/>
        <v>S</v>
      </c>
      <c r="K61" s="6">
        <v>28</v>
      </c>
      <c r="L61" s="9" t="str">
        <f t="shared" si="5"/>
        <v>S</v>
      </c>
      <c r="M61" s="6">
        <v>30</v>
      </c>
      <c r="N61" s="9" t="str">
        <f t="shared" si="6"/>
        <v>S</v>
      </c>
      <c r="O61" s="9">
        <v>32.5</v>
      </c>
      <c r="P61" s="9" t="str">
        <f t="shared" si="7"/>
        <v>S</v>
      </c>
    </row>
    <row r="62" spans="1:19" x14ac:dyDescent="0.2">
      <c r="A62" s="4" t="s">
        <v>91</v>
      </c>
      <c r="B62" s="1" t="s">
        <v>5</v>
      </c>
      <c r="C62" s="17" t="s">
        <v>182</v>
      </c>
      <c r="D62" s="17" t="s">
        <v>182</v>
      </c>
      <c r="E62" s="17" t="s">
        <v>266</v>
      </c>
      <c r="F62" s="8" t="s">
        <v>267</v>
      </c>
      <c r="G62" s="6"/>
      <c r="H62" s="6"/>
      <c r="I62" s="6">
        <v>27</v>
      </c>
      <c r="J62" s="9" t="str">
        <f t="shared" si="4"/>
        <v>S</v>
      </c>
      <c r="K62" s="6">
        <v>28.5</v>
      </c>
      <c r="L62" s="9" t="str">
        <f t="shared" si="5"/>
        <v>S</v>
      </c>
      <c r="M62" s="6">
        <v>31.5</v>
      </c>
      <c r="N62" s="9" t="str">
        <f t="shared" si="6"/>
        <v>S</v>
      </c>
      <c r="O62" s="9">
        <v>31</v>
      </c>
      <c r="P62" s="9" t="str">
        <f t="shared" si="7"/>
        <v>S</v>
      </c>
    </row>
    <row r="63" spans="1:19" x14ac:dyDescent="0.2">
      <c r="A63" s="4" t="s">
        <v>92</v>
      </c>
      <c r="B63" s="21" t="s">
        <v>5</v>
      </c>
      <c r="C63" s="8" t="s">
        <v>28</v>
      </c>
      <c r="D63" s="26" t="s">
        <v>28</v>
      </c>
      <c r="E63" s="8" t="s">
        <v>265</v>
      </c>
      <c r="F63" s="8" t="s">
        <v>3</v>
      </c>
      <c r="G63" s="6"/>
      <c r="H63" s="6"/>
      <c r="I63" s="6">
        <v>8</v>
      </c>
      <c r="J63" s="9" t="str">
        <f t="shared" si="4"/>
        <v>R</v>
      </c>
      <c r="K63" s="6">
        <v>10.5</v>
      </c>
      <c r="L63" s="9" t="str">
        <f t="shared" si="5"/>
        <v>R</v>
      </c>
      <c r="M63" s="6">
        <v>9</v>
      </c>
      <c r="N63" s="9" t="str">
        <f t="shared" si="6"/>
        <v>R</v>
      </c>
      <c r="O63" s="9">
        <v>20</v>
      </c>
      <c r="P63" s="9" t="str">
        <f t="shared" si="7"/>
        <v>R</v>
      </c>
      <c r="Q63" s="5">
        <v>6</v>
      </c>
      <c r="R63" s="5">
        <v>6</v>
      </c>
      <c r="S63" s="5">
        <v>12</v>
      </c>
    </row>
    <row r="64" spans="1:19" x14ac:dyDescent="0.2">
      <c r="A64" s="4" t="s">
        <v>96</v>
      </c>
      <c r="B64" s="24" t="s">
        <v>5</v>
      </c>
      <c r="C64" s="17" t="s">
        <v>183</v>
      </c>
      <c r="D64" s="17" t="s">
        <v>270</v>
      </c>
      <c r="E64" s="17" t="s">
        <v>266</v>
      </c>
      <c r="F64" s="8" t="s">
        <v>267</v>
      </c>
      <c r="G64" s="6"/>
      <c r="H64" s="6"/>
      <c r="I64" s="6">
        <v>6</v>
      </c>
      <c r="J64" s="9" t="str">
        <f t="shared" si="4"/>
        <v>R</v>
      </c>
      <c r="K64" s="6">
        <v>6</v>
      </c>
      <c r="L64" s="9" t="str">
        <f t="shared" si="5"/>
        <v>R</v>
      </c>
      <c r="M64" s="6">
        <v>17.5</v>
      </c>
      <c r="N64" s="9" t="str">
        <f t="shared" si="6"/>
        <v>R</v>
      </c>
      <c r="O64" s="9">
        <v>27.5</v>
      </c>
      <c r="P64" s="9" t="str">
        <f t="shared" si="7"/>
        <v>S</v>
      </c>
    </row>
    <row r="65" spans="1:19" x14ac:dyDescent="0.2">
      <c r="A65" s="4" t="s">
        <v>97</v>
      </c>
      <c r="B65" s="1" t="s">
        <v>5</v>
      </c>
      <c r="C65" s="17" t="s">
        <v>183</v>
      </c>
      <c r="D65" s="61" t="s">
        <v>270</v>
      </c>
      <c r="E65" s="17" t="s">
        <v>266</v>
      </c>
      <c r="F65" s="8" t="s">
        <v>267</v>
      </c>
      <c r="G65" s="6"/>
      <c r="H65" s="6"/>
      <c r="I65" s="6">
        <v>12</v>
      </c>
      <c r="J65" s="9" t="str">
        <f t="shared" si="4"/>
        <v>R</v>
      </c>
      <c r="K65" s="6">
        <v>28</v>
      </c>
      <c r="L65" s="9" t="str">
        <f t="shared" si="5"/>
        <v>S</v>
      </c>
      <c r="M65" s="6">
        <v>31.5</v>
      </c>
      <c r="N65" s="9" t="str">
        <f t="shared" si="6"/>
        <v>S</v>
      </c>
      <c r="O65" s="9">
        <v>23.5</v>
      </c>
      <c r="P65" s="9" t="str">
        <f t="shared" si="7"/>
        <v>S</v>
      </c>
    </row>
    <row r="66" spans="1:19" x14ac:dyDescent="0.2">
      <c r="A66" s="4" t="s">
        <v>98</v>
      </c>
      <c r="B66" s="1" t="s">
        <v>14</v>
      </c>
      <c r="C66" s="8" t="s">
        <v>13</v>
      </c>
      <c r="D66" s="26" t="s">
        <v>13</v>
      </c>
      <c r="E66" s="8" t="s">
        <v>254</v>
      </c>
      <c r="F66" s="26" t="s">
        <v>268</v>
      </c>
      <c r="G66" s="6"/>
      <c r="H66" s="6"/>
      <c r="I66" s="6">
        <v>14</v>
      </c>
      <c r="J66" s="9" t="str">
        <f t="shared" ref="J66:J97" si="8">IF(I66&gt;=14,"S","R")</f>
        <v>S</v>
      </c>
      <c r="K66" s="6">
        <v>26</v>
      </c>
      <c r="L66" s="9" t="str">
        <f t="shared" ref="L66:L97" si="9">IF(K66&gt;=17,"S","R")</f>
        <v>S</v>
      </c>
      <c r="M66" s="6">
        <v>26</v>
      </c>
      <c r="N66" s="9" t="str">
        <f t="shared" ref="N66:N97" si="10">IF(M66&gt;=23,"S","R")</f>
        <v>S</v>
      </c>
      <c r="O66" s="9">
        <v>26</v>
      </c>
      <c r="P66" s="9" t="str">
        <f t="shared" ref="P66:P97" si="11">IF(O66&gt;=22,"S","R")</f>
        <v>S</v>
      </c>
    </row>
    <row r="67" spans="1:19" x14ac:dyDescent="0.2">
      <c r="A67" s="4" t="s">
        <v>99</v>
      </c>
      <c r="B67" s="24" t="s">
        <v>5</v>
      </c>
      <c r="C67" s="17" t="s">
        <v>183</v>
      </c>
      <c r="D67" s="17" t="s">
        <v>270</v>
      </c>
      <c r="E67" s="17" t="s">
        <v>266</v>
      </c>
      <c r="F67" s="8" t="s">
        <v>267</v>
      </c>
      <c r="G67" s="6"/>
      <c r="H67" s="6"/>
      <c r="I67" s="6">
        <v>10</v>
      </c>
      <c r="J67" s="9" t="str">
        <f t="shared" si="8"/>
        <v>R</v>
      </c>
      <c r="K67" s="6">
        <v>8.5</v>
      </c>
      <c r="L67" s="9" t="str">
        <f t="shared" si="9"/>
        <v>R</v>
      </c>
      <c r="M67" s="6">
        <v>16.5</v>
      </c>
      <c r="N67" s="9" t="str">
        <f t="shared" si="10"/>
        <v>R</v>
      </c>
      <c r="O67" s="9">
        <v>27</v>
      </c>
      <c r="P67" s="9" t="str">
        <f t="shared" si="11"/>
        <v>S</v>
      </c>
    </row>
    <row r="68" spans="1:19" x14ac:dyDescent="0.2">
      <c r="A68" s="4" t="s">
        <v>100</v>
      </c>
      <c r="B68" s="21" t="s">
        <v>5</v>
      </c>
      <c r="C68" s="17" t="s">
        <v>183</v>
      </c>
      <c r="D68" s="61" t="s">
        <v>270</v>
      </c>
      <c r="E68" s="17" t="s">
        <v>266</v>
      </c>
      <c r="F68" s="8" t="s">
        <v>267</v>
      </c>
      <c r="G68" s="6"/>
      <c r="H68" s="6"/>
      <c r="I68" s="6">
        <v>6</v>
      </c>
      <c r="J68" s="9" t="str">
        <f t="shared" si="8"/>
        <v>R</v>
      </c>
      <c r="K68" s="6">
        <v>6.5</v>
      </c>
      <c r="L68" s="9" t="str">
        <f t="shared" si="9"/>
        <v>R</v>
      </c>
      <c r="M68" s="6">
        <v>25.5</v>
      </c>
      <c r="N68" s="9" t="str">
        <f t="shared" si="10"/>
        <v>S</v>
      </c>
      <c r="O68" s="9">
        <v>19.5</v>
      </c>
      <c r="P68" s="9" t="str">
        <f t="shared" si="11"/>
        <v>R</v>
      </c>
      <c r="Q68" s="5">
        <v>6</v>
      </c>
      <c r="R68" s="5">
        <v>6</v>
      </c>
      <c r="S68" s="5">
        <v>9</v>
      </c>
    </row>
    <row r="69" spans="1:19" x14ac:dyDescent="0.2">
      <c r="A69" s="4" t="s">
        <v>101</v>
      </c>
      <c r="B69" s="1" t="s">
        <v>5</v>
      </c>
      <c r="C69" s="8" t="s">
        <v>16</v>
      </c>
      <c r="D69" s="8" t="s">
        <v>16</v>
      </c>
      <c r="E69" s="8" t="s">
        <v>254</v>
      </c>
      <c r="F69" s="8" t="s">
        <v>255</v>
      </c>
      <c r="G69" s="6"/>
      <c r="H69" s="6"/>
      <c r="I69" s="6">
        <v>6</v>
      </c>
      <c r="J69" s="9" t="str">
        <f t="shared" si="8"/>
        <v>R</v>
      </c>
      <c r="K69" s="6">
        <v>9.5</v>
      </c>
      <c r="L69" s="9" t="str">
        <f t="shared" si="9"/>
        <v>R</v>
      </c>
      <c r="M69" s="6">
        <v>6</v>
      </c>
      <c r="N69" s="9" t="str">
        <f t="shared" si="10"/>
        <v>R</v>
      </c>
      <c r="O69" s="9">
        <v>6</v>
      </c>
      <c r="P69" s="9" t="str">
        <f t="shared" si="11"/>
        <v>R</v>
      </c>
    </row>
    <row r="70" spans="1:19" x14ac:dyDescent="0.2">
      <c r="A70" s="3" t="s">
        <v>102</v>
      </c>
      <c r="B70" s="21" t="s">
        <v>5</v>
      </c>
      <c r="C70" s="8" t="s">
        <v>9</v>
      </c>
      <c r="D70" s="8" t="s">
        <v>9</v>
      </c>
      <c r="E70" s="8" t="s">
        <v>264</v>
      </c>
      <c r="F70" s="26" t="s">
        <v>255</v>
      </c>
      <c r="G70" s="6"/>
      <c r="H70" s="6"/>
      <c r="I70" s="6">
        <v>6</v>
      </c>
      <c r="J70" s="9" t="str">
        <f t="shared" si="8"/>
        <v>R</v>
      </c>
      <c r="K70" s="6">
        <v>23</v>
      </c>
      <c r="L70" s="9" t="str">
        <f t="shared" si="9"/>
        <v>S</v>
      </c>
      <c r="M70" s="6">
        <v>19</v>
      </c>
      <c r="N70" s="9" t="str">
        <f t="shared" si="10"/>
        <v>R</v>
      </c>
      <c r="O70" s="9">
        <v>15.5</v>
      </c>
      <c r="P70" s="9" t="str">
        <f t="shared" si="11"/>
        <v>R</v>
      </c>
      <c r="Q70" s="5">
        <v>6</v>
      </c>
      <c r="R70" s="5">
        <v>6</v>
      </c>
      <c r="S70" s="5">
        <v>6</v>
      </c>
    </row>
    <row r="71" spans="1:19" x14ac:dyDescent="0.2">
      <c r="A71" s="3" t="s">
        <v>103</v>
      </c>
      <c r="B71" s="1" t="s">
        <v>5</v>
      </c>
      <c r="C71" s="17" t="s">
        <v>183</v>
      </c>
      <c r="D71" s="61" t="s">
        <v>270</v>
      </c>
      <c r="E71" s="17" t="s">
        <v>266</v>
      </c>
      <c r="F71" s="8" t="s">
        <v>267</v>
      </c>
      <c r="G71" s="6"/>
      <c r="H71" s="6"/>
      <c r="I71" s="6">
        <v>24</v>
      </c>
      <c r="J71" s="9" t="str">
        <f t="shared" si="8"/>
        <v>S</v>
      </c>
      <c r="K71" s="6">
        <v>23.5</v>
      </c>
      <c r="L71" s="9" t="str">
        <f t="shared" si="9"/>
        <v>S</v>
      </c>
      <c r="M71" s="6">
        <v>28</v>
      </c>
      <c r="N71" s="9" t="str">
        <f t="shared" si="10"/>
        <v>S</v>
      </c>
      <c r="O71" s="9">
        <v>25</v>
      </c>
      <c r="P71" s="9" t="str">
        <f t="shared" si="11"/>
        <v>S</v>
      </c>
    </row>
    <row r="72" spans="1:19" x14ac:dyDescent="0.2">
      <c r="A72" s="3" t="s">
        <v>104</v>
      </c>
      <c r="B72" s="21" t="s">
        <v>5</v>
      </c>
      <c r="C72" s="17" t="s">
        <v>183</v>
      </c>
      <c r="D72" s="61" t="s">
        <v>270</v>
      </c>
      <c r="E72" s="17" t="s">
        <v>266</v>
      </c>
      <c r="F72" s="8" t="s">
        <v>267</v>
      </c>
      <c r="G72" s="6"/>
      <c r="H72" s="6"/>
      <c r="I72" s="6">
        <v>12</v>
      </c>
      <c r="J72" s="9" t="str">
        <f t="shared" si="8"/>
        <v>R</v>
      </c>
      <c r="K72" s="6">
        <v>26.5</v>
      </c>
      <c r="L72" s="9" t="str">
        <f t="shared" si="9"/>
        <v>S</v>
      </c>
      <c r="M72" s="6">
        <v>28</v>
      </c>
      <c r="N72" s="9" t="str">
        <f t="shared" si="10"/>
        <v>S</v>
      </c>
      <c r="O72" s="9">
        <v>21</v>
      </c>
      <c r="P72" s="9" t="str">
        <f t="shared" si="11"/>
        <v>R</v>
      </c>
      <c r="Q72" s="5">
        <v>8</v>
      </c>
      <c r="R72" s="5">
        <v>14</v>
      </c>
      <c r="S72" s="5">
        <v>8</v>
      </c>
    </row>
    <row r="73" spans="1:19" x14ac:dyDescent="0.2">
      <c r="A73" s="15" t="s">
        <v>105</v>
      </c>
      <c r="B73" s="1" t="s">
        <v>5</v>
      </c>
      <c r="C73" s="8" t="s">
        <v>8</v>
      </c>
      <c r="D73" s="8" t="s">
        <v>8</v>
      </c>
      <c r="E73" s="8" t="s">
        <v>254</v>
      </c>
      <c r="F73" s="26" t="s">
        <v>255</v>
      </c>
      <c r="G73" s="6"/>
      <c r="H73" s="6"/>
      <c r="I73" s="6">
        <v>23.5</v>
      </c>
      <c r="J73" s="9" t="str">
        <f t="shared" si="8"/>
        <v>S</v>
      </c>
      <c r="K73" s="6">
        <v>12.5</v>
      </c>
      <c r="L73" s="9" t="str">
        <f t="shared" si="9"/>
        <v>R</v>
      </c>
      <c r="M73" s="6">
        <v>6</v>
      </c>
      <c r="N73" s="9" t="str">
        <f t="shared" si="10"/>
        <v>R</v>
      </c>
      <c r="O73" s="9">
        <v>13</v>
      </c>
      <c r="P73" s="9" t="str">
        <f t="shared" si="11"/>
        <v>R</v>
      </c>
    </row>
    <row r="74" spans="1:19" x14ac:dyDescent="0.2">
      <c r="A74" s="3" t="s">
        <v>106</v>
      </c>
      <c r="B74" s="1" t="s">
        <v>95</v>
      </c>
      <c r="C74" s="17" t="s">
        <v>21</v>
      </c>
      <c r="D74" s="17" t="s">
        <v>189</v>
      </c>
      <c r="E74" s="17" t="s">
        <v>266</v>
      </c>
      <c r="F74" s="8" t="s">
        <v>267</v>
      </c>
      <c r="G74" s="6"/>
      <c r="H74" s="6"/>
      <c r="I74" s="6">
        <v>22</v>
      </c>
      <c r="J74" s="9" t="str">
        <f t="shared" si="8"/>
        <v>S</v>
      </c>
      <c r="K74" s="6">
        <v>31.5</v>
      </c>
      <c r="L74" s="9" t="str">
        <f t="shared" si="9"/>
        <v>S</v>
      </c>
      <c r="M74" s="6">
        <v>38</v>
      </c>
      <c r="N74" s="9" t="str">
        <f t="shared" si="10"/>
        <v>S</v>
      </c>
      <c r="O74" s="9">
        <v>39.5</v>
      </c>
      <c r="P74" s="9" t="str">
        <f t="shared" si="11"/>
        <v>S</v>
      </c>
    </row>
    <row r="75" spans="1:19" x14ac:dyDescent="0.2">
      <c r="A75" s="15" t="s">
        <v>107</v>
      </c>
      <c r="B75" s="1" t="s">
        <v>5</v>
      </c>
      <c r="C75" s="8" t="s">
        <v>29</v>
      </c>
      <c r="D75" s="8" t="s">
        <v>29</v>
      </c>
      <c r="E75" s="8" t="s">
        <v>254</v>
      </c>
      <c r="F75" s="8" t="s">
        <v>255</v>
      </c>
      <c r="G75" s="6"/>
      <c r="H75" s="6"/>
      <c r="I75" s="6">
        <v>6</v>
      </c>
      <c r="J75" s="9" t="str">
        <f t="shared" si="8"/>
        <v>R</v>
      </c>
      <c r="K75" s="6">
        <v>6</v>
      </c>
      <c r="L75" s="9" t="str">
        <f t="shared" si="9"/>
        <v>R</v>
      </c>
      <c r="M75" s="6">
        <v>6</v>
      </c>
      <c r="N75" s="9" t="str">
        <f t="shared" si="10"/>
        <v>R</v>
      </c>
      <c r="O75" s="9">
        <v>9</v>
      </c>
      <c r="P75" s="9" t="str">
        <f t="shared" si="11"/>
        <v>R</v>
      </c>
    </row>
    <row r="76" spans="1:19" x14ac:dyDescent="0.2">
      <c r="A76" s="3" t="s">
        <v>108</v>
      </c>
      <c r="B76" s="24" t="s">
        <v>5</v>
      </c>
      <c r="C76" s="17" t="s">
        <v>183</v>
      </c>
      <c r="D76" s="61" t="s">
        <v>270</v>
      </c>
      <c r="E76" s="17" t="s">
        <v>266</v>
      </c>
      <c r="F76" s="8" t="s">
        <v>267</v>
      </c>
      <c r="G76" s="6"/>
      <c r="H76" s="6"/>
      <c r="I76" s="6">
        <v>6</v>
      </c>
      <c r="J76" s="9" t="str">
        <f t="shared" si="8"/>
        <v>R</v>
      </c>
      <c r="K76" s="6">
        <v>6</v>
      </c>
      <c r="L76" s="9" t="str">
        <f t="shared" si="9"/>
        <v>R</v>
      </c>
      <c r="M76" s="6">
        <v>20.5</v>
      </c>
      <c r="N76" s="9" t="str">
        <f t="shared" si="10"/>
        <v>R</v>
      </c>
      <c r="O76" s="9">
        <v>23</v>
      </c>
      <c r="P76" s="9" t="str">
        <f t="shared" si="11"/>
        <v>S</v>
      </c>
    </row>
    <row r="77" spans="1:19" x14ac:dyDescent="0.2">
      <c r="A77" s="15" t="s">
        <v>109</v>
      </c>
      <c r="B77" s="1" t="s">
        <v>5</v>
      </c>
      <c r="C77" s="8" t="s">
        <v>4</v>
      </c>
      <c r="D77" s="8" t="s">
        <v>4</v>
      </c>
      <c r="E77" s="8" t="s">
        <v>254</v>
      </c>
      <c r="F77" s="8" t="s">
        <v>255</v>
      </c>
      <c r="G77" s="6"/>
      <c r="H77" s="6"/>
      <c r="I77" s="6">
        <v>6</v>
      </c>
      <c r="J77" s="9" t="str">
        <f t="shared" si="8"/>
        <v>R</v>
      </c>
      <c r="K77" s="6">
        <v>6</v>
      </c>
      <c r="L77" s="9" t="str">
        <f t="shared" si="9"/>
        <v>R</v>
      </c>
      <c r="M77" s="6">
        <v>6</v>
      </c>
      <c r="N77" s="9" t="str">
        <f t="shared" si="10"/>
        <v>R</v>
      </c>
      <c r="O77" s="9">
        <v>6</v>
      </c>
      <c r="P77" s="9" t="str">
        <f t="shared" si="11"/>
        <v>R</v>
      </c>
    </row>
    <row r="78" spans="1:19" x14ac:dyDescent="0.2">
      <c r="A78" s="3" t="s">
        <v>110</v>
      </c>
      <c r="B78" s="24" t="s">
        <v>5</v>
      </c>
      <c r="C78" s="17" t="s">
        <v>183</v>
      </c>
      <c r="D78" s="61" t="s">
        <v>270</v>
      </c>
      <c r="E78" s="17" t="s">
        <v>266</v>
      </c>
      <c r="F78" s="8" t="s">
        <v>267</v>
      </c>
      <c r="G78" s="6"/>
      <c r="H78" s="6"/>
      <c r="I78" s="6">
        <v>6</v>
      </c>
      <c r="J78" s="9" t="str">
        <f t="shared" si="8"/>
        <v>R</v>
      </c>
      <c r="K78" s="6">
        <v>9</v>
      </c>
      <c r="L78" s="9" t="str">
        <f t="shared" si="9"/>
        <v>R</v>
      </c>
      <c r="M78" s="6">
        <v>22</v>
      </c>
      <c r="N78" s="9" t="str">
        <f t="shared" si="10"/>
        <v>R</v>
      </c>
      <c r="O78" s="9">
        <v>22</v>
      </c>
      <c r="P78" s="9" t="str">
        <f t="shared" si="11"/>
        <v>S</v>
      </c>
    </row>
    <row r="79" spans="1:19" x14ac:dyDescent="0.2">
      <c r="A79" s="15" t="s">
        <v>112</v>
      </c>
      <c r="B79" s="1" t="s">
        <v>5</v>
      </c>
      <c r="C79" s="8" t="s">
        <v>16</v>
      </c>
      <c r="D79" s="26" t="s">
        <v>16</v>
      </c>
      <c r="E79" s="8" t="s">
        <v>254</v>
      </c>
      <c r="F79" s="26" t="s">
        <v>255</v>
      </c>
      <c r="G79" s="6"/>
      <c r="H79" s="6"/>
      <c r="I79" s="19">
        <v>15</v>
      </c>
      <c r="J79" s="9" t="str">
        <f t="shared" si="8"/>
        <v>S</v>
      </c>
      <c r="K79" s="6">
        <v>14.5</v>
      </c>
      <c r="L79" s="9" t="str">
        <f t="shared" si="9"/>
        <v>R</v>
      </c>
      <c r="M79" s="6">
        <v>6</v>
      </c>
      <c r="N79" s="9" t="str">
        <f t="shared" si="10"/>
        <v>R</v>
      </c>
      <c r="O79" s="9">
        <v>12</v>
      </c>
      <c r="P79" s="9" t="str">
        <f t="shared" si="11"/>
        <v>R</v>
      </c>
    </row>
    <row r="80" spans="1:19" x14ac:dyDescent="0.2">
      <c r="A80" s="15" t="s">
        <v>113</v>
      </c>
      <c r="B80" s="1" t="s">
        <v>5</v>
      </c>
      <c r="C80" s="8" t="s">
        <v>4</v>
      </c>
      <c r="D80" s="8" t="s">
        <v>4</v>
      </c>
      <c r="E80" s="8" t="s">
        <v>254</v>
      </c>
      <c r="F80" s="8" t="s">
        <v>255</v>
      </c>
      <c r="G80" s="6"/>
      <c r="H80" s="6"/>
      <c r="I80" s="6">
        <v>6</v>
      </c>
      <c r="J80" s="9" t="str">
        <f t="shared" si="8"/>
        <v>R</v>
      </c>
      <c r="K80" s="6">
        <v>6</v>
      </c>
      <c r="L80" s="9" t="str">
        <f t="shared" si="9"/>
        <v>R</v>
      </c>
      <c r="M80" s="6">
        <v>6</v>
      </c>
      <c r="N80" s="9" t="str">
        <f t="shared" si="10"/>
        <v>R</v>
      </c>
      <c r="O80" s="9">
        <v>6</v>
      </c>
      <c r="P80" s="9" t="str">
        <f t="shared" si="11"/>
        <v>R</v>
      </c>
    </row>
    <row r="81" spans="1:19" x14ac:dyDescent="0.2">
      <c r="A81" s="3" t="s">
        <v>114</v>
      </c>
      <c r="B81" s="21" t="s">
        <v>5</v>
      </c>
      <c r="C81" s="17" t="s">
        <v>187</v>
      </c>
      <c r="D81" s="61" t="s">
        <v>270</v>
      </c>
      <c r="E81" s="17" t="s">
        <v>266</v>
      </c>
      <c r="F81" s="8" t="s">
        <v>267</v>
      </c>
      <c r="G81" s="6"/>
      <c r="H81" s="6"/>
      <c r="I81" s="6">
        <v>8</v>
      </c>
      <c r="J81" s="9" t="str">
        <f t="shared" si="8"/>
        <v>R</v>
      </c>
      <c r="K81" s="6">
        <v>22.5</v>
      </c>
      <c r="L81" s="9" t="str">
        <f t="shared" si="9"/>
        <v>S</v>
      </c>
      <c r="M81" s="6">
        <v>30</v>
      </c>
      <c r="N81" s="9" t="str">
        <f t="shared" si="10"/>
        <v>S</v>
      </c>
      <c r="O81" s="9">
        <v>21</v>
      </c>
      <c r="P81" s="9" t="str">
        <f t="shared" si="11"/>
        <v>R</v>
      </c>
      <c r="Q81" s="5">
        <v>6</v>
      </c>
      <c r="R81" s="5">
        <v>18</v>
      </c>
      <c r="S81" s="5">
        <v>6</v>
      </c>
    </row>
    <row r="82" spans="1:19" x14ac:dyDescent="0.2">
      <c r="A82" s="3" t="s">
        <v>115</v>
      </c>
      <c r="B82" s="1" t="s">
        <v>5</v>
      </c>
      <c r="C82" s="17" t="s">
        <v>187</v>
      </c>
      <c r="D82" s="17" t="s">
        <v>270</v>
      </c>
      <c r="E82" s="17" t="s">
        <v>266</v>
      </c>
      <c r="F82" s="8" t="s">
        <v>267</v>
      </c>
      <c r="G82" s="6"/>
      <c r="H82" s="6"/>
      <c r="I82" s="6">
        <v>18.5</v>
      </c>
      <c r="J82" s="9" t="str">
        <f t="shared" si="8"/>
        <v>S</v>
      </c>
      <c r="K82" s="6">
        <v>23.5</v>
      </c>
      <c r="L82" s="9" t="str">
        <f t="shared" si="9"/>
        <v>S</v>
      </c>
      <c r="M82" s="6">
        <v>30</v>
      </c>
      <c r="N82" s="9" t="str">
        <f t="shared" si="10"/>
        <v>S</v>
      </c>
      <c r="O82" s="9">
        <v>30</v>
      </c>
      <c r="P82" s="9" t="str">
        <f t="shared" si="11"/>
        <v>S</v>
      </c>
    </row>
    <row r="83" spans="1:19" x14ac:dyDescent="0.2">
      <c r="A83" s="15" t="s">
        <v>116</v>
      </c>
      <c r="B83" s="1" t="s">
        <v>5</v>
      </c>
      <c r="C83" s="8" t="s">
        <v>4</v>
      </c>
      <c r="D83" s="8" t="s">
        <v>4</v>
      </c>
      <c r="E83" s="8" t="s">
        <v>254</v>
      </c>
      <c r="F83" s="8" t="s">
        <v>255</v>
      </c>
      <c r="G83" s="6"/>
      <c r="H83" s="6"/>
      <c r="I83" s="6">
        <v>6</v>
      </c>
      <c r="J83" s="9" t="str">
        <f t="shared" si="8"/>
        <v>R</v>
      </c>
      <c r="K83" s="6">
        <v>6</v>
      </c>
      <c r="L83" s="9" t="str">
        <f t="shared" si="9"/>
        <v>R</v>
      </c>
      <c r="M83" s="6">
        <v>6</v>
      </c>
      <c r="N83" s="9" t="str">
        <f t="shared" si="10"/>
        <v>R</v>
      </c>
      <c r="O83" s="9">
        <v>6</v>
      </c>
      <c r="P83" s="9" t="str">
        <f t="shared" si="11"/>
        <v>R</v>
      </c>
    </row>
    <row r="84" spans="1:19" x14ac:dyDescent="0.2">
      <c r="A84" s="15" t="s">
        <v>117</v>
      </c>
      <c r="B84" s="1" t="s">
        <v>5</v>
      </c>
      <c r="C84" s="8" t="s">
        <v>27</v>
      </c>
      <c r="D84" s="8" t="s">
        <v>27</v>
      </c>
      <c r="E84" s="8" t="s">
        <v>254</v>
      </c>
      <c r="F84" s="8" t="s">
        <v>255</v>
      </c>
      <c r="G84" s="6"/>
      <c r="H84" s="6"/>
      <c r="I84" s="6">
        <v>6</v>
      </c>
      <c r="J84" s="9" t="str">
        <f t="shared" si="8"/>
        <v>R</v>
      </c>
      <c r="K84" s="6">
        <v>6</v>
      </c>
      <c r="L84" s="9" t="str">
        <f t="shared" si="9"/>
        <v>R</v>
      </c>
      <c r="M84" s="6">
        <v>6</v>
      </c>
      <c r="N84" s="9" t="str">
        <f t="shared" si="10"/>
        <v>R</v>
      </c>
      <c r="O84" s="9">
        <v>6</v>
      </c>
      <c r="P84" s="9" t="str">
        <f t="shared" si="11"/>
        <v>R</v>
      </c>
    </row>
    <row r="85" spans="1:19" x14ac:dyDescent="0.2">
      <c r="A85" s="4" t="s">
        <v>118</v>
      </c>
      <c r="B85" s="21" t="s">
        <v>5</v>
      </c>
      <c r="C85" s="17" t="s">
        <v>187</v>
      </c>
      <c r="D85" s="61" t="s">
        <v>270</v>
      </c>
      <c r="E85" s="17" t="s">
        <v>266</v>
      </c>
      <c r="F85" s="8" t="s">
        <v>267</v>
      </c>
      <c r="G85" s="6"/>
      <c r="H85" s="6"/>
      <c r="I85" s="6">
        <v>10.5</v>
      </c>
      <c r="J85" s="9" t="str">
        <f t="shared" si="8"/>
        <v>R</v>
      </c>
      <c r="K85" s="6">
        <v>21</v>
      </c>
      <c r="L85" s="9" t="str">
        <f t="shared" si="9"/>
        <v>S</v>
      </c>
      <c r="M85" s="6">
        <v>30.5</v>
      </c>
      <c r="N85" s="9" t="str">
        <f t="shared" si="10"/>
        <v>S</v>
      </c>
      <c r="O85" s="9">
        <v>21.5</v>
      </c>
      <c r="P85" s="9" t="str">
        <f t="shared" si="11"/>
        <v>R</v>
      </c>
      <c r="Q85" s="5">
        <v>6</v>
      </c>
      <c r="R85" s="5">
        <v>15</v>
      </c>
      <c r="S85" s="5">
        <v>8</v>
      </c>
    </row>
    <row r="86" spans="1:19" x14ac:dyDescent="0.2">
      <c r="A86" s="15" t="s">
        <v>119</v>
      </c>
      <c r="B86" s="1" t="s">
        <v>5</v>
      </c>
      <c r="C86" s="8" t="s">
        <v>8</v>
      </c>
      <c r="D86" s="8" t="s">
        <v>8</v>
      </c>
      <c r="E86" s="8" t="s">
        <v>254</v>
      </c>
      <c r="F86" s="8" t="s">
        <v>255</v>
      </c>
      <c r="G86" s="6"/>
      <c r="H86" s="6"/>
      <c r="I86" s="6">
        <v>6</v>
      </c>
      <c r="J86" s="9" t="str">
        <f t="shared" si="8"/>
        <v>R</v>
      </c>
      <c r="K86" s="6">
        <v>9.5</v>
      </c>
      <c r="L86" s="9" t="str">
        <f t="shared" si="9"/>
        <v>R</v>
      </c>
      <c r="M86" s="6">
        <v>6</v>
      </c>
      <c r="N86" s="9" t="str">
        <f t="shared" si="10"/>
        <v>R</v>
      </c>
      <c r="O86" s="9">
        <v>6</v>
      </c>
      <c r="P86" s="9" t="str">
        <f t="shared" si="11"/>
        <v>R</v>
      </c>
    </row>
    <row r="87" spans="1:19" x14ac:dyDescent="0.2">
      <c r="A87" s="15" t="s">
        <v>120</v>
      </c>
      <c r="B87" s="1" t="s">
        <v>5</v>
      </c>
      <c r="C87" s="8" t="s">
        <v>181</v>
      </c>
      <c r="D87" s="8" t="s">
        <v>181</v>
      </c>
      <c r="E87" s="8" t="s">
        <v>254</v>
      </c>
      <c r="F87" s="8" t="s">
        <v>255</v>
      </c>
      <c r="G87" s="6"/>
      <c r="H87" s="6"/>
      <c r="I87" s="6">
        <v>6</v>
      </c>
      <c r="J87" s="9" t="str">
        <f t="shared" si="8"/>
        <v>R</v>
      </c>
      <c r="K87" s="6">
        <v>6</v>
      </c>
      <c r="L87" s="9" t="str">
        <f t="shared" si="9"/>
        <v>R</v>
      </c>
      <c r="M87" s="6">
        <v>6</v>
      </c>
      <c r="N87" s="9" t="str">
        <f t="shared" si="10"/>
        <v>R</v>
      </c>
      <c r="O87" s="9">
        <v>6</v>
      </c>
      <c r="P87" s="9" t="str">
        <f t="shared" si="11"/>
        <v>R</v>
      </c>
    </row>
    <row r="88" spans="1:19" x14ac:dyDescent="0.2">
      <c r="A88" s="4" t="s">
        <v>121</v>
      </c>
      <c r="B88" s="1" t="s">
        <v>5</v>
      </c>
      <c r="C88" s="17" t="s">
        <v>187</v>
      </c>
      <c r="D88" s="17" t="s">
        <v>270</v>
      </c>
      <c r="E88" s="17" t="s">
        <v>266</v>
      </c>
      <c r="F88" s="8" t="s">
        <v>267</v>
      </c>
      <c r="G88" s="6"/>
      <c r="H88" s="6"/>
      <c r="I88" s="6">
        <v>20</v>
      </c>
      <c r="J88" s="9" t="str">
        <f t="shared" si="8"/>
        <v>S</v>
      </c>
      <c r="K88" s="6">
        <v>27</v>
      </c>
      <c r="L88" s="9" t="str">
        <f t="shared" si="9"/>
        <v>S</v>
      </c>
      <c r="M88" s="6">
        <v>31</v>
      </c>
      <c r="N88" s="9" t="str">
        <f t="shared" si="10"/>
        <v>S</v>
      </c>
      <c r="O88" s="9">
        <v>26.5</v>
      </c>
      <c r="P88" s="9" t="str">
        <f t="shared" si="11"/>
        <v>S</v>
      </c>
    </row>
    <row r="89" spans="1:19" x14ac:dyDescent="0.2">
      <c r="A89" s="4" t="s">
        <v>122</v>
      </c>
      <c r="B89" s="1" t="s">
        <v>5</v>
      </c>
      <c r="C89" s="17" t="s">
        <v>187</v>
      </c>
      <c r="D89" s="17" t="s">
        <v>270</v>
      </c>
      <c r="E89" s="17" t="s">
        <v>266</v>
      </c>
      <c r="F89" s="8" t="s">
        <v>267</v>
      </c>
      <c r="G89" s="6"/>
      <c r="H89" s="6"/>
      <c r="I89" s="6">
        <v>35</v>
      </c>
      <c r="J89" s="9" t="str">
        <f t="shared" si="8"/>
        <v>S</v>
      </c>
      <c r="K89" s="6">
        <v>24.5</v>
      </c>
      <c r="L89" s="9" t="str">
        <f t="shared" si="9"/>
        <v>S</v>
      </c>
      <c r="M89" s="6">
        <v>32</v>
      </c>
      <c r="N89" s="9" t="str">
        <f t="shared" si="10"/>
        <v>S</v>
      </c>
      <c r="O89" s="9">
        <v>32</v>
      </c>
      <c r="P89" s="9" t="str">
        <f t="shared" si="11"/>
        <v>S</v>
      </c>
    </row>
    <row r="90" spans="1:19" x14ac:dyDescent="0.2">
      <c r="A90" s="4" t="s">
        <v>123</v>
      </c>
      <c r="B90" s="1" t="s">
        <v>5</v>
      </c>
      <c r="C90" s="17" t="s">
        <v>187</v>
      </c>
      <c r="D90" s="61" t="s">
        <v>270</v>
      </c>
      <c r="E90" s="17" t="s">
        <v>266</v>
      </c>
      <c r="F90" s="8" t="s">
        <v>267</v>
      </c>
      <c r="G90" s="6"/>
      <c r="H90" s="6"/>
      <c r="I90" s="6">
        <v>7</v>
      </c>
      <c r="J90" s="9" t="str">
        <f t="shared" si="8"/>
        <v>R</v>
      </c>
      <c r="K90" s="6">
        <v>10</v>
      </c>
      <c r="L90" s="9" t="str">
        <f t="shared" si="9"/>
        <v>R</v>
      </c>
      <c r="M90" s="6">
        <v>24.5</v>
      </c>
      <c r="N90" s="9" t="str">
        <f t="shared" si="10"/>
        <v>S</v>
      </c>
      <c r="O90" s="9">
        <v>27.5</v>
      </c>
      <c r="P90" s="9" t="str">
        <f t="shared" si="11"/>
        <v>S</v>
      </c>
    </row>
    <row r="91" spans="1:19" x14ac:dyDescent="0.2">
      <c r="A91" s="4" t="s">
        <v>124</v>
      </c>
      <c r="B91" s="1" t="s">
        <v>5</v>
      </c>
      <c r="C91" s="17" t="s">
        <v>187</v>
      </c>
      <c r="D91" s="61" t="s">
        <v>270</v>
      </c>
      <c r="E91" s="17" t="s">
        <v>266</v>
      </c>
      <c r="F91" s="8" t="s">
        <v>267</v>
      </c>
      <c r="G91" s="6"/>
      <c r="H91" s="6"/>
      <c r="I91" s="6">
        <v>11</v>
      </c>
      <c r="J91" s="9" t="str">
        <f t="shared" si="8"/>
        <v>R</v>
      </c>
      <c r="K91" s="6">
        <v>28.5</v>
      </c>
      <c r="L91" s="9" t="str">
        <f t="shared" si="9"/>
        <v>S</v>
      </c>
      <c r="M91" s="6">
        <v>36</v>
      </c>
      <c r="N91" s="9" t="str">
        <f t="shared" si="10"/>
        <v>S</v>
      </c>
      <c r="O91" s="9">
        <v>31</v>
      </c>
      <c r="P91" s="9" t="str">
        <f t="shared" si="11"/>
        <v>S</v>
      </c>
    </row>
    <row r="92" spans="1:19" x14ac:dyDescent="0.2">
      <c r="A92" s="15" t="s">
        <v>125</v>
      </c>
      <c r="B92" s="1" t="s">
        <v>5</v>
      </c>
      <c r="C92" s="8" t="s">
        <v>6</v>
      </c>
      <c r="D92" s="8" t="s">
        <v>6</v>
      </c>
      <c r="E92" s="8" t="s">
        <v>254</v>
      </c>
      <c r="F92" s="8" t="s">
        <v>255</v>
      </c>
      <c r="G92" s="6"/>
      <c r="H92" s="6"/>
      <c r="I92" s="6">
        <v>6</v>
      </c>
      <c r="J92" s="9" t="str">
        <f t="shared" si="8"/>
        <v>R</v>
      </c>
      <c r="K92" s="6">
        <v>6</v>
      </c>
      <c r="L92" s="9" t="str">
        <f t="shared" si="9"/>
        <v>R</v>
      </c>
      <c r="M92" s="6">
        <v>6</v>
      </c>
      <c r="N92" s="9" t="str">
        <f t="shared" si="10"/>
        <v>R</v>
      </c>
      <c r="O92" s="9">
        <v>6</v>
      </c>
      <c r="P92" s="9" t="str">
        <f t="shared" si="11"/>
        <v>R</v>
      </c>
    </row>
    <row r="93" spans="1:19" x14ac:dyDescent="0.2">
      <c r="A93" s="4" t="s">
        <v>126</v>
      </c>
      <c r="B93" s="21" t="s">
        <v>5</v>
      </c>
      <c r="C93" s="17" t="s">
        <v>187</v>
      </c>
      <c r="D93" s="61" t="s">
        <v>270</v>
      </c>
      <c r="E93" s="17" t="s">
        <v>266</v>
      </c>
      <c r="F93" s="8" t="s">
        <v>267</v>
      </c>
      <c r="G93" s="6"/>
      <c r="H93" s="6"/>
      <c r="I93" s="6">
        <v>9</v>
      </c>
      <c r="J93" s="9" t="str">
        <f t="shared" si="8"/>
        <v>R</v>
      </c>
      <c r="K93" s="6">
        <v>24</v>
      </c>
      <c r="L93" s="9" t="str">
        <f t="shared" si="9"/>
        <v>S</v>
      </c>
      <c r="M93" s="6">
        <v>29.5</v>
      </c>
      <c r="N93" s="9" t="str">
        <f t="shared" si="10"/>
        <v>S</v>
      </c>
      <c r="O93" s="9">
        <v>21.5</v>
      </c>
      <c r="P93" s="9" t="str">
        <f t="shared" si="11"/>
        <v>R</v>
      </c>
      <c r="Q93" s="5">
        <v>6</v>
      </c>
      <c r="R93" s="5">
        <v>17</v>
      </c>
      <c r="S93" s="5">
        <v>11</v>
      </c>
    </row>
    <row r="94" spans="1:19" x14ac:dyDescent="0.2">
      <c r="A94" s="4" t="s">
        <v>127</v>
      </c>
      <c r="B94" s="1" t="s">
        <v>5</v>
      </c>
      <c r="C94" s="17" t="s">
        <v>188</v>
      </c>
      <c r="D94" s="61" t="s">
        <v>270</v>
      </c>
      <c r="E94" s="17" t="s">
        <v>266</v>
      </c>
      <c r="F94" s="8" t="s">
        <v>267</v>
      </c>
      <c r="G94" s="6"/>
      <c r="H94" s="6"/>
      <c r="I94" s="6">
        <v>13</v>
      </c>
      <c r="J94" s="9" t="str">
        <f t="shared" si="8"/>
        <v>R</v>
      </c>
      <c r="K94" s="6">
        <v>24</v>
      </c>
      <c r="L94" s="9" t="str">
        <f t="shared" si="9"/>
        <v>S</v>
      </c>
      <c r="M94" s="6">
        <v>28.5</v>
      </c>
      <c r="N94" s="9" t="str">
        <f t="shared" si="10"/>
        <v>S</v>
      </c>
      <c r="O94" s="9">
        <v>25.5</v>
      </c>
      <c r="P94" s="9" t="str">
        <f t="shared" si="11"/>
        <v>S</v>
      </c>
    </row>
    <row r="95" spans="1:19" x14ac:dyDescent="0.2">
      <c r="A95" s="15" t="s">
        <v>128</v>
      </c>
      <c r="B95" s="1" t="s">
        <v>5</v>
      </c>
      <c r="C95" s="8" t="s">
        <v>16</v>
      </c>
      <c r="D95" s="8" t="s">
        <v>16</v>
      </c>
      <c r="E95" s="8" t="s">
        <v>254</v>
      </c>
      <c r="F95" s="8" t="s">
        <v>255</v>
      </c>
      <c r="G95" s="6"/>
      <c r="H95" s="6"/>
      <c r="I95" s="6">
        <v>6</v>
      </c>
      <c r="J95" s="9" t="str">
        <f t="shared" si="8"/>
        <v>R</v>
      </c>
      <c r="K95" s="6">
        <v>12</v>
      </c>
      <c r="L95" s="9" t="str">
        <f t="shared" si="9"/>
        <v>R</v>
      </c>
      <c r="M95" s="6">
        <v>6</v>
      </c>
      <c r="N95" s="9" t="str">
        <f t="shared" si="10"/>
        <v>R</v>
      </c>
      <c r="O95" s="9">
        <v>6</v>
      </c>
      <c r="P95" s="9" t="str">
        <f t="shared" si="11"/>
        <v>R</v>
      </c>
    </row>
    <row r="96" spans="1:19" x14ac:dyDescent="0.2">
      <c r="A96" s="4" t="s">
        <v>129</v>
      </c>
      <c r="B96" s="1" t="s">
        <v>5</v>
      </c>
      <c r="C96" s="17" t="s">
        <v>188</v>
      </c>
      <c r="D96" s="61" t="s">
        <v>270</v>
      </c>
      <c r="E96" s="17" t="s">
        <v>266</v>
      </c>
      <c r="F96" s="8" t="s">
        <v>267</v>
      </c>
      <c r="G96" s="6"/>
      <c r="H96" s="6"/>
      <c r="I96" s="6">
        <v>20</v>
      </c>
      <c r="J96" s="9" t="str">
        <f t="shared" si="8"/>
        <v>S</v>
      </c>
      <c r="K96" s="6">
        <v>18.5</v>
      </c>
      <c r="L96" s="9" t="str">
        <f t="shared" si="9"/>
        <v>S</v>
      </c>
      <c r="M96" s="6">
        <v>28.5</v>
      </c>
      <c r="N96" s="9" t="str">
        <f t="shared" si="10"/>
        <v>S</v>
      </c>
      <c r="O96" s="9">
        <v>27.5</v>
      </c>
      <c r="P96" s="9" t="str">
        <f t="shared" si="11"/>
        <v>S</v>
      </c>
    </row>
    <row r="97" spans="1:16" x14ac:dyDescent="0.2">
      <c r="A97" s="4" t="s">
        <v>130</v>
      </c>
      <c r="B97" s="1" t="s">
        <v>5</v>
      </c>
      <c r="C97" s="17" t="s">
        <v>188</v>
      </c>
      <c r="D97" s="61" t="s">
        <v>270</v>
      </c>
      <c r="E97" s="17" t="s">
        <v>266</v>
      </c>
      <c r="F97" s="8" t="s">
        <v>267</v>
      </c>
      <c r="G97" s="6"/>
      <c r="H97" s="6"/>
      <c r="I97" s="6">
        <v>16.5</v>
      </c>
      <c r="J97" s="9" t="str">
        <f t="shared" si="8"/>
        <v>S</v>
      </c>
      <c r="K97" s="6">
        <v>25.5</v>
      </c>
      <c r="L97" s="9" t="str">
        <f t="shared" si="9"/>
        <v>S</v>
      </c>
      <c r="M97" s="6">
        <v>31.5</v>
      </c>
      <c r="N97" s="9" t="str">
        <f t="shared" si="10"/>
        <v>S</v>
      </c>
      <c r="O97" s="9">
        <v>24</v>
      </c>
      <c r="P97" s="9" t="str">
        <f t="shared" si="11"/>
        <v>S</v>
      </c>
    </row>
    <row r="98" spans="1:16" x14ac:dyDescent="0.2">
      <c r="A98" s="4" t="s">
        <v>131</v>
      </c>
      <c r="B98" s="1" t="s">
        <v>5</v>
      </c>
      <c r="C98" s="17" t="s">
        <v>188</v>
      </c>
      <c r="D98" s="17" t="s">
        <v>270</v>
      </c>
      <c r="E98" s="17" t="s">
        <v>266</v>
      </c>
      <c r="F98" s="8" t="s">
        <v>267</v>
      </c>
      <c r="G98" s="6"/>
      <c r="H98" s="6"/>
      <c r="I98" s="6">
        <v>30</v>
      </c>
      <c r="J98" s="9" t="str">
        <f t="shared" ref="J98:J129" si="12">IF(I98&gt;=14,"S","R")</f>
        <v>S</v>
      </c>
      <c r="K98" s="6">
        <v>33</v>
      </c>
      <c r="L98" s="9" t="str">
        <f t="shared" ref="L98:L129" si="13">IF(K98&gt;=17,"S","R")</f>
        <v>S</v>
      </c>
      <c r="M98" s="6">
        <v>39.5</v>
      </c>
      <c r="N98" s="9" t="str">
        <f t="shared" ref="N98:N129" si="14">IF(M98&gt;=23,"S","R")</f>
        <v>S</v>
      </c>
      <c r="O98" s="9">
        <v>34</v>
      </c>
      <c r="P98" s="9" t="str">
        <f t="shared" ref="P98:P129" si="15">IF(O98&gt;=22,"S","R")</f>
        <v>S</v>
      </c>
    </row>
    <row r="99" spans="1:16" x14ac:dyDescent="0.2">
      <c r="A99" s="4" t="s">
        <v>132</v>
      </c>
      <c r="B99" s="24" t="s">
        <v>5</v>
      </c>
      <c r="C99" s="17" t="s">
        <v>187</v>
      </c>
      <c r="D99" s="61" t="s">
        <v>270</v>
      </c>
      <c r="E99" s="17" t="s">
        <v>266</v>
      </c>
      <c r="F99" s="8" t="s">
        <v>267</v>
      </c>
      <c r="G99" s="6"/>
      <c r="H99" s="6"/>
      <c r="I99" s="6">
        <v>36</v>
      </c>
      <c r="J99" s="9" t="str">
        <f t="shared" si="12"/>
        <v>S</v>
      </c>
      <c r="K99" s="6">
        <v>17</v>
      </c>
      <c r="L99" s="9" t="str">
        <f t="shared" si="13"/>
        <v>S</v>
      </c>
      <c r="M99" s="6">
        <v>6</v>
      </c>
      <c r="N99" s="9" t="str">
        <f t="shared" si="14"/>
        <v>R</v>
      </c>
      <c r="O99" s="9">
        <v>31</v>
      </c>
      <c r="P99" s="9" t="str">
        <f t="shared" si="15"/>
        <v>S</v>
      </c>
    </row>
    <row r="100" spans="1:16" x14ac:dyDescent="0.2">
      <c r="A100" s="15" t="s">
        <v>133</v>
      </c>
      <c r="B100" s="1" t="s">
        <v>5</v>
      </c>
      <c r="C100" s="8" t="s">
        <v>4</v>
      </c>
      <c r="D100" s="8" t="s">
        <v>4</v>
      </c>
      <c r="E100" s="8" t="s">
        <v>254</v>
      </c>
      <c r="F100" s="8" t="s">
        <v>255</v>
      </c>
      <c r="G100" s="6"/>
      <c r="H100" s="6"/>
      <c r="I100" s="6">
        <v>6</v>
      </c>
      <c r="J100" s="9" t="str">
        <f t="shared" si="12"/>
        <v>R</v>
      </c>
      <c r="K100" s="6">
        <v>6</v>
      </c>
      <c r="L100" s="9" t="str">
        <f t="shared" si="13"/>
        <v>R</v>
      </c>
      <c r="M100" s="6">
        <v>6</v>
      </c>
      <c r="N100" s="9" t="str">
        <f t="shared" si="14"/>
        <v>R</v>
      </c>
      <c r="O100" s="9">
        <v>6</v>
      </c>
      <c r="P100" s="9" t="str">
        <f t="shared" si="15"/>
        <v>R</v>
      </c>
    </row>
    <row r="101" spans="1:16" x14ac:dyDescent="0.2">
      <c r="A101" s="15" t="s">
        <v>134</v>
      </c>
      <c r="B101" s="1" t="s">
        <v>5</v>
      </c>
      <c r="C101" s="8" t="s">
        <v>16</v>
      </c>
      <c r="D101" s="8" t="s">
        <v>16</v>
      </c>
      <c r="E101" s="8" t="s">
        <v>254</v>
      </c>
      <c r="F101" s="8" t="s">
        <v>255</v>
      </c>
      <c r="G101" s="6"/>
      <c r="H101" s="6"/>
      <c r="I101" s="6">
        <v>6</v>
      </c>
      <c r="J101" s="9" t="str">
        <f t="shared" si="12"/>
        <v>R</v>
      </c>
      <c r="K101" s="6">
        <v>12</v>
      </c>
      <c r="L101" s="9" t="str">
        <f t="shared" si="13"/>
        <v>R</v>
      </c>
      <c r="M101" s="6">
        <v>6</v>
      </c>
      <c r="N101" s="9" t="str">
        <f t="shared" si="14"/>
        <v>R</v>
      </c>
      <c r="O101" s="9">
        <v>6</v>
      </c>
      <c r="P101" s="9" t="str">
        <f t="shared" si="15"/>
        <v>R</v>
      </c>
    </row>
    <row r="102" spans="1:16" x14ac:dyDescent="0.2">
      <c r="A102" s="15" t="s">
        <v>135</v>
      </c>
      <c r="B102" s="1" t="s">
        <v>5</v>
      </c>
      <c r="C102" s="8" t="s">
        <v>16</v>
      </c>
      <c r="D102" s="8" t="s">
        <v>16</v>
      </c>
      <c r="E102" s="8" t="s">
        <v>254</v>
      </c>
      <c r="F102" s="8" t="s">
        <v>255</v>
      </c>
      <c r="G102" s="6"/>
      <c r="H102" s="6"/>
      <c r="I102" s="6">
        <v>6</v>
      </c>
      <c r="J102" s="9" t="str">
        <f t="shared" si="12"/>
        <v>R</v>
      </c>
      <c r="K102" s="6">
        <v>10.5</v>
      </c>
      <c r="L102" s="9" t="str">
        <f t="shared" si="13"/>
        <v>R</v>
      </c>
      <c r="M102" s="6">
        <v>6</v>
      </c>
      <c r="N102" s="9" t="str">
        <f t="shared" si="14"/>
        <v>R</v>
      </c>
      <c r="O102" s="9">
        <v>6</v>
      </c>
      <c r="P102" s="9" t="str">
        <f t="shared" si="15"/>
        <v>R</v>
      </c>
    </row>
    <row r="103" spans="1:16" x14ac:dyDescent="0.2">
      <c r="A103" s="15" t="s">
        <v>136</v>
      </c>
      <c r="B103" s="1" t="s">
        <v>5</v>
      </c>
      <c r="C103" s="8" t="s">
        <v>6</v>
      </c>
      <c r="D103" s="8" t="s">
        <v>6</v>
      </c>
      <c r="E103" s="8" t="s">
        <v>254</v>
      </c>
      <c r="F103" s="8" t="s">
        <v>255</v>
      </c>
      <c r="G103" s="6"/>
      <c r="H103" s="6"/>
      <c r="I103" s="6">
        <v>6</v>
      </c>
      <c r="J103" s="9" t="str">
        <f t="shared" si="12"/>
        <v>R</v>
      </c>
      <c r="K103" s="6">
        <v>6</v>
      </c>
      <c r="L103" s="9" t="str">
        <f t="shared" si="13"/>
        <v>R</v>
      </c>
      <c r="M103" s="6">
        <v>6</v>
      </c>
      <c r="N103" s="9" t="str">
        <f t="shared" si="14"/>
        <v>R</v>
      </c>
      <c r="O103" s="9">
        <v>6</v>
      </c>
      <c r="P103" s="9" t="str">
        <f t="shared" si="15"/>
        <v>R</v>
      </c>
    </row>
    <row r="104" spans="1:16" x14ac:dyDescent="0.2">
      <c r="A104" s="4" t="s">
        <v>137</v>
      </c>
      <c r="B104" s="1" t="s">
        <v>5</v>
      </c>
      <c r="C104" s="17" t="s">
        <v>187</v>
      </c>
      <c r="D104" s="61" t="s">
        <v>270</v>
      </c>
      <c r="E104" s="17" t="s">
        <v>266</v>
      </c>
      <c r="F104" s="8" t="s">
        <v>267</v>
      </c>
      <c r="G104" s="6"/>
      <c r="H104" s="6"/>
      <c r="I104" s="20">
        <v>16.5</v>
      </c>
      <c r="J104" s="9" t="str">
        <f t="shared" si="12"/>
        <v>S</v>
      </c>
      <c r="K104" s="6">
        <v>19</v>
      </c>
      <c r="L104" s="9" t="str">
        <f t="shared" si="13"/>
        <v>S</v>
      </c>
      <c r="M104" s="6">
        <v>27</v>
      </c>
      <c r="N104" s="9" t="str">
        <f t="shared" si="14"/>
        <v>S</v>
      </c>
      <c r="O104" s="9">
        <v>28.5</v>
      </c>
      <c r="P104" s="9" t="str">
        <f t="shared" si="15"/>
        <v>S</v>
      </c>
    </row>
    <row r="105" spans="1:16" x14ac:dyDescent="0.2">
      <c r="A105" s="3" t="s">
        <v>138</v>
      </c>
      <c r="B105" s="1" t="s">
        <v>5</v>
      </c>
      <c r="C105" s="17" t="s">
        <v>20</v>
      </c>
      <c r="D105" s="17" t="s">
        <v>20</v>
      </c>
      <c r="E105" s="17" t="s">
        <v>266</v>
      </c>
      <c r="F105" s="8" t="s">
        <v>267</v>
      </c>
      <c r="G105" s="6"/>
      <c r="H105" s="6"/>
      <c r="I105" s="6">
        <v>37.5</v>
      </c>
      <c r="J105" s="9" t="str">
        <f t="shared" si="12"/>
        <v>S</v>
      </c>
      <c r="K105" s="6">
        <v>29</v>
      </c>
      <c r="L105" s="9" t="str">
        <f t="shared" si="13"/>
        <v>S</v>
      </c>
      <c r="M105" s="6">
        <v>28.5</v>
      </c>
      <c r="N105" s="9" t="str">
        <f t="shared" si="14"/>
        <v>S</v>
      </c>
      <c r="O105" s="9">
        <v>36</v>
      </c>
      <c r="P105" s="9" t="str">
        <f t="shared" si="15"/>
        <v>S</v>
      </c>
    </row>
    <row r="106" spans="1:16" x14ac:dyDescent="0.2">
      <c r="A106" s="3" t="s">
        <v>139</v>
      </c>
      <c r="B106" s="1" t="s">
        <v>5</v>
      </c>
      <c r="C106" s="17" t="s">
        <v>20</v>
      </c>
      <c r="D106" s="17" t="s">
        <v>20</v>
      </c>
      <c r="E106" s="17" t="s">
        <v>266</v>
      </c>
      <c r="F106" s="8" t="s">
        <v>267</v>
      </c>
      <c r="G106" s="6"/>
      <c r="H106" s="6"/>
      <c r="I106" s="6">
        <v>37</v>
      </c>
      <c r="J106" s="9" t="str">
        <f t="shared" si="12"/>
        <v>S</v>
      </c>
      <c r="K106" s="6">
        <v>28</v>
      </c>
      <c r="L106" s="9" t="str">
        <f t="shared" si="13"/>
        <v>S</v>
      </c>
      <c r="M106" s="6">
        <v>29.5</v>
      </c>
      <c r="N106" s="9" t="str">
        <f t="shared" si="14"/>
        <v>S</v>
      </c>
      <c r="O106" s="9">
        <v>33</v>
      </c>
      <c r="P106" s="9" t="str">
        <f t="shared" si="15"/>
        <v>S</v>
      </c>
    </row>
    <row r="107" spans="1:16" x14ac:dyDescent="0.2">
      <c r="A107" s="3" t="s">
        <v>140</v>
      </c>
      <c r="B107" s="1" t="s">
        <v>5</v>
      </c>
      <c r="C107" s="17" t="s">
        <v>189</v>
      </c>
      <c r="D107" s="61" t="s">
        <v>189</v>
      </c>
      <c r="E107" s="17" t="s">
        <v>266</v>
      </c>
      <c r="F107" s="8" t="s">
        <v>267</v>
      </c>
      <c r="G107" s="6"/>
      <c r="H107" s="6"/>
      <c r="I107" s="6">
        <v>14</v>
      </c>
      <c r="J107" s="9" t="str">
        <f t="shared" si="12"/>
        <v>S</v>
      </c>
      <c r="K107" s="6">
        <v>16.5</v>
      </c>
      <c r="L107" s="9" t="str">
        <f t="shared" si="13"/>
        <v>R</v>
      </c>
      <c r="M107" s="6">
        <v>30</v>
      </c>
      <c r="N107" s="9" t="str">
        <f t="shared" si="14"/>
        <v>S</v>
      </c>
      <c r="O107" s="9">
        <v>30</v>
      </c>
      <c r="P107" s="9" t="str">
        <f t="shared" si="15"/>
        <v>S</v>
      </c>
    </row>
    <row r="108" spans="1:16" x14ac:dyDescent="0.2">
      <c r="A108" s="15" t="s">
        <v>141</v>
      </c>
      <c r="B108" s="1" t="s">
        <v>5</v>
      </c>
      <c r="C108" s="8" t="s">
        <v>27</v>
      </c>
      <c r="D108" s="8" t="s">
        <v>27</v>
      </c>
      <c r="E108" s="8" t="s">
        <v>254</v>
      </c>
      <c r="F108" s="8" t="s">
        <v>255</v>
      </c>
      <c r="G108" s="6"/>
      <c r="H108" s="6"/>
      <c r="I108" s="6">
        <v>6</v>
      </c>
      <c r="J108" s="9" t="str">
        <f t="shared" si="12"/>
        <v>R</v>
      </c>
      <c r="K108" s="6">
        <v>6</v>
      </c>
      <c r="L108" s="9" t="str">
        <f t="shared" si="13"/>
        <v>R</v>
      </c>
      <c r="M108" s="6">
        <v>6</v>
      </c>
      <c r="N108" s="9" t="str">
        <f t="shared" si="14"/>
        <v>R</v>
      </c>
      <c r="O108" s="9">
        <v>13</v>
      </c>
      <c r="P108" s="9" t="str">
        <f t="shared" si="15"/>
        <v>R</v>
      </c>
    </row>
    <row r="109" spans="1:16" x14ac:dyDescent="0.2">
      <c r="A109" s="3" t="s">
        <v>142</v>
      </c>
      <c r="B109" s="1" t="s">
        <v>5</v>
      </c>
      <c r="C109" s="8" t="s">
        <v>16</v>
      </c>
      <c r="D109" s="8" t="s">
        <v>16</v>
      </c>
      <c r="E109" s="8" t="s">
        <v>254</v>
      </c>
      <c r="F109" s="8" t="s">
        <v>255</v>
      </c>
      <c r="G109" s="6"/>
      <c r="H109" s="6"/>
      <c r="I109" s="6">
        <v>6</v>
      </c>
      <c r="J109" s="9" t="str">
        <f t="shared" si="12"/>
        <v>R</v>
      </c>
      <c r="K109" s="6">
        <v>7</v>
      </c>
      <c r="L109" s="9" t="str">
        <f t="shared" si="13"/>
        <v>R</v>
      </c>
      <c r="M109" s="6">
        <v>6</v>
      </c>
      <c r="N109" s="9" t="str">
        <f t="shared" si="14"/>
        <v>R</v>
      </c>
      <c r="O109" s="9">
        <v>6</v>
      </c>
      <c r="P109" s="9" t="str">
        <f t="shared" si="15"/>
        <v>R</v>
      </c>
    </row>
    <row r="110" spans="1:16" x14ac:dyDescent="0.2">
      <c r="A110" s="3" t="s">
        <v>143</v>
      </c>
      <c r="B110" s="1" t="s">
        <v>5</v>
      </c>
      <c r="C110" s="17" t="s">
        <v>187</v>
      </c>
      <c r="D110" s="61" t="s">
        <v>182</v>
      </c>
      <c r="E110" s="17" t="s">
        <v>266</v>
      </c>
      <c r="F110" s="8" t="s">
        <v>267</v>
      </c>
      <c r="G110" s="6"/>
      <c r="H110" s="6"/>
      <c r="I110" s="6">
        <v>10.5</v>
      </c>
      <c r="J110" s="9" t="str">
        <f t="shared" si="12"/>
        <v>R</v>
      </c>
      <c r="K110" s="6">
        <v>18.5</v>
      </c>
      <c r="L110" s="9" t="str">
        <f t="shared" si="13"/>
        <v>S</v>
      </c>
      <c r="M110" s="6">
        <v>25.5</v>
      </c>
      <c r="N110" s="9" t="str">
        <f t="shared" si="14"/>
        <v>S</v>
      </c>
      <c r="O110" s="9">
        <v>26</v>
      </c>
      <c r="P110" s="9" t="str">
        <f t="shared" si="15"/>
        <v>S</v>
      </c>
    </row>
    <row r="111" spans="1:16" x14ac:dyDescent="0.2">
      <c r="A111" s="3" t="s">
        <v>144</v>
      </c>
      <c r="B111" s="1" t="s">
        <v>5</v>
      </c>
      <c r="C111" s="17" t="s">
        <v>187</v>
      </c>
      <c r="D111" s="61" t="s">
        <v>182</v>
      </c>
      <c r="E111" s="17" t="s">
        <v>266</v>
      </c>
      <c r="F111" s="8" t="s">
        <v>267</v>
      </c>
      <c r="G111" s="6"/>
      <c r="H111" s="6"/>
      <c r="I111" s="6">
        <v>7</v>
      </c>
      <c r="J111" s="9" t="str">
        <f t="shared" si="12"/>
        <v>R</v>
      </c>
      <c r="K111" s="6">
        <v>16</v>
      </c>
      <c r="L111" s="9" t="str">
        <f t="shared" si="13"/>
        <v>R</v>
      </c>
      <c r="M111" s="6">
        <v>25</v>
      </c>
      <c r="N111" s="9" t="str">
        <f t="shared" si="14"/>
        <v>S</v>
      </c>
      <c r="O111" s="9">
        <v>25.5</v>
      </c>
      <c r="P111" s="9" t="str">
        <f t="shared" si="15"/>
        <v>S</v>
      </c>
    </row>
    <row r="112" spans="1:16" x14ac:dyDescent="0.2">
      <c r="A112" s="15" t="s">
        <v>145</v>
      </c>
      <c r="B112" s="1" t="s">
        <v>5</v>
      </c>
      <c r="C112" s="8" t="s">
        <v>27</v>
      </c>
      <c r="D112" s="8" t="s">
        <v>27</v>
      </c>
      <c r="E112" s="8" t="s">
        <v>254</v>
      </c>
      <c r="F112" s="8" t="s">
        <v>255</v>
      </c>
      <c r="G112" s="6"/>
      <c r="H112" s="6"/>
      <c r="I112" s="6">
        <v>6</v>
      </c>
      <c r="J112" s="9" t="str">
        <f t="shared" si="12"/>
        <v>R</v>
      </c>
      <c r="K112" s="6">
        <v>6</v>
      </c>
      <c r="L112" s="9" t="str">
        <f t="shared" si="13"/>
        <v>R</v>
      </c>
      <c r="M112" s="6">
        <v>6</v>
      </c>
      <c r="N112" s="9" t="str">
        <f t="shared" si="14"/>
        <v>R</v>
      </c>
      <c r="O112" s="9">
        <v>17</v>
      </c>
      <c r="P112" s="9" t="str">
        <f t="shared" si="15"/>
        <v>R</v>
      </c>
    </row>
    <row r="113" spans="1:19" x14ac:dyDescent="0.2">
      <c r="A113" s="3" t="s">
        <v>146</v>
      </c>
      <c r="B113" s="1" t="s">
        <v>5</v>
      </c>
      <c r="C113" s="17" t="s">
        <v>20</v>
      </c>
      <c r="D113" s="17" t="s">
        <v>20</v>
      </c>
      <c r="E113" s="17" t="s">
        <v>266</v>
      </c>
      <c r="F113" s="8" t="s">
        <v>267</v>
      </c>
      <c r="G113" s="6"/>
      <c r="H113" s="6"/>
      <c r="I113" s="6">
        <v>35</v>
      </c>
      <c r="J113" s="9" t="str">
        <f t="shared" si="12"/>
        <v>S</v>
      </c>
      <c r="K113" s="6">
        <v>24.5</v>
      </c>
      <c r="L113" s="9" t="str">
        <f t="shared" si="13"/>
        <v>S</v>
      </c>
      <c r="M113" s="6">
        <v>39</v>
      </c>
      <c r="N113" s="9" t="str">
        <f t="shared" si="14"/>
        <v>S</v>
      </c>
      <c r="O113" s="9">
        <v>39</v>
      </c>
      <c r="P113" s="9" t="str">
        <f t="shared" si="15"/>
        <v>S</v>
      </c>
    </row>
    <row r="114" spans="1:19" x14ac:dyDescent="0.2">
      <c r="A114" s="3" t="s">
        <v>147</v>
      </c>
      <c r="B114" s="1" t="s">
        <v>5</v>
      </c>
      <c r="C114" s="17" t="s">
        <v>20</v>
      </c>
      <c r="D114" s="17" t="s">
        <v>20</v>
      </c>
      <c r="E114" s="17" t="s">
        <v>266</v>
      </c>
      <c r="F114" s="8" t="s">
        <v>267</v>
      </c>
      <c r="G114" s="6"/>
      <c r="H114" s="6"/>
      <c r="I114" s="6">
        <v>41.5</v>
      </c>
      <c r="J114" s="9" t="str">
        <f t="shared" si="12"/>
        <v>S</v>
      </c>
      <c r="K114" s="6">
        <v>30.5</v>
      </c>
      <c r="L114" s="9" t="str">
        <f t="shared" si="13"/>
        <v>S</v>
      </c>
      <c r="M114" s="6">
        <v>38.5</v>
      </c>
      <c r="N114" s="9" t="str">
        <f t="shared" si="14"/>
        <v>S</v>
      </c>
      <c r="O114" s="9">
        <v>36</v>
      </c>
      <c r="P114" s="9" t="str">
        <f t="shared" si="15"/>
        <v>S</v>
      </c>
    </row>
    <row r="115" spans="1:19" x14ac:dyDescent="0.2">
      <c r="A115" s="3" t="s">
        <v>148</v>
      </c>
      <c r="B115" s="1" t="s">
        <v>26</v>
      </c>
      <c r="C115" s="17" t="s">
        <v>189</v>
      </c>
      <c r="D115" s="61" t="s">
        <v>189</v>
      </c>
      <c r="E115" s="17" t="s">
        <v>266</v>
      </c>
      <c r="F115" s="8" t="s">
        <v>267</v>
      </c>
      <c r="G115" s="6"/>
      <c r="H115" s="6"/>
      <c r="I115" s="6">
        <v>12.5</v>
      </c>
      <c r="J115" s="9" t="str">
        <f t="shared" si="12"/>
        <v>R</v>
      </c>
      <c r="K115" s="6">
        <v>21</v>
      </c>
      <c r="L115" s="9" t="str">
        <f t="shared" si="13"/>
        <v>S</v>
      </c>
      <c r="M115" s="6">
        <v>31</v>
      </c>
      <c r="N115" s="9" t="str">
        <f t="shared" si="14"/>
        <v>S</v>
      </c>
      <c r="O115" s="9">
        <v>32</v>
      </c>
      <c r="P115" s="9" t="str">
        <f t="shared" si="15"/>
        <v>S</v>
      </c>
    </row>
    <row r="116" spans="1:19" x14ac:dyDescent="0.2">
      <c r="A116" s="3" t="s">
        <v>149</v>
      </c>
      <c r="B116" s="1" t="s">
        <v>5</v>
      </c>
      <c r="C116" s="17" t="s">
        <v>187</v>
      </c>
      <c r="D116" s="17" t="s">
        <v>182</v>
      </c>
      <c r="E116" s="17" t="s">
        <v>266</v>
      </c>
      <c r="F116" s="8" t="s">
        <v>267</v>
      </c>
      <c r="G116" s="6"/>
      <c r="H116" s="6"/>
      <c r="I116" s="6">
        <v>9.5</v>
      </c>
      <c r="J116" s="9" t="str">
        <f t="shared" si="12"/>
        <v>R</v>
      </c>
      <c r="K116" s="6">
        <v>20.5</v>
      </c>
      <c r="L116" s="9" t="str">
        <f t="shared" si="13"/>
        <v>S</v>
      </c>
      <c r="M116" s="6">
        <v>27</v>
      </c>
      <c r="N116" s="9" t="str">
        <f t="shared" si="14"/>
        <v>S</v>
      </c>
      <c r="O116" s="9">
        <v>26.5</v>
      </c>
      <c r="P116" s="9" t="str">
        <f t="shared" si="15"/>
        <v>S</v>
      </c>
    </row>
    <row r="117" spans="1:19" x14ac:dyDescent="0.2">
      <c r="A117" s="3" t="s">
        <v>150</v>
      </c>
      <c r="B117" s="21" t="s">
        <v>5</v>
      </c>
      <c r="C117" s="8" t="s">
        <v>190</v>
      </c>
      <c r="D117" s="26" t="s">
        <v>190</v>
      </c>
      <c r="E117" s="8" t="s">
        <v>265</v>
      </c>
      <c r="F117" s="8" t="s">
        <v>3</v>
      </c>
      <c r="G117" s="6"/>
      <c r="H117" s="6"/>
      <c r="I117" s="6">
        <v>9.5</v>
      </c>
      <c r="J117" s="9" t="str">
        <f t="shared" si="12"/>
        <v>R</v>
      </c>
      <c r="K117" s="6">
        <v>17.5</v>
      </c>
      <c r="L117" s="9" t="str">
        <f t="shared" si="13"/>
        <v>S</v>
      </c>
      <c r="M117" s="6">
        <v>17.5</v>
      </c>
      <c r="N117" s="9" t="str">
        <f t="shared" si="14"/>
        <v>R</v>
      </c>
      <c r="O117" s="9">
        <v>20.5</v>
      </c>
      <c r="P117" s="9" t="str">
        <f t="shared" si="15"/>
        <v>R</v>
      </c>
      <c r="Q117" s="5">
        <v>6</v>
      </c>
      <c r="R117" s="5">
        <v>6</v>
      </c>
      <c r="S117" s="5">
        <v>9</v>
      </c>
    </row>
    <row r="118" spans="1:19" x14ac:dyDescent="0.2">
      <c r="A118" s="15" t="s">
        <v>151</v>
      </c>
      <c r="B118" s="1" t="s">
        <v>5</v>
      </c>
      <c r="C118" s="8" t="s">
        <v>29</v>
      </c>
      <c r="D118" s="8" t="s">
        <v>29</v>
      </c>
      <c r="E118" s="8" t="s">
        <v>254</v>
      </c>
      <c r="F118" s="8" t="s">
        <v>255</v>
      </c>
      <c r="G118" s="6"/>
      <c r="H118" s="6"/>
      <c r="I118" s="6">
        <v>6</v>
      </c>
      <c r="J118" s="9" t="str">
        <f t="shared" si="12"/>
        <v>R</v>
      </c>
      <c r="K118" s="6">
        <v>6</v>
      </c>
      <c r="L118" s="9" t="str">
        <f t="shared" si="13"/>
        <v>R</v>
      </c>
      <c r="M118" s="6">
        <v>6</v>
      </c>
      <c r="N118" s="9" t="str">
        <f t="shared" si="14"/>
        <v>R</v>
      </c>
      <c r="O118" s="9">
        <v>6</v>
      </c>
      <c r="P118" s="9" t="str">
        <f t="shared" si="15"/>
        <v>R</v>
      </c>
    </row>
    <row r="119" spans="1:19" x14ac:dyDescent="0.2">
      <c r="A119" s="3" t="s">
        <v>152</v>
      </c>
      <c r="B119" s="1" t="s">
        <v>5</v>
      </c>
      <c r="C119" s="17" t="s">
        <v>188</v>
      </c>
      <c r="D119" s="17" t="s">
        <v>270</v>
      </c>
      <c r="E119" s="17" t="s">
        <v>266</v>
      </c>
      <c r="F119" s="8" t="s">
        <v>267</v>
      </c>
      <c r="G119" s="6"/>
      <c r="H119" s="6"/>
      <c r="I119" s="6">
        <v>17.5</v>
      </c>
      <c r="J119" s="9" t="str">
        <f t="shared" si="12"/>
        <v>S</v>
      </c>
      <c r="K119" s="6">
        <v>30</v>
      </c>
      <c r="L119" s="9" t="str">
        <f t="shared" si="13"/>
        <v>S</v>
      </c>
      <c r="M119" s="6">
        <v>37</v>
      </c>
      <c r="N119" s="9" t="str">
        <f t="shared" si="14"/>
        <v>S</v>
      </c>
      <c r="O119" s="9">
        <v>28</v>
      </c>
      <c r="P119" s="9" t="str">
        <f t="shared" si="15"/>
        <v>S</v>
      </c>
    </row>
    <row r="120" spans="1:19" x14ac:dyDescent="0.2">
      <c r="A120" s="15" t="s">
        <v>153</v>
      </c>
      <c r="B120" s="1" t="s">
        <v>5</v>
      </c>
      <c r="C120" s="8" t="s">
        <v>16</v>
      </c>
      <c r="D120" s="8" t="s">
        <v>16</v>
      </c>
      <c r="E120" s="8" t="s">
        <v>254</v>
      </c>
      <c r="F120" s="8" t="s">
        <v>255</v>
      </c>
      <c r="G120" s="6"/>
      <c r="H120" s="6"/>
      <c r="I120" s="6">
        <v>6</v>
      </c>
      <c r="J120" s="9" t="str">
        <f t="shared" si="12"/>
        <v>R</v>
      </c>
      <c r="K120" s="6">
        <v>8</v>
      </c>
      <c r="L120" s="9" t="str">
        <f t="shared" si="13"/>
        <v>R</v>
      </c>
      <c r="M120" s="6">
        <v>6</v>
      </c>
      <c r="N120" s="9" t="str">
        <f t="shared" si="14"/>
        <v>R</v>
      </c>
      <c r="O120" s="9">
        <v>6</v>
      </c>
      <c r="P120" s="9" t="str">
        <f t="shared" si="15"/>
        <v>R</v>
      </c>
    </row>
    <row r="121" spans="1:19" x14ac:dyDescent="0.2">
      <c r="A121" s="3" t="s">
        <v>154</v>
      </c>
      <c r="B121" s="1" t="s">
        <v>5</v>
      </c>
      <c r="C121" s="17" t="s">
        <v>188</v>
      </c>
      <c r="D121" s="61" t="s">
        <v>270</v>
      </c>
      <c r="E121" s="17" t="s">
        <v>266</v>
      </c>
      <c r="F121" s="8" t="s">
        <v>267</v>
      </c>
      <c r="G121" s="6"/>
      <c r="H121" s="6"/>
      <c r="I121" s="6">
        <v>6</v>
      </c>
      <c r="J121" s="9" t="str">
        <f t="shared" si="12"/>
        <v>R</v>
      </c>
      <c r="K121" s="6">
        <v>15</v>
      </c>
      <c r="L121" s="9" t="str">
        <f t="shared" si="13"/>
        <v>R</v>
      </c>
      <c r="M121" s="6">
        <v>26</v>
      </c>
      <c r="N121" s="9" t="str">
        <f t="shared" si="14"/>
        <v>S</v>
      </c>
      <c r="O121" s="9">
        <v>26</v>
      </c>
      <c r="P121" s="9" t="str">
        <f t="shared" si="15"/>
        <v>S</v>
      </c>
    </row>
    <row r="122" spans="1:19" x14ac:dyDescent="0.2">
      <c r="A122" s="3" t="s">
        <v>155</v>
      </c>
      <c r="B122" s="1" t="s">
        <v>5</v>
      </c>
      <c r="C122" s="17" t="s">
        <v>188</v>
      </c>
      <c r="D122" s="61" t="s">
        <v>270</v>
      </c>
      <c r="E122" s="17" t="s">
        <v>266</v>
      </c>
      <c r="F122" s="8" t="s">
        <v>267</v>
      </c>
      <c r="G122" s="6"/>
      <c r="H122" s="6"/>
      <c r="I122" s="6">
        <v>15</v>
      </c>
      <c r="J122" s="9" t="str">
        <f t="shared" si="12"/>
        <v>S</v>
      </c>
      <c r="K122" s="6">
        <v>21.5</v>
      </c>
      <c r="L122" s="9" t="str">
        <f t="shared" si="13"/>
        <v>S</v>
      </c>
      <c r="M122" s="6">
        <v>27</v>
      </c>
      <c r="N122" s="9" t="str">
        <f t="shared" si="14"/>
        <v>S</v>
      </c>
      <c r="O122" s="9">
        <v>28</v>
      </c>
      <c r="P122" s="9" t="str">
        <f t="shared" si="15"/>
        <v>S</v>
      </c>
    </row>
    <row r="123" spans="1:19" x14ac:dyDescent="0.2">
      <c r="A123" s="3" t="s">
        <v>156</v>
      </c>
      <c r="B123" s="24" t="s">
        <v>5</v>
      </c>
      <c r="C123" s="17" t="s">
        <v>188</v>
      </c>
      <c r="D123" s="61" t="s">
        <v>270</v>
      </c>
      <c r="E123" s="17" t="s">
        <v>266</v>
      </c>
      <c r="F123" s="8" t="s">
        <v>267</v>
      </c>
      <c r="G123" s="6"/>
      <c r="H123" s="6"/>
      <c r="I123" s="6">
        <v>9.5</v>
      </c>
      <c r="J123" s="9" t="str">
        <f t="shared" si="12"/>
        <v>R</v>
      </c>
      <c r="K123" s="6">
        <v>6</v>
      </c>
      <c r="L123" s="9" t="str">
        <f t="shared" si="13"/>
        <v>R</v>
      </c>
      <c r="M123" s="6">
        <v>22</v>
      </c>
      <c r="N123" s="9" t="str">
        <f t="shared" si="14"/>
        <v>R</v>
      </c>
      <c r="O123" s="9">
        <v>25</v>
      </c>
      <c r="P123" s="9" t="str">
        <f t="shared" si="15"/>
        <v>S</v>
      </c>
    </row>
    <row r="124" spans="1:19" x14ac:dyDescent="0.2">
      <c r="A124" s="15" t="s">
        <v>157</v>
      </c>
      <c r="B124" s="1" t="s">
        <v>5</v>
      </c>
      <c r="C124" s="8" t="s">
        <v>27</v>
      </c>
      <c r="D124" s="8" t="s">
        <v>27</v>
      </c>
      <c r="E124" s="8" t="s">
        <v>254</v>
      </c>
      <c r="F124" s="8" t="s">
        <v>255</v>
      </c>
      <c r="G124" s="6"/>
      <c r="H124" s="6"/>
      <c r="I124" s="6">
        <v>6</v>
      </c>
      <c r="J124" s="9" t="str">
        <f t="shared" si="12"/>
        <v>R</v>
      </c>
      <c r="K124" s="6">
        <v>6</v>
      </c>
      <c r="L124" s="9" t="str">
        <f t="shared" si="13"/>
        <v>R</v>
      </c>
      <c r="M124" s="6">
        <v>6</v>
      </c>
      <c r="N124" s="9" t="str">
        <f t="shared" si="14"/>
        <v>R</v>
      </c>
      <c r="O124" s="9">
        <v>15.5</v>
      </c>
      <c r="P124" s="9" t="str">
        <f t="shared" si="15"/>
        <v>R</v>
      </c>
    </row>
    <row r="125" spans="1:19" x14ac:dyDescent="0.2">
      <c r="A125" s="3" t="s">
        <v>158</v>
      </c>
      <c r="B125" s="21" t="s">
        <v>5</v>
      </c>
      <c r="C125" s="17" t="s">
        <v>188</v>
      </c>
      <c r="D125" s="61" t="s">
        <v>270</v>
      </c>
      <c r="E125" s="17" t="s">
        <v>266</v>
      </c>
      <c r="F125" s="8" t="s">
        <v>267</v>
      </c>
      <c r="G125" s="6"/>
      <c r="H125" s="6"/>
      <c r="I125" s="6">
        <v>6</v>
      </c>
      <c r="J125" s="9" t="str">
        <f t="shared" si="12"/>
        <v>R</v>
      </c>
      <c r="K125" s="6">
        <v>6</v>
      </c>
      <c r="L125" s="9" t="str">
        <f t="shared" si="13"/>
        <v>R</v>
      </c>
      <c r="M125" s="6">
        <v>21.5</v>
      </c>
      <c r="N125" s="9" t="str">
        <f t="shared" si="14"/>
        <v>R</v>
      </c>
      <c r="O125" s="9">
        <v>21.5</v>
      </c>
      <c r="P125" s="9" t="str">
        <f t="shared" si="15"/>
        <v>R</v>
      </c>
      <c r="Q125" s="5">
        <v>6</v>
      </c>
      <c r="R125" s="5">
        <v>6</v>
      </c>
      <c r="S125" s="5">
        <v>9</v>
      </c>
    </row>
    <row r="126" spans="1:19" x14ac:dyDescent="0.2">
      <c r="A126" s="3" t="s">
        <v>159</v>
      </c>
      <c r="B126" s="1" t="s">
        <v>5</v>
      </c>
      <c r="C126" s="17" t="s">
        <v>188</v>
      </c>
      <c r="D126" s="61" t="s">
        <v>270</v>
      </c>
      <c r="E126" s="17" t="s">
        <v>266</v>
      </c>
      <c r="F126" s="8" t="s">
        <v>267</v>
      </c>
      <c r="G126" s="6"/>
      <c r="H126" s="6"/>
      <c r="I126" s="6">
        <v>6</v>
      </c>
      <c r="J126" s="9" t="str">
        <f t="shared" si="12"/>
        <v>R</v>
      </c>
      <c r="K126" s="6">
        <v>11.5</v>
      </c>
      <c r="L126" s="9" t="str">
        <f t="shared" si="13"/>
        <v>R</v>
      </c>
      <c r="M126" s="6">
        <v>25.5</v>
      </c>
      <c r="N126" s="9" t="str">
        <f t="shared" si="14"/>
        <v>S</v>
      </c>
      <c r="O126" s="9">
        <v>22</v>
      </c>
      <c r="P126" s="9" t="str">
        <f t="shared" si="15"/>
        <v>S</v>
      </c>
    </row>
    <row r="127" spans="1:19" x14ac:dyDescent="0.2">
      <c r="A127" s="3" t="s">
        <v>160</v>
      </c>
      <c r="B127" s="21" t="s">
        <v>5</v>
      </c>
      <c r="C127" s="17" t="s">
        <v>188</v>
      </c>
      <c r="D127" s="61" t="s">
        <v>270</v>
      </c>
      <c r="E127" s="17" t="s">
        <v>266</v>
      </c>
      <c r="F127" s="8" t="s">
        <v>267</v>
      </c>
      <c r="G127" s="6"/>
      <c r="H127" s="6"/>
      <c r="I127" s="6">
        <v>14.5</v>
      </c>
      <c r="J127" s="9" t="str">
        <f t="shared" si="12"/>
        <v>S</v>
      </c>
      <c r="K127" s="6">
        <v>23</v>
      </c>
      <c r="L127" s="9" t="str">
        <f t="shared" si="13"/>
        <v>S</v>
      </c>
      <c r="M127" s="6">
        <v>26.5</v>
      </c>
      <c r="N127" s="9" t="str">
        <f t="shared" si="14"/>
        <v>S</v>
      </c>
      <c r="O127" s="9">
        <v>20</v>
      </c>
      <c r="P127" s="9" t="str">
        <f t="shared" si="15"/>
        <v>R</v>
      </c>
      <c r="Q127" s="5">
        <v>6</v>
      </c>
      <c r="R127" s="5">
        <v>15</v>
      </c>
      <c r="S127" s="5">
        <v>9</v>
      </c>
    </row>
    <row r="128" spans="1:19" x14ac:dyDescent="0.2">
      <c r="A128" s="3" t="s">
        <v>161</v>
      </c>
      <c r="B128" s="1" t="s">
        <v>5</v>
      </c>
      <c r="C128" s="17" t="s">
        <v>188</v>
      </c>
      <c r="D128" s="61" t="s">
        <v>270</v>
      </c>
      <c r="E128" s="17" t="s">
        <v>266</v>
      </c>
      <c r="F128" s="8" t="s">
        <v>267</v>
      </c>
      <c r="G128" s="6"/>
      <c r="H128" s="6"/>
      <c r="I128" s="6">
        <v>6</v>
      </c>
      <c r="J128" s="9" t="str">
        <f t="shared" si="12"/>
        <v>R</v>
      </c>
      <c r="K128" s="6">
        <v>17.5</v>
      </c>
      <c r="L128" s="9" t="str">
        <f t="shared" si="13"/>
        <v>S</v>
      </c>
      <c r="M128" s="6">
        <v>27</v>
      </c>
      <c r="N128" s="9" t="str">
        <f t="shared" si="14"/>
        <v>S</v>
      </c>
      <c r="O128" s="9">
        <v>27</v>
      </c>
      <c r="P128" s="9" t="str">
        <f t="shared" si="15"/>
        <v>S</v>
      </c>
    </row>
    <row r="129" spans="1:19" x14ac:dyDescent="0.2">
      <c r="A129" s="3" t="s">
        <v>162</v>
      </c>
      <c r="B129" s="1" t="s">
        <v>5</v>
      </c>
      <c r="C129" s="17" t="s">
        <v>188</v>
      </c>
      <c r="D129" s="61" t="s">
        <v>270</v>
      </c>
      <c r="E129" s="17" t="s">
        <v>266</v>
      </c>
      <c r="F129" s="8" t="s">
        <v>267</v>
      </c>
      <c r="G129" s="6"/>
      <c r="H129" s="6"/>
      <c r="I129" s="6">
        <v>13</v>
      </c>
      <c r="J129" s="9" t="str">
        <f t="shared" si="12"/>
        <v>R</v>
      </c>
      <c r="K129" s="6">
        <v>13</v>
      </c>
      <c r="L129" s="9" t="str">
        <f t="shared" si="13"/>
        <v>R</v>
      </c>
      <c r="M129" s="6">
        <v>23</v>
      </c>
      <c r="N129" s="9" t="str">
        <f t="shared" si="14"/>
        <v>S</v>
      </c>
      <c r="O129" s="9">
        <v>28</v>
      </c>
      <c r="P129" s="9" t="str">
        <f t="shared" si="15"/>
        <v>S</v>
      </c>
    </row>
    <row r="130" spans="1:19" x14ac:dyDescent="0.2">
      <c r="A130" s="3" t="s">
        <v>163</v>
      </c>
      <c r="B130" s="1" t="s">
        <v>5</v>
      </c>
      <c r="C130" s="8" t="s">
        <v>16</v>
      </c>
      <c r="D130" s="8" t="s">
        <v>16</v>
      </c>
      <c r="E130" s="8" t="s">
        <v>254</v>
      </c>
      <c r="F130" s="8" t="s">
        <v>255</v>
      </c>
      <c r="G130" s="6"/>
      <c r="H130" s="6"/>
      <c r="I130" s="6">
        <v>6</v>
      </c>
      <c r="J130" s="9" t="str">
        <f t="shared" ref="J130:J161" si="16">IF(I130&gt;=14,"S","R")</f>
        <v>R</v>
      </c>
      <c r="K130" s="6">
        <v>10</v>
      </c>
      <c r="L130" s="9" t="str">
        <f t="shared" ref="L130:L161" si="17">IF(K130&gt;=17,"S","R")</f>
        <v>R</v>
      </c>
      <c r="M130" s="6">
        <v>6</v>
      </c>
      <c r="N130" s="9" t="str">
        <f t="shared" ref="N130:N161" si="18">IF(M130&gt;=23,"S","R")</f>
        <v>R</v>
      </c>
      <c r="O130" s="9">
        <v>6</v>
      </c>
      <c r="P130" s="9" t="str">
        <f t="shared" ref="P130:P161" si="19">IF(O130&gt;=22,"S","R")</f>
        <v>R</v>
      </c>
    </row>
    <row r="131" spans="1:19" x14ac:dyDescent="0.2">
      <c r="A131" s="3" t="s">
        <v>164</v>
      </c>
      <c r="B131" s="1" t="s">
        <v>5</v>
      </c>
      <c r="C131" s="17" t="s">
        <v>188</v>
      </c>
      <c r="D131" s="61" t="s">
        <v>270</v>
      </c>
      <c r="E131" s="17" t="s">
        <v>266</v>
      </c>
      <c r="F131" s="8" t="s">
        <v>267</v>
      </c>
      <c r="G131" s="6"/>
      <c r="H131" s="6"/>
      <c r="I131" s="6">
        <v>8.5</v>
      </c>
      <c r="J131" s="9" t="str">
        <f t="shared" si="16"/>
        <v>R</v>
      </c>
      <c r="K131" s="6">
        <v>20</v>
      </c>
      <c r="L131" s="9" t="str">
        <f t="shared" si="17"/>
        <v>S</v>
      </c>
      <c r="M131" s="6">
        <v>28.5</v>
      </c>
      <c r="N131" s="9" t="str">
        <f t="shared" si="18"/>
        <v>S</v>
      </c>
      <c r="O131" s="9">
        <v>22.5</v>
      </c>
      <c r="P131" s="9" t="str">
        <f t="shared" si="19"/>
        <v>S</v>
      </c>
    </row>
    <row r="132" spans="1:19" x14ac:dyDescent="0.2">
      <c r="A132" s="3" t="s">
        <v>165</v>
      </c>
      <c r="B132" s="1" t="s">
        <v>5</v>
      </c>
      <c r="C132" s="8" t="s">
        <v>16</v>
      </c>
      <c r="D132" s="8" t="s">
        <v>16</v>
      </c>
      <c r="E132" s="8" t="s">
        <v>254</v>
      </c>
      <c r="F132" s="8" t="s">
        <v>255</v>
      </c>
      <c r="G132" s="6"/>
      <c r="H132" s="6"/>
      <c r="I132" s="6">
        <v>6</v>
      </c>
      <c r="J132" s="9" t="str">
        <f t="shared" si="16"/>
        <v>R</v>
      </c>
      <c r="K132" s="6">
        <v>10.5</v>
      </c>
      <c r="L132" s="9" t="str">
        <f t="shared" si="17"/>
        <v>R</v>
      </c>
      <c r="M132" s="6">
        <v>6</v>
      </c>
      <c r="N132" s="9" t="str">
        <f t="shared" si="18"/>
        <v>R</v>
      </c>
      <c r="O132" s="9">
        <v>6</v>
      </c>
      <c r="P132" s="9" t="str">
        <f t="shared" si="19"/>
        <v>R</v>
      </c>
    </row>
    <row r="133" spans="1:19" x14ac:dyDescent="0.2">
      <c r="A133" s="3" t="s">
        <v>166</v>
      </c>
      <c r="B133" s="21" t="s">
        <v>18</v>
      </c>
      <c r="C133" s="17" t="s">
        <v>188</v>
      </c>
      <c r="D133" s="61" t="s">
        <v>270</v>
      </c>
      <c r="E133" s="17" t="s">
        <v>266</v>
      </c>
      <c r="F133" s="8" t="s">
        <v>267</v>
      </c>
      <c r="G133" s="6"/>
      <c r="H133" s="6"/>
      <c r="I133" s="6">
        <v>6</v>
      </c>
      <c r="J133" s="9" t="str">
        <f t="shared" si="16"/>
        <v>R</v>
      </c>
      <c r="K133" s="6">
        <v>10.5</v>
      </c>
      <c r="L133" s="9" t="str">
        <f t="shared" si="17"/>
        <v>R</v>
      </c>
      <c r="M133" s="6">
        <v>14</v>
      </c>
      <c r="N133" s="9" t="str">
        <f t="shared" si="18"/>
        <v>R</v>
      </c>
      <c r="O133" s="9">
        <v>20</v>
      </c>
      <c r="P133" s="9" t="str">
        <f t="shared" si="19"/>
        <v>R</v>
      </c>
      <c r="Q133" s="5">
        <v>9</v>
      </c>
      <c r="R133" s="5">
        <v>14</v>
      </c>
      <c r="S133" s="5">
        <v>27</v>
      </c>
    </row>
    <row r="134" spans="1:19" x14ac:dyDescent="0.2">
      <c r="A134" s="15" t="s">
        <v>167</v>
      </c>
      <c r="B134" s="1" t="s">
        <v>191</v>
      </c>
      <c r="C134" s="8" t="s">
        <v>10</v>
      </c>
      <c r="D134" s="8" t="s">
        <v>10</v>
      </c>
      <c r="E134" s="8" t="s">
        <v>254</v>
      </c>
      <c r="F134" s="8" t="s">
        <v>255</v>
      </c>
      <c r="G134" s="6"/>
      <c r="H134" s="6"/>
      <c r="I134" s="6">
        <v>6</v>
      </c>
      <c r="J134" s="9" t="str">
        <f t="shared" si="16"/>
        <v>R</v>
      </c>
      <c r="K134" s="6">
        <v>6</v>
      </c>
      <c r="L134" s="9" t="str">
        <f t="shared" si="17"/>
        <v>R</v>
      </c>
      <c r="M134" s="6">
        <v>6</v>
      </c>
      <c r="N134" s="9" t="str">
        <f t="shared" si="18"/>
        <v>R</v>
      </c>
      <c r="O134" s="9">
        <v>9.5</v>
      </c>
      <c r="P134" s="9" t="str">
        <f t="shared" si="19"/>
        <v>R</v>
      </c>
    </row>
    <row r="135" spans="1:19" x14ac:dyDescent="0.2">
      <c r="A135" s="3" t="s">
        <v>168</v>
      </c>
      <c r="B135" s="1" t="s">
        <v>5</v>
      </c>
      <c r="C135" s="17" t="s">
        <v>188</v>
      </c>
      <c r="D135" s="61" t="s">
        <v>270</v>
      </c>
      <c r="E135" s="17" t="s">
        <v>266</v>
      </c>
      <c r="F135" s="8" t="s">
        <v>267</v>
      </c>
      <c r="G135" s="6"/>
      <c r="H135" s="6"/>
      <c r="I135" s="6">
        <v>6</v>
      </c>
      <c r="J135" s="9" t="str">
        <f t="shared" si="16"/>
        <v>R</v>
      </c>
      <c r="K135" s="6">
        <v>14.5</v>
      </c>
      <c r="L135" s="9" t="str">
        <f t="shared" si="17"/>
        <v>R</v>
      </c>
      <c r="M135" s="6">
        <v>28</v>
      </c>
      <c r="N135" s="9" t="str">
        <f t="shared" si="18"/>
        <v>S</v>
      </c>
      <c r="O135" s="9">
        <v>22</v>
      </c>
      <c r="P135" s="9" t="str">
        <f t="shared" si="19"/>
        <v>S</v>
      </c>
    </row>
    <row r="136" spans="1:19" x14ac:dyDescent="0.2">
      <c r="A136" s="3" t="s">
        <v>169</v>
      </c>
      <c r="B136" s="1" t="s">
        <v>5</v>
      </c>
      <c r="C136" s="17" t="s">
        <v>192</v>
      </c>
      <c r="D136" s="17" t="s">
        <v>182</v>
      </c>
      <c r="E136" s="17" t="s">
        <v>266</v>
      </c>
      <c r="F136" s="8" t="s">
        <v>267</v>
      </c>
      <c r="G136" s="6"/>
      <c r="H136" s="6"/>
      <c r="I136" s="6">
        <v>18.5</v>
      </c>
      <c r="J136" s="9" t="str">
        <f t="shared" si="16"/>
        <v>S</v>
      </c>
      <c r="K136" s="6">
        <v>28.5</v>
      </c>
      <c r="L136" s="9" t="str">
        <f t="shared" si="17"/>
        <v>S</v>
      </c>
      <c r="M136" s="6">
        <v>31.5</v>
      </c>
      <c r="N136" s="9" t="str">
        <f t="shared" si="18"/>
        <v>S</v>
      </c>
      <c r="O136" s="9">
        <v>26.5</v>
      </c>
      <c r="P136" s="9" t="str">
        <f t="shared" si="19"/>
        <v>S</v>
      </c>
    </row>
    <row r="137" spans="1:19" x14ac:dyDescent="0.2">
      <c r="A137" s="3" t="s">
        <v>170</v>
      </c>
      <c r="B137" s="22" t="s">
        <v>5</v>
      </c>
      <c r="C137" s="8" t="s">
        <v>222</v>
      </c>
      <c r="D137" s="26" t="s">
        <v>275</v>
      </c>
      <c r="E137" s="8" t="s">
        <v>277</v>
      </c>
      <c r="F137" s="8" t="s">
        <v>272</v>
      </c>
      <c r="G137" s="6"/>
      <c r="H137" s="6"/>
      <c r="I137" s="6">
        <v>6</v>
      </c>
      <c r="J137" s="9" t="str">
        <f t="shared" si="16"/>
        <v>R</v>
      </c>
      <c r="K137" s="6">
        <v>14</v>
      </c>
      <c r="L137" s="9" t="str">
        <f t="shared" si="17"/>
        <v>R</v>
      </c>
      <c r="M137" s="6">
        <v>11</v>
      </c>
      <c r="N137" s="9" t="str">
        <f t="shared" si="18"/>
        <v>R</v>
      </c>
      <c r="O137" s="9">
        <v>20</v>
      </c>
      <c r="P137" s="9" t="str">
        <f t="shared" si="19"/>
        <v>R</v>
      </c>
      <c r="Q137" s="5">
        <v>6</v>
      </c>
      <c r="R137" s="5">
        <v>6</v>
      </c>
      <c r="S137" s="5">
        <v>11</v>
      </c>
    </row>
    <row r="138" spans="1:19" x14ac:dyDescent="0.2">
      <c r="A138" s="3" t="s">
        <v>171</v>
      </c>
      <c r="B138" s="1" t="s">
        <v>5</v>
      </c>
      <c r="C138" s="17" t="s">
        <v>188</v>
      </c>
      <c r="D138" s="61" t="s">
        <v>270</v>
      </c>
      <c r="E138" s="17" t="s">
        <v>266</v>
      </c>
      <c r="F138" s="8" t="s">
        <v>267</v>
      </c>
      <c r="G138" s="6"/>
      <c r="H138" s="6"/>
      <c r="I138" s="6">
        <v>14</v>
      </c>
      <c r="J138" s="9" t="str">
        <f t="shared" si="16"/>
        <v>S</v>
      </c>
      <c r="K138" s="6">
        <v>17</v>
      </c>
      <c r="L138" s="9" t="str">
        <f t="shared" si="17"/>
        <v>S</v>
      </c>
      <c r="M138" s="6">
        <v>26.5</v>
      </c>
      <c r="N138" s="9" t="str">
        <f t="shared" si="18"/>
        <v>S</v>
      </c>
      <c r="O138" s="9">
        <v>30.5</v>
      </c>
      <c r="P138" s="9" t="str">
        <f t="shared" si="19"/>
        <v>S</v>
      </c>
    </row>
    <row r="139" spans="1:19" x14ac:dyDescent="0.2">
      <c r="A139" s="3" t="s">
        <v>172</v>
      </c>
      <c r="B139" s="1" t="s">
        <v>5</v>
      </c>
      <c r="C139" s="17" t="s">
        <v>187</v>
      </c>
      <c r="D139" s="61" t="s">
        <v>270</v>
      </c>
      <c r="E139" s="17" t="s">
        <v>266</v>
      </c>
      <c r="F139" s="8" t="s">
        <v>267</v>
      </c>
      <c r="G139" s="6"/>
      <c r="H139" s="6"/>
      <c r="I139" s="6">
        <v>18</v>
      </c>
      <c r="J139" s="9" t="str">
        <f t="shared" si="16"/>
        <v>S</v>
      </c>
      <c r="K139" s="6">
        <v>14</v>
      </c>
      <c r="L139" s="9" t="str">
        <f t="shared" si="17"/>
        <v>R</v>
      </c>
      <c r="M139" s="6">
        <v>23.5</v>
      </c>
      <c r="N139" s="9" t="str">
        <f t="shared" si="18"/>
        <v>S</v>
      </c>
      <c r="O139" s="9">
        <v>26.5</v>
      </c>
      <c r="P139" s="9" t="str">
        <f t="shared" si="19"/>
        <v>S</v>
      </c>
    </row>
    <row r="140" spans="1:19" x14ac:dyDescent="0.2">
      <c r="A140" s="3" t="s">
        <v>173</v>
      </c>
      <c r="B140" s="1" t="s">
        <v>5</v>
      </c>
      <c r="C140" s="8" t="s">
        <v>16</v>
      </c>
      <c r="D140" s="8" t="s">
        <v>16</v>
      </c>
      <c r="E140" s="8" t="s">
        <v>254</v>
      </c>
      <c r="F140" s="8" t="s">
        <v>255</v>
      </c>
      <c r="G140" s="6"/>
      <c r="H140" s="6"/>
      <c r="I140" s="6">
        <v>6</v>
      </c>
      <c r="J140" s="9" t="str">
        <f t="shared" si="16"/>
        <v>R</v>
      </c>
      <c r="K140" s="6">
        <v>9</v>
      </c>
      <c r="L140" s="9" t="str">
        <f t="shared" si="17"/>
        <v>R</v>
      </c>
      <c r="M140" s="6">
        <v>6</v>
      </c>
      <c r="N140" s="9" t="str">
        <f t="shared" si="18"/>
        <v>R</v>
      </c>
      <c r="O140" s="9">
        <v>6</v>
      </c>
      <c r="P140" s="9" t="str">
        <f t="shared" si="19"/>
        <v>R</v>
      </c>
    </row>
    <row r="141" spans="1:19" x14ac:dyDescent="0.2">
      <c r="A141" s="15" t="s">
        <v>174</v>
      </c>
      <c r="B141" s="1" t="s">
        <v>5</v>
      </c>
      <c r="C141" s="8" t="s">
        <v>16</v>
      </c>
      <c r="D141" s="8" t="s">
        <v>16</v>
      </c>
      <c r="E141" s="8" t="s">
        <v>254</v>
      </c>
      <c r="F141" s="8" t="s">
        <v>255</v>
      </c>
      <c r="G141" s="6"/>
      <c r="H141" s="6"/>
      <c r="I141" s="6">
        <v>6</v>
      </c>
      <c r="J141" s="9" t="str">
        <f t="shared" si="16"/>
        <v>R</v>
      </c>
      <c r="K141" s="6">
        <v>6</v>
      </c>
      <c r="L141" s="9" t="str">
        <f t="shared" si="17"/>
        <v>R</v>
      </c>
      <c r="M141" s="6">
        <v>6</v>
      </c>
      <c r="N141" s="9" t="str">
        <f t="shared" si="18"/>
        <v>R</v>
      </c>
      <c r="O141" s="9">
        <v>6</v>
      </c>
      <c r="P141" s="9" t="str">
        <f t="shared" si="19"/>
        <v>R</v>
      </c>
    </row>
    <row r="142" spans="1:19" x14ac:dyDescent="0.2">
      <c r="A142" s="3" t="s">
        <v>175</v>
      </c>
      <c r="B142" s="24" t="s">
        <v>5</v>
      </c>
      <c r="C142" s="17" t="s">
        <v>188</v>
      </c>
      <c r="D142" s="61" t="s">
        <v>270</v>
      </c>
      <c r="E142" s="17" t="s">
        <v>266</v>
      </c>
      <c r="F142" s="8" t="s">
        <v>267</v>
      </c>
      <c r="G142" s="6"/>
      <c r="H142" s="6"/>
      <c r="I142" s="6">
        <v>16.5</v>
      </c>
      <c r="J142" s="9" t="str">
        <f t="shared" si="16"/>
        <v>S</v>
      </c>
      <c r="K142" s="6">
        <v>19</v>
      </c>
      <c r="L142" s="9" t="str">
        <f t="shared" si="17"/>
        <v>S</v>
      </c>
      <c r="M142" s="6">
        <v>22</v>
      </c>
      <c r="N142" s="9" t="str">
        <f t="shared" si="18"/>
        <v>R</v>
      </c>
      <c r="O142" s="9">
        <v>26.5</v>
      </c>
      <c r="P142" s="9" t="str">
        <f t="shared" si="19"/>
        <v>S</v>
      </c>
    </row>
    <row r="143" spans="1:19" x14ac:dyDescent="0.2">
      <c r="A143" s="15" t="s">
        <v>176</v>
      </c>
      <c r="B143" s="1" t="s">
        <v>5</v>
      </c>
      <c r="C143" s="8" t="s">
        <v>27</v>
      </c>
      <c r="D143" s="8" t="s">
        <v>27</v>
      </c>
      <c r="E143" s="8" t="s">
        <v>254</v>
      </c>
      <c r="F143" s="8" t="s">
        <v>255</v>
      </c>
      <c r="G143" s="6"/>
      <c r="H143" s="6"/>
      <c r="I143" s="6">
        <v>6</v>
      </c>
      <c r="J143" s="9" t="str">
        <f t="shared" si="16"/>
        <v>R</v>
      </c>
      <c r="K143" s="6">
        <v>6</v>
      </c>
      <c r="L143" s="9" t="str">
        <f t="shared" si="17"/>
        <v>R</v>
      </c>
      <c r="M143" s="6">
        <v>6</v>
      </c>
      <c r="N143" s="9" t="str">
        <f t="shared" si="18"/>
        <v>R</v>
      </c>
      <c r="O143" s="9">
        <v>18</v>
      </c>
      <c r="P143" s="9" t="str">
        <f t="shared" si="19"/>
        <v>R</v>
      </c>
    </row>
    <row r="144" spans="1:19" x14ac:dyDescent="0.2">
      <c r="A144" s="3" t="s">
        <v>177</v>
      </c>
      <c r="B144" s="1" t="s">
        <v>5</v>
      </c>
      <c r="C144" s="8" t="s">
        <v>4</v>
      </c>
      <c r="D144" s="8" t="s">
        <v>4</v>
      </c>
      <c r="E144" s="8" t="s">
        <v>254</v>
      </c>
      <c r="F144" s="8" t="s">
        <v>255</v>
      </c>
      <c r="G144" s="6"/>
      <c r="H144" s="6"/>
      <c r="I144" s="6">
        <v>6</v>
      </c>
      <c r="J144" s="9" t="str">
        <f t="shared" si="16"/>
        <v>R</v>
      </c>
      <c r="K144" s="20">
        <v>6</v>
      </c>
      <c r="L144" s="9" t="str">
        <f t="shared" si="17"/>
        <v>R</v>
      </c>
      <c r="M144" s="6">
        <v>6</v>
      </c>
      <c r="N144" s="9" t="str">
        <f t="shared" si="18"/>
        <v>R</v>
      </c>
      <c r="O144" s="9">
        <v>6</v>
      </c>
      <c r="P144" s="9" t="str">
        <f t="shared" si="19"/>
        <v>R</v>
      </c>
    </row>
    <row r="145" spans="1:19" x14ac:dyDescent="0.2">
      <c r="A145" s="3" t="s">
        <v>178</v>
      </c>
      <c r="B145" s="21" t="s">
        <v>5</v>
      </c>
      <c r="C145" s="17" t="s">
        <v>182</v>
      </c>
      <c r="D145" s="61" t="s">
        <v>182</v>
      </c>
      <c r="E145" s="17" t="s">
        <v>266</v>
      </c>
      <c r="F145" s="8" t="s">
        <v>267</v>
      </c>
      <c r="G145" s="6"/>
      <c r="H145" s="6"/>
      <c r="I145" s="6">
        <v>9</v>
      </c>
      <c r="J145" s="9" t="str">
        <f t="shared" si="16"/>
        <v>R</v>
      </c>
      <c r="K145" s="6">
        <v>24.5</v>
      </c>
      <c r="L145" s="9" t="str">
        <f t="shared" si="17"/>
        <v>S</v>
      </c>
      <c r="M145" s="6">
        <v>23.5</v>
      </c>
      <c r="N145" s="9" t="str">
        <f t="shared" si="18"/>
        <v>S</v>
      </c>
      <c r="O145" s="9">
        <v>20</v>
      </c>
      <c r="P145" s="9" t="str">
        <f t="shared" si="19"/>
        <v>R</v>
      </c>
      <c r="Q145" s="5">
        <v>10</v>
      </c>
      <c r="R145" s="5">
        <v>18</v>
      </c>
      <c r="S145" s="5">
        <v>11</v>
      </c>
    </row>
    <row r="146" spans="1:19" x14ac:dyDescent="0.2">
      <c r="A146" s="3" t="s">
        <v>179</v>
      </c>
      <c r="B146" s="1" t="s">
        <v>5</v>
      </c>
      <c r="C146" s="17" t="s">
        <v>182</v>
      </c>
      <c r="D146" s="17" t="s">
        <v>182</v>
      </c>
      <c r="E146" s="17" t="s">
        <v>266</v>
      </c>
      <c r="F146" s="8" t="s">
        <v>267</v>
      </c>
      <c r="G146" s="6"/>
      <c r="H146" s="6"/>
      <c r="I146" s="6">
        <v>28</v>
      </c>
      <c r="J146" s="9" t="str">
        <f t="shared" si="16"/>
        <v>S</v>
      </c>
      <c r="K146" s="6">
        <v>23.5</v>
      </c>
      <c r="L146" s="9" t="str">
        <f t="shared" si="17"/>
        <v>S</v>
      </c>
      <c r="M146" s="6">
        <v>33.5</v>
      </c>
      <c r="N146" s="9" t="str">
        <f t="shared" si="18"/>
        <v>S</v>
      </c>
      <c r="O146" s="9">
        <v>33</v>
      </c>
      <c r="P146" s="9" t="str">
        <f t="shared" si="19"/>
        <v>S</v>
      </c>
    </row>
    <row r="147" spans="1:19" x14ac:dyDescent="0.2">
      <c r="A147" s="3" t="s">
        <v>180</v>
      </c>
      <c r="B147" s="1" t="s">
        <v>5</v>
      </c>
      <c r="C147" s="17" t="s">
        <v>182</v>
      </c>
      <c r="D147" s="17" t="s">
        <v>182</v>
      </c>
      <c r="E147" s="17" t="s">
        <v>266</v>
      </c>
      <c r="F147" s="8" t="s">
        <v>267</v>
      </c>
      <c r="G147" s="6"/>
      <c r="H147" s="6"/>
      <c r="I147" s="6">
        <v>29.5</v>
      </c>
      <c r="J147" s="9" t="str">
        <f t="shared" si="16"/>
        <v>S</v>
      </c>
      <c r="K147" s="6">
        <v>28</v>
      </c>
      <c r="L147" s="9" t="str">
        <f t="shared" si="17"/>
        <v>S</v>
      </c>
      <c r="M147" s="6">
        <v>34</v>
      </c>
      <c r="N147" s="9" t="str">
        <f t="shared" si="18"/>
        <v>S</v>
      </c>
      <c r="O147" s="9">
        <v>34</v>
      </c>
      <c r="P147" s="9" t="str">
        <f t="shared" si="19"/>
        <v>S</v>
      </c>
    </row>
    <row r="148" spans="1:19" x14ac:dyDescent="0.2">
      <c r="A148" s="3" t="s">
        <v>193</v>
      </c>
      <c r="B148" s="1" t="s">
        <v>5</v>
      </c>
      <c r="C148" s="17" t="s">
        <v>188</v>
      </c>
      <c r="D148" s="61" t="s">
        <v>270</v>
      </c>
      <c r="E148" s="17" t="s">
        <v>266</v>
      </c>
      <c r="F148" s="8" t="s">
        <v>267</v>
      </c>
      <c r="G148" s="6"/>
      <c r="H148" s="6"/>
      <c r="I148" s="6">
        <v>14</v>
      </c>
      <c r="J148" s="9" t="str">
        <f t="shared" si="16"/>
        <v>S</v>
      </c>
      <c r="K148" s="6">
        <v>12.5</v>
      </c>
      <c r="L148" s="9" t="str">
        <f t="shared" si="17"/>
        <v>R</v>
      </c>
      <c r="M148" s="6">
        <v>24.5</v>
      </c>
      <c r="N148" s="9" t="str">
        <f t="shared" si="18"/>
        <v>S</v>
      </c>
      <c r="O148" s="9">
        <v>28.5</v>
      </c>
      <c r="P148" s="9" t="str">
        <f t="shared" si="19"/>
        <v>S</v>
      </c>
    </row>
    <row r="149" spans="1:19" x14ac:dyDescent="0.2">
      <c r="A149" s="3" t="s">
        <v>194</v>
      </c>
      <c r="B149" s="1" t="s">
        <v>5</v>
      </c>
      <c r="C149" s="17" t="s">
        <v>188</v>
      </c>
      <c r="D149" s="61" t="s">
        <v>270</v>
      </c>
      <c r="E149" s="17" t="s">
        <v>266</v>
      </c>
      <c r="F149" s="8" t="s">
        <v>267</v>
      </c>
      <c r="G149" s="7"/>
      <c r="H149" s="7"/>
      <c r="I149" s="7">
        <v>13</v>
      </c>
      <c r="J149" s="9" t="str">
        <f t="shared" si="16"/>
        <v>R</v>
      </c>
      <c r="K149" s="7">
        <v>23.5</v>
      </c>
      <c r="L149" s="9" t="str">
        <f t="shared" si="17"/>
        <v>S</v>
      </c>
      <c r="M149" s="7">
        <v>32.5</v>
      </c>
      <c r="N149" s="9" t="str">
        <f t="shared" si="18"/>
        <v>S</v>
      </c>
      <c r="O149" s="9">
        <v>26.5</v>
      </c>
      <c r="P149" s="9" t="str">
        <f t="shared" si="19"/>
        <v>S</v>
      </c>
    </row>
    <row r="150" spans="1:19" x14ac:dyDescent="0.2">
      <c r="A150" s="3" t="s">
        <v>195</v>
      </c>
      <c r="B150" s="1" t="s">
        <v>5</v>
      </c>
      <c r="C150" s="17" t="s">
        <v>188</v>
      </c>
      <c r="D150" s="61" t="s">
        <v>270</v>
      </c>
      <c r="E150" s="17" t="s">
        <v>266</v>
      </c>
      <c r="F150" s="8" t="s">
        <v>267</v>
      </c>
      <c r="G150" s="6"/>
      <c r="H150" s="6"/>
      <c r="I150" s="6">
        <v>6</v>
      </c>
      <c r="J150" s="9" t="str">
        <f t="shared" si="16"/>
        <v>R</v>
      </c>
      <c r="K150" s="6">
        <v>22.5</v>
      </c>
      <c r="L150" s="9" t="str">
        <f t="shared" si="17"/>
        <v>S</v>
      </c>
      <c r="M150" s="6">
        <v>29</v>
      </c>
      <c r="N150" s="9" t="str">
        <f t="shared" si="18"/>
        <v>S</v>
      </c>
      <c r="O150" s="9">
        <v>22.5</v>
      </c>
      <c r="P150" s="9" t="str">
        <f t="shared" si="19"/>
        <v>S</v>
      </c>
    </row>
    <row r="151" spans="1:19" x14ac:dyDescent="0.2">
      <c r="A151" s="3" t="s">
        <v>196</v>
      </c>
      <c r="B151" s="1" t="s">
        <v>5</v>
      </c>
      <c r="C151" s="17" t="s">
        <v>220</v>
      </c>
      <c r="D151" s="61" t="s">
        <v>182</v>
      </c>
      <c r="E151" s="17" t="s">
        <v>266</v>
      </c>
      <c r="F151" s="8" t="s">
        <v>267</v>
      </c>
      <c r="G151" s="6"/>
      <c r="H151" s="6"/>
      <c r="I151" s="6">
        <v>19.5</v>
      </c>
      <c r="J151" s="9" t="str">
        <f t="shared" si="16"/>
        <v>S</v>
      </c>
      <c r="K151" s="6">
        <v>17</v>
      </c>
      <c r="L151" s="9" t="str">
        <f t="shared" si="17"/>
        <v>S</v>
      </c>
      <c r="M151" s="6">
        <v>32.5</v>
      </c>
      <c r="N151" s="9" t="str">
        <f t="shared" si="18"/>
        <v>S</v>
      </c>
      <c r="O151" s="9">
        <v>26.5</v>
      </c>
      <c r="P151" s="9" t="str">
        <f t="shared" si="19"/>
        <v>S</v>
      </c>
    </row>
    <row r="152" spans="1:19" x14ac:dyDescent="0.2">
      <c r="A152" s="3" t="s">
        <v>197</v>
      </c>
      <c r="B152" s="1" t="s">
        <v>5</v>
      </c>
      <c r="C152" s="17" t="s">
        <v>221</v>
      </c>
      <c r="D152" s="17" t="s">
        <v>20</v>
      </c>
      <c r="E152" s="17" t="s">
        <v>266</v>
      </c>
      <c r="F152" s="8" t="s">
        <v>267</v>
      </c>
      <c r="G152" s="6"/>
      <c r="H152" s="6"/>
      <c r="I152" s="6">
        <v>44</v>
      </c>
      <c r="J152" s="9" t="str">
        <f t="shared" si="16"/>
        <v>S</v>
      </c>
      <c r="K152" s="6">
        <v>34</v>
      </c>
      <c r="L152" s="9" t="str">
        <f t="shared" si="17"/>
        <v>S</v>
      </c>
      <c r="M152" s="6">
        <v>34.5</v>
      </c>
      <c r="N152" s="9" t="str">
        <f t="shared" si="18"/>
        <v>S</v>
      </c>
      <c r="O152" s="9">
        <v>38.5</v>
      </c>
      <c r="P152" s="9" t="str">
        <f t="shared" si="19"/>
        <v>S</v>
      </c>
    </row>
    <row r="153" spans="1:19" x14ac:dyDescent="0.2">
      <c r="A153" s="3" t="s">
        <v>198</v>
      </c>
      <c r="B153" s="1" t="s">
        <v>5</v>
      </c>
      <c r="C153" s="17" t="s">
        <v>221</v>
      </c>
      <c r="D153" s="17" t="s">
        <v>20</v>
      </c>
      <c r="E153" s="17" t="s">
        <v>266</v>
      </c>
      <c r="F153" s="8" t="s">
        <v>267</v>
      </c>
      <c r="G153" s="6"/>
      <c r="H153" s="6"/>
      <c r="I153" s="6">
        <v>41</v>
      </c>
      <c r="J153" s="9" t="str">
        <f t="shared" si="16"/>
        <v>S</v>
      </c>
      <c r="K153" s="6">
        <v>29.5</v>
      </c>
      <c r="L153" s="9" t="str">
        <f t="shared" si="17"/>
        <v>S</v>
      </c>
      <c r="M153" s="6">
        <v>31</v>
      </c>
      <c r="N153" s="9" t="str">
        <f t="shared" si="18"/>
        <v>S</v>
      </c>
      <c r="O153" s="9">
        <v>34.5</v>
      </c>
      <c r="P153" s="9" t="str">
        <f t="shared" si="19"/>
        <v>S</v>
      </c>
    </row>
    <row r="154" spans="1:19" x14ac:dyDescent="0.2">
      <c r="A154" s="3" t="s">
        <v>199</v>
      </c>
      <c r="B154" s="1" t="s">
        <v>5</v>
      </c>
      <c r="C154" s="8" t="s">
        <v>19</v>
      </c>
      <c r="D154" s="26" t="s">
        <v>19</v>
      </c>
      <c r="E154" s="8" t="s">
        <v>265</v>
      </c>
      <c r="F154" s="8" t="s">
        <v>3</v>
      </c>
      <c r="G154" s="6"/>
      <c r="H154" s="6"/>
      <c r="I154" s="6">
        <v>6</v>
      </c>
      <c r="J154" s="9" t="str">
        <f t="shared" si="16"/>
        <v>R</v>
      </c>
      <c r="K154" s="6">
        <v>6.5</v>
      </c>
      <c r="L154" s="9" t="str">
        <f t="shared" si="17"/>
        <v>R</v>
      </c>
      <c r="M154" s="6">
        <v>6</v>
      </c>
      <c r="N154" s="9" t="str">
        <f t="shared" si="18"/>
        <v>R</v>
      </c>
      <c r="O154" s="9">
        <v>23</v>
      </c>
      <c r="P154" s="9" t="str">
        <f t="shared" si="19"/>
        <v>S</v>
      </c>
    </row>
    <row r="155" spans="1:19" x14ac:dyDescent="0.2">
      <c r="A155" s="3" t="s">
        <v>200</v>
      </c>
      <c r="B155" s="1" t="s">
        <v>5</v>
      </c>
      <c r="C155" s="17" t="s">
        <v>188</v>
      </c>
      <c r="D155" s="17" t="s">
        <v>270</v>
      </c>
      <c r="E155" s="17" t="s">
        <v>266</v>
      </c>
      <c r="F155" s="8" t="s">
        <v>267</v>
      </c>
      <c r="G155" s="6"/>
      <c r="H155" s="6"/>
      <c r="I155" s="6">
        <v>18.5</v>
      </c>
      <c r="J155" s="9" t="str">
        <f t="shared" si="16"/>
        <v>S</v>
      </c>
      <c r="K155" s="6">
        <v>20.5</v>
      </c>
      <c r="L155" s="9" t="str">
        <f t="shared" si="17"/>
        <v>S</v>
      </c>
      <c r="M155" s="6">
        <v>29</v>
      </c>
      <c r="N155" s="9" t="str">
        <f t="shared" si="18"/>
        <v>S</v>
      </c>
      <c r="O155" s="9">
        <v>33.5</v>
      </c>
      <c r="P155" s="9" t="str">
        <f t="shared" si="19"/>
        <v>S</v>
      </c>
    </row>
    <row r="156" spans="1:19" x14ac:dyDescent="0.2">
      <c r="A156" s="3" t="s">
        <v>201</v>
      </c>
      <c r="B156" s="1" t="s">
        <v>5</v>
      </c>
      <c r="C156" s="17" t="s">
        <v>188</v>
      </c>
      <c r="D156" s="61" t="s">
        <v>270</v>
      </c>
      <c r="E156" s="17" t="s">
        <v>266</v>
      </c>
      <c r="F156" s="8" t="s">
        <v>267</v>
      </c>
      <c r="G156" s="6"/>
      <c r="H156" s="6"/>
      <c r="I156" s="6">
        <v>6</v>
      </c>
      <c r="J156" s="9" t="str">
        <f t="shared" si="16"/>
        <v>R</v>
      </c>
      <c r="K156" s="6">
        <v>13.5</v>
      </c>
      <c r="L156" s="9" t="str">
        <f t="shared" si="17"/>
        <v>R</v>
      </c>
      <c r="M156" s="6">
        <v>25</v>
      </c>
      <c r="N156" s="9" t="str">
        <f t="shared" si="18"/>
        <v>S</v>
      </c>
      <c r="O156" s="9">
        <v>24</v>
      </c>
      <c r="P156" s="9" t="str">
        <f t="shared" si="19"/>
        <v>S</v>
      </c>
    </row>
    <row r="157" spans="1:19" x14ac:dyDescent="0.2">
      <c r="A157" s="3" t="s">
        <v>202</v>
      </c>
      <c r="B157" s="1" t="s">
        <v>5</v>
      </c>
      <c r="C157" s="8" t="s">
        <v>223</v>
      </c>
      <c r="D157" s="26" t="s">
        <v>274</v>
      </c>
      <c r="E157" s="8" t="s">
        <v>277</v>
      </c>
      <c r="F157" s="8" t="s">
        <v>272</v>
      </c>
      <c r="G157" s="6"/>
      <c r="H157" s="6"/>
      <c r="I157" s="6">
        <v>16</v>
      </c>
      <c r="J157" s="9" t="str">
        <f t="shared" si="16"/>
        <v>S</v>
      </c>
      <c r="K157" s="6">
        <v>20</v>
      </c>
      <c r="L157" s="9" t="str">
        <f t="shared" si="17"/>
        <v>S</v>
      </c>
      <c r="M157" s="6">
        <v>13</v>
      </c>
      <c r="N157" s="9" t="str">
        <f t="shared" si="18"/>
        <v>R</v>
      </c>
      <c r="O157" s="9">
        <v>24</v>
      </c>
      <c r="P157" s="9" t="str">
        <f t="shared" si="19"/>
        <v>S</v>
      </c>
    </row>
    <row r="158" spans="1:19" x14ac:dyDescent="0.2">
      <c r="A158" s="3" t="s">
        <v>203</v>
      </c>
      <c r="B158" s="1" t="s">
        <v>5</v>
      </c>
      <c r="C158" s="8" t="s">
        <v>19</v>
      </c>
      <c r="D158" s="26" t="s">
        <v>19</v>
      </c>
      <c r="E158" s="8" t="s">
        <v>265</v>
      </c>
      <c r="F158" s="8" t="s">
        <v>3</v>
      </c>
      <c r="G158" s="6"/>
      <c r="H158" s="6"/>
      <c r="I158" s="6">
        <v>8</v>
      </c>
      <c r="J158" s="9" t="str">
        <f t="shared" si="16"/>
        <v>R</v>
      </c>
      <c r="K158" s="6">
        <v>14</v>
      </c>
      <c r="L158" s="9" t="str">
        <f t="shared" si="17"/>
        <v>R</v>
      </c>
      <c r="M158" s="6">
        <v>10</v>
      </c>
      <c r="N158" s="9" t="str">
        <f t="shared" si="18"/>
        <v>R</v>
      </c>
      <c r="O158" s="9">
        <v>22</v>
      </c>
      <c r="P158" s="9" t="str">
        <f t="shared" si="19"/>
        <v>S</v>
      </c>
    </row>
    <row r="159" spans="1:19" x14ac:dyDescent="0.2">
      <c r="A159" s="3" t="s">
        <v>204</v>
      </c>
      <c r="B159" s="1" t="s">
        <v>5</v>
      </c>
      <c r="C159" s="8" t="s">
        <v>4</v>
      </c>
      <c r="D159" s="8" t="s">
        <v>4</v>
      </c>
      <c r="E159" s="8" t="s">
        <v>254</v>
      </c>
      <c r="F159" s="8" t="s">
        <v>255</v>
      </c>
      <c r="G159" s="6"/>
      <c r="H159" s="6"/>
      <c r="I159" s="6">
        <v>6</v>
      </c>
      <c r="J159" s="9" t="str">
        <f t="shared" si="16"/>
        <v>R</v>
      </c>
      <c r="K159" s="6">
        <v>6</v>
      </c>
      <c r="L159" s="9" t="str">
        <f t="shared" si="17"/>
        <v>R</v>
      </c>
      <c r="M159" s="6">
        <v>6</v>
      </c>
      <c r="N159" s="9" t="str">
        <f t="shared" si="18"/>
        <v>R</v>
      </c>
      <c r="O159" s="9">
        <v>6</v>
      </c>
      <c r="P159" s="9" t="str">
        <f t="shared" si="19"/>
        <v>R</v>
      </c>
    </row>
    <row r="160" spans="1:19" x14ac:dyDescent="0.2">
      <c r="A160" s="3" t="s">
        <v>205</v>
      </c>
      <c r="B160" s="1" t="s">
        <v>5</v>
      </c>
      <c r="C160" s="8" t="s">
        <v>4</v>
      </c>
      <c r="D160" s="8" t="s">
        <v>4</v>
      </c>
      <c r="E160" s="8" t="s">
        <v>254</v>
      </c>
      <c r="F160" s="8" t="s">
        <v>255</v>
      </c>
      <c r="G160" s="6"/>
      <c r="H160" s="6"/>
      <c r="I160" s="6">
        <v>6</v>
      </c>
      <c r="J160" s="9" t="str">
        <f t="shared" si="16"/>
        <v>R</v>
      </c>
      <c r="K160" s="6">
        <v>6</v>
      </c>
      <c r="L160" s="9" t="str">
        <f t="shared" si="17"/>
        <v>R</v>
      </c>
      <c r="M160" s="6">
        <v>6</v>
      </c>
      <c r="N160" s="9" t="str">
        <f t="shared" si="18"/>
        <v>R</v>
      </c>
      <c r="O160" s="9">
        <v>6</v>
      </c>
      <c r="P160" s="9" t="str">
        <f t="shared" si="19"/>
        <v>R</v>
      </c>
    </row>
    <row r="161" spans="1:19" x14ac:dyDescent="0.2">
      <c r="A161" s="15" t="s">
        <v>206</v>
      </c>
      <c r="B161" s="21" t="s">
        <v>5</v>
      </c>
      <c r="C161" s="8" t="s">
        <v>9</v>
      </c>
      <c r="D161" s="26" t="s">
        <v>9</v>
      </c>
      <c r="E161" s="8" t="s">
        <v>264</v>
      </c>
      <c r="F161" s="26" t="s">
        <v>255</v>
      </c>
      <c r="G161" s="6"/>
      <c r="H161" s="6"/>
      <c r="I161" s="6">
        <v>6</v>
      </c>
      <c r="J161" s="9" t="str">
        <f t="shared" si="16"/>
        <v>R</v>
      </c>
      <c r="K161" s="6">
        <v>25.5</v>
      </c>
      <c r="L161" s="9" t="str">
        <f t="shared" si="17"/>
        <v>S</v>
      </c>
      <c r="M161" s="6">
        <v>20</v>
      </c>
      <c r="N161" s="9" t="str">
        <f t="shared" si="18"/>
        <v>R</v>
      </c>
      <c r="O161" s="9">
        <v>15</v>
      </c>
      <c r="P161" s="9" t="str">
        <f t="shared" si="19"/>
        <v>R</v>
      </c>
      <c r="Q161" s="5">
        <v>6</v>
      </c>
      <c r="R161" s="5">
        <v>16</v>
      </c>
      <c r="S161" s="5">
        <v>10</v>
      </c>
    </row>
    <row r="162" spans="1:19" x14ac:dyDescent="0.2">
      <c r="A162" s="3" t="s">
        <v>207</v>
      </c>
      <c r="B162" s="1" t="s">
        <v>5</v>
      </c>
      <c r="C162" s="17" t="s">
        <v>182</v>
      </c>
      <c r="D162" s="61" t="s">
        <v>182</v>
      </c>
      <c r="E162" s="17" t="s">
        <v>266</v>
      </c>
      <c r="F162" s="8" t="s">
        <v>267</v>
      </c>
      <c r="G162" s="6"/>
      <c r="H162" s="6"/>
      <c r="I162" s="6">
        <v>7</v>
      </c>
      <c r="J162" s="9" t="str">
        <f t="shared" ref="J162:J174" si="20">IF(I162&gt;=14,"S","R")</f>
        <v>R</v>
      </c>
      <c r="K162" s="6">
        <v>19</v>
      </c>
      <c r="L162" s="9" t="str">
        <f t="shared" ref="L162:L174" si="21">IF(K162&gt;=17,"S","R")</f>
        <v>S</v>
      </c>
      <c r="M162" s="6">
        <v>30.5</v>
      </c>
      <c r="N162" s="9" t="str">
        <f t="shared" ref="N162:N174" si="22">IF(M162&gt;=23,"S","R")</f>
        <v>S</v>
      </c>
      <c r="O162" s="9">
        <v>28.5</v>
      </c>
      <c r="P162" s="9" t="str">
        <f t="shared" ref="P162:P174" si="23">IF(O162&gt;=22,"S","R")</f>
        <v>S</v>
      </c>
    </row>
    <row r="163" spans="1:19" x14ac:dyDescent="0.2">
      <c r="A163" s="3" t="s">
        <v>208</v>
      </c>
      <c r="B163" s="1" t="s">
        <v>5</v>
      </c>
      <c r="C163" s="17" t="s">
        <v>188</v>
      </c>
      <c r="D163" s="61" t="s">
        <v>270</v>
      </c>
      <c r="E163" s="17" t="s">
        <v>266</v>
      </c>
      <c r="F163" s="8" t="s">
        <v>267</v>
      </c>
      <c r="G163" s="6"/>
      <c r="H163" s="6"/>
      <c r="I163" s="6">
        <v>6</v>
      </c>
      <c r="J163" s="9" t="str">
        <f t="shared" si="20"/>
        <v>R</v>
      </c>
      <c r="K163" s="6">
        <v>14</v>
      </c>
      <c r="L163" s="9" t="str">
        <f t="shared" si="21"/>
        <v>R</v>
      </c>
      <c r="M163" s="6">
        <v>32.5</v>
      </c>
      <c r="N163" s="9" t="str">
        <f t="shared" si="22"/>
        <v>S</v>
      </c>
      <c r="O163" s="9">
        <v>23.5</v>
      </c>
      <c r="P163" s="9" t="str">
        <f t="shared" si="23"/>
        <v>S</v>
      </c>
    </row>
    <row r="164" spans="1:19" x14ac:dyDescent="0.2">
      <c r="A164" s="3" t="s">
        <v>209</v>
      </c>
      <c r="B164" s="1" t="s">
        <v>5</v>
      </c>
      <c r="C164" s="17" t="s">
        <v>188</v>
      </c>
      <c r="D164" s="61" t="s">
        <v>270</v>
      </c>
      <c r="E164" s="17" t="s">
        <v>266</v>
      </c>
      <c r="F164" s="8" t="s">
        <v>267</v>
      </c>
      <c r="G164" s="6"/>
      <c r="H164" s="6"/>
      <c r="I164" s="6">
        <v>9</v>
      </c>
      <c r="J164" s="9" t="str">
        <f t="shared" si="20"/>
        <v>R</v>
      </c>
      <c r="K164" s="6">
        <v>19</v>
      </c>
      <c r="L164" s="9" t="str">
        <f t="shared" si="21"/>
        <v>S</v>
      </c>
      <c r="M164" s="6">
        <v>24.5</v>
      </c>
      <c r="N164" s="9" t="str">
        <f t="shared" si="22"/>
        <v>S</v>
      </c>
      <c r="O164" s="9">
        <v>25</v>
      </c>
      <c r="P164" s="9" t="str">
        <f t="shared" si="23"/>
        <v>S</v>
      </c>
    </row>
    <row r="165" spans="1:19" x14ac:dyDescent="0.2">
      <c r="A165" s="3" t="s">
        <v>210</v>
      </c>
      <c r="B165" s="1" t="s">
        <v>5</v>
      </c>
      <c r="C165" s="17" t="s">
        <v>188</v>
      </c>
      <c r="D165" s="61" t="s">
        <v>270</v>
      </c>
      <c r="E165" s="17" t="s">
        <v>266</v>
      </c>
      <c r="F165" s="8" t="s">
        <v>267</v>
      </c>
      <c r="G165" s="6"/>
      <c r="H165" s="6"/>
      <c r="I165" s="6">
        <v>10</v>
      </c>
      <c r="J165" s="9" t="str">
        <f t="shared" si="20"/>
        <v>R</v>
      </c>
      <c r="K165" s="6">
        <v>17</v>
      </c>
      <c r="L165" s="9" t="str">
        <f t="shared" si="21"/>
        <v>S</v>
      </c>
      <c r="M165" s="6">
        <v>24.5</v>
      </c>
      <c r="N165" s="9" t="str">
        <f t="shared" si="22"/>
        <v>S</v>
      </c>
      <c r="O165" s="9">
        <v>23</v>
      </c>
      <c r="P165" s="9" t="str">
        <f t="shared" si="23"/>
        <v>S</v>
      </c>
    </row>
    <row r="166" spans="1:19" x14ac:dyDescent="0.2">
      <c r="A166" s="3" t="s">
        <v>211</v>
      </c>
      <c r="B166" s="21" t="s">
        <v>5</v>
      </c>
      <c r="C166" s="17" t="s">
        <v>188</v>
      </c>
      <c r="D166" s="61" t="s">
        <v>270</v>
      </c>
      <c r="E166" s="17" t="s">
        <v>266</v>
      </c>
      <c r="F166" s="8" t="s">
        <v>267</v>
      </c>
      <c r="G166" s="6"/>
      <c r="H166" s="6"/>
      <c r="I166" s="6">
        <v>9</v>
      </c>
      <c r="J166" s="9" t="str">
        <f t="shared" si="20"/>
        <v>R</v>
      </c>
      <c r="K166" s="6">
        <v>10.5</v>
      </c>
      <c r="L166" s="9" t="str">
        <f t="shared" si="21"/>
        <v>R</v>
      </c>
      <c r="M166" s="6">
        <v>19.5</v>
      </c>
      <c r="N166" s="9" t="str">
        <f t="shared" si="22"/>
        <v>R</v>
      </c>
      <c r="O166" s="9">
        <v>20</v>
      </c>
      <c r="P166" s="9" t="str">
        <f t="shared" si="23"/>
        <v>R</v>
      </c>
      <c r="Q166" s="5">
        <v>6</v>
      </c>
      <c r="R166" s="5">
        <v>6</v>
      </c>
      <c r="S166" s="5">
        <v>8</v>
      </c>
    </row>
    <row r="167" spans="1:19" x14ac:dyDescent="0.2">
      <c r="A167" s="15" t="s">
        <v>212</v>
      </c>
      <c r="B167" s="1" t="s">
        <v>5</v>
      </c>
      <c r="C167" s="8" t="s">
        <v>4</v>
      </c>
      <c r="D167" s="8" t="s">
        <v>4</v>
      </c>
      <c r="E167" s="8" t="s">
        <v>254</v>
      </c>
      <c r="F167" s="8" t="s">
        <v>255</v>
      </c>
      <c r="G167" s="6"/>
      <c r="H167" s="6"/>
      <c r="I167" s="6">
        <v>6</v>
      </c>
      <c r="J167" s="9" t="str">
        <f t="shared" si="20"/>
        <v>R</v>
      </c>
      <c r="K167" s="6">
        <v>6</v>
      </c>
      <c r="L167" s="9" t="str">
        <f t="shared" si="21"/>
        <v>R</v>
      </c>
      <c r="M167" s="6">
        <v>6</v>
      </c>
      <c r="N167" s="9" t="str">
        <f t="shared" si="22"/>
        <v>R</v>
      </c>
      <c r="O167" s="9">
        <v>6</v>
      </c>
      <c r="P167" s="9" t="str">
        <f t="shared" si="23"/>
        <v>R</v>
      </c>
    </row>
    <row r="168" spans="1:19" x14ac:dyDescent="0.2">
      <c r="A168" s="3" t="s">
        <v>213</v>
      </c>
      <c r="B168" s="1" t="s">
        <v>5</v>
      </c>
      <c r="C168" s="17" t="s">
        <v>188</v>
      </c>
      <c r="D168" s="17" t="s">
        <v>270</v>
      </c>
      <c r="E168" s="17" t="s">
        <v>266</v>
      </c>
      <c r="F168" s="8" t="s">
        <v>267</v>
      </c>
      <c r="G168" s="6"/>
      <c r="H168" s="6"/>
      <c r="I168" s="6">
        <v>18</v>
      </c>
      <c r="J168" s="9" t="str">
        <f t="shared" si="20"/>
        <v>S</v>
      </c>
      <c r="K168" s="6">
        <v>25.5</v>
      </c>
      <c r="L168" s="9" t="str">
        <f t="shared" si="21"/>
        <v>S</v>
      </c>
      <c r="M168" s="6">
        <v>28</v>
      </c>
      <c r="N168" s="9" t="str">
        <f t="shared" si="22"/>
        <v>S</v>
      </c>
      <c r="O168" s="9">
        <v>29</v>
      </c>
      <c r="P168" s="9" t="str">
        <f t="shared" si="23"/>
        <v>S</v>
      </c>
    </row>
    <row r="169" spans="1:19" x14ac:dyDescent="0.2">
      <c r="A169" s="3" t="s">
        <v>214</v>
      </c>
      <c r="B169" s="1" t="s">
        <v>5</v>
      </c>
      <c r="C169" s="8" t="s">
        <v>4</v>
      </c>
      <c r="D169" s="8" t="s">
        <v>4</v>
      </c>
      <c r="E169" s="8" t="s">
        <v>254</v>
      </c>
      <c r="F169" s="8" t="s">
        <v>255</v>
      </c>
      <c r="G169" s="6"/>
      <c r="H169" s="6"/>
      <c r="I169" s="6">
        <v>6</v>
      </c>
      <c r="J169" s="9" t="str">
        <f t="shared" si="20"/>
        <v>R</v>
      </c>
      <c r="K169" s="6">
        <v>6</v>
      </c>
      <c r="L169" s="9" t="str">
        <f t="shared" si="21"/>
        <v>R</v>
      </c>
      <c r="M169" s="6">
        <v>6</v>
      </c>
      <c r="N169" s="9" t="str">
        <f t="shared" si="22"/>
        <v>R</v>
      </c>
      <c r="O169" s="9">
        <v>6</v>
      </c>
      <c r="P169" s="9" t="str">
        <f t="shared" si="23"/>
        <v>R</v>
      </c>
    </row>
    <row r="170" spans="1:19" x14ac:dyDescent="0.2">
      <c r="A170" s="3" t="s">
        <v>215</v>
      </c>
      <c r="B170" s="21" t="s">
        <v>5</v>
      </c>
      <c r="C170" s="8" t="s">
        <v>224</v>
      </c>
      <c r="D170" s="26" t="s">
        <v>271</v>
      </c>
      <c r="E170" s="8" t="s">
        <v>277</v>
      </c>
      <c r="F170" s="8" t="s">
        <v>272</v>
      </c>
      <c r="G170" s="6"/>
      <c r="H170" s="6"/>
      <c r="I170" s="6">
        <v>6</v>
      </c>
      <c r="J170" s="9" t="str">
        <f t="shared" si="20"/>
        <v>R</v>
      </c>
      <c r="K170" s="6">
        <v>6</v>
      </c>
      <c r="L170" s="9" t="str">
        <f t="shared" si="21"/>
        <v>R</v>
      </c>
      <c r="M170" s="6">
        <v>6</v>
      </c>
      <c r="N170" s="9" t="str">
        <f t="shared" si="22"/>
        <v>R</v>
      </c>
      <c r="O170" s="9">
        <v>19.5</v>
      </c>
      <c r="P170" s="9" t="str">
        <f t="shared" si="23"/>
        <v>R</v>
      </c>
      <c r="Q170" s="5">
        <v>6</v>
      </c>
      <c r="R170" s="5">
        <v>6</v>
      </c>
      <c r="S170" s="5">
        <v>9</v>
      </c>
    </row>
    <row r="171" spans="1:19" x14ac:dyDescent="0.2">
      <c r="A171" s="3" t="s">
        <v>216</v>
      </c>
      <c r="B171" s="1" t="s">
        <v>5</v>
      </c>
      <c r="C171" s="8" t="s">
        <v>4</v>
      </c>
      <c r="D171" s="8" t="s">
        <v>4</v>
      </c>
      <c r="E171" s="8" t="s">
        <v>254</v>
      </c>
      <c r="F171" s="8" t="s">
        <v>255</v>
      </c>
      <c r="G171" s="6"/>
      <c r="H171" s="6"/>
      <c r="I171" s="6">
        <v>6</v>
      </c>
      <c r="J171" s="9" t="str">
        <f t="shared" si="20"/>
        <v>R</v>
      </c>
      <c r="K171" s="6">
        <v>6</v>
      </c>
      <c r="L171" s="9" t="str">
        <f t="shared" si="21"/>
        <v>R</v>
      </c>
      <c r="M171" s="6">
        <v>6</v>
      </c>
      <c r="N171" s="9" t="str">
        <f t="shared" si="22"/>
        <v>R</v>
      </c>
      <c r="O171" s="9">
        <v>6</v>
      </c>
      <c r="P171" s="9" t="str">
        <f t="shared" si="23"/>
        <v>R</v>
      </c>
    </row>
    <row r="172" spans="1:19" x14ac:dyDescent="0.2">
      <c r="A172" s="3" t="s">
        <v>217</v>
      </c>
      <c r="B172" s="1" t="s">
        <v>5</v>
      </c>
      <c r="C172" s="17" t="s">
        <v>188</v>
      </c>
      <c r="D172" s="61" t="s">
        <v>270</v>
      </c>
      <c r="E172" s="17" t="s">
        <v>266</v>
      </c>
      <c r="F172" s="8" t="s">
        <v>267</v>
      </c>
      <c r="G172" s="6"/>
      <c r="H172" s="6"/>
      <c r="I172" s="6">
        <v>6</v>
      </c>
      <c r="J172" s="9" t="str">
        <f t="shared" si="20"/>
        <v>R</v>
      </c>
      <c r="K172" s="6">
        <v>12.5</v>
      </c>
      <c r="L172" s="9" t="str">
        <f t="shared" si="21"/>
        <v>R</v>
      </c>
      <c r="M172" s="6">
        <v>25</v>
      </c>
      <c r="N172" s="9" t="str">
        <f t="shared" si="22"/>
        <v>S</v>
      </c>
      <c r="O172" s="9">
        <v>23</v>
      </c>
      <c r="P172" s="9" t="str">
        <f t="shared" si="23"/>
        <v>S</v>
      </c>
    </row>
    <row r="173" spans="1:19" x14ac:dyDescent="0.2">
      <c r="A173" s="3" t="s">
        <v>218</v>
      </c>
      <c r="B173" s="24" t="s">
        <v>12</v>
      </c>
      <c r="C173" s="17" t="s">
        <v>188</v>
      </c>
      <c r="D173" s="61" t="s">
        <v>270</v>
      </c>
      <c r="E173" s="17" t="s">
        <v>266</v>
      </c>
      <c r="F173" s="8" t="s">
        <v>267</v>
      </c>
      <c r="G173" s="6"/>
      <c r="H173" s="6"/>
      <c r="I173" s="6">
        <v>10</v>
      </c>
      <c r="J173" s="9" t="str">
        <f t="shared" si="20"/>
        <v>R</v>
      </c>
      <c r="K173" s="6">
        <v>6</v>
      </c>
      <c r="L173" s="9" t="str">
        <f t="shared" si="21"/>
        <v>R</v>
      </c>
      <c r="M173" s="6">
        <v>12</v>
      </c>
      <c r="N173" s="9" t="str">
        <f t="shared" si="22"/>
        <v>R</v>
      </c>
      <c r="O173" s="9">
        <v>25</v>
      </c>
      <c r="P173" s="9" t="str">
        <f t="shared" si="23"/>
        <v>S</v>
      </c>
    </row>
    <row r="174" spans="1:19" x14ac:dyDescent="0.2">
      <c r="A174" s="3" t="s">
        <v>219</v>
      </c>
      <c r="B174" s="1" t="s">
        <v>5</v>
      </c>
      <c r="C174" s="17" t="s">
        <v>188</v>
      </c>
      <c r="D174" s="61" t="s">
        <v>270</v>
      </c>
      <c r="E174" s="17" t="s">
        <v>266</v>
      </c>
      <c r="F174" s="8" t="s">
        <v>267</v>
      </c>
      <c r="G174" s="6"/>
      <c r="H174" s="6"/>
      <c r="I174" s="6">
        <v>21</v>
      </c>
      <c r="J174" s="9" t="str">
        <f t="shared" si="20"/>
        <v>S</v>
      </c>
      <c r="K174" s="6">
        <v>15.5</v>
      </c>
      <c r="L174" s="9" t="str">
        <f t="shared" si="21"/>
        <v>R</v>
      </c>
      <c r="M174" s="6">
        <v>29</v>
      </c>
      <c r="N174" s="9" t="str">
        <f t="shared" si="22"/>
        <v>S</v>
      </c>
      <c r="O174" s="9">
        <v>25.5</v>
      </c>
      <c r="P174" s="9" t="str">
        <f t="shared" si="23"/>
        <v>S</v>
      </c>
    </row>
    <row r="175" spans="1:19" x14ac:dyDescent="0.2">
      <c r="A175" s="51"/>
      <c r="B175" s="2"/>
      <c r="C175" s="52"/>
      <c r="D175" s="52"/>
      <c r="E175" s="52"/>
      <c r="F175" s="53"/>
      <c r="G175" s="7"/>
      <c r="H175" s="7"/>
      <c r="I175" s="7"/>
      <c r="J175" s="54"/>
      <c r="K175" s="7"/>
      <c r="L175" s="54"/>
      <c r="M175" s="7"/>
      <c r="N175" s="54"/>
      <c r="O175" s="54"/>
      <c r="P175" s="54"/>
    </row>
    <row r="176" spans="1:19" ht="16" thickBot="1" x14ac:dyDescent="0.25"/>
    <row r="177" spans="2:18" ht="16" thickBot="1" x14ac:dyDescent="0.25">
      <c r="J177" s="40" t="s">
        <v>258</v>
      </c>
      <c r="K177" s="40" t="s">
        <v>259</v>
      </c>
      <c r="L177" s="40" t="s">
        <v>260</v>
      </c>
      <c r="M177" s="40" t="s">
        <v>261</v>
      </c>
    </row>
    <row r="178" spans="2:18" ht="16" thickBot="1" x14ac:dyDescent="0.25">
      <c r="B178" t="s">
        <v>242</v>
      </c>
      <c r="C178">
        <f>COUNTIF(C2:C174,"Hyperproduction céphalosporinase naturelle, diminution de perméabilité et efflux")</f>
        <v>25</v>
      </c>
      <c r="I178" s="41" t="s">
        <v>239</v>
      </c>
      <c r="J178" s="46">
        <f>COUNTIF(J2:J174,"R")</f>
        <v>113</v>
      </c>
      <c r="K178" s="49">
        <f>COUNTIF(L2:L174,"R")</f>
        <v>94</v>
      </c>
      <c r="L178" s="49">
        <f>COUNTIF(N2:N174,"R")</f>
        <v>79</v>
      </c>
      <c r="M178" s="50">
        <f>COUNTIF(P2:P174,"R")</f>
        <v>69</v>
      </c>
    </row>
    <row r="179" spans="2:18" ht="16" thickBot="1" x14ac:dyDescent="0.25">
      <c r="B179" t="s">
        <v>243</v>
      </c>
      <c r="C179">
        <f>COUNTIF(C2:C174,"NDM-1")</f>
        <v>13</v>
      </c>
      <c r="I179" s="47" t="s">
        <v>238</v>
      </c>
      <c r="J179" s="5">
        <f>COUNTIF(J2:J174,"S")</f>
        <v>60</v>
      </c>
      <c r="K179" s="5">
        <f>COUNTIF(L2:L174,"S")</f>
        <v>79</v>
      </c>
      <c r="L179" s="5">
        <f>COUNTIF(N2:N174,"S")</f>
        <v>94</v>
      </c>
      <c r="M179" s="28">
        <f>COUNTIF(P2:P174,"S")</f>
        <v>104</v>
      </c>
    </row>
    <row r="180" spans="2:18" ht="16" thickBot="1" x14ac:dyDescent="0.25">
      <c r="B180" t="s">
        <v>244</v>
      </c>
      <c r="C180">
        <f>COUNTIF(C2:C174,"GES-5")</f>
        <v>2</v>
      </c>
      <c r="I180" s="48" t="s">
        <v>240</v>
      </c>
      <c r="J180" s="16">
        <f>SUM(J178:J179)</f>
        <v>173</v>
      </c>
      <c r="K180" s="16">
        <f>SUM(K178:K179)</f>
        <v>173</v>
      </c>
      <c r="L180" s="16">
        <f>SUM(L178:L179)</f>
        <v>173</v>
      </c>
      <c r="M180" s="29">
        <f>SUM(M178:M179)</f>
        <v>173</v>
      </c>
    </row>
    <row r="183" spans="2:18" ht="16" thickBot="1" x14ac:dyDescent="0.25"/>
    <row r="184" spans="2:18" ht="16" thickBot="1" x14ac:dyDescent="0.25">
      <c r="B184" t="s">
        <v>245</v>
      </c>
      <c r="C184">
        <f>COUNTIF(C2:C174,"VEB")</f>
        <v>2</v>
      </c>
      <c r="J184" s="91" t="s">
        <v>258</v>
      </c>
      <c r="K184" s="92"/>
      <c r="L184" s="93" t="s">
        <v>259</v>
      </c>
      <c r="M184" s="94"/>
      <c r="N184" s="93" t="s">
        <v>260</v>
      </c>
      <c r="O184" s="94"/>
      <c r="P184" s="93" t="s">
        <v>261</v>
      </c>
      <c r="Q184" s="94"/>
      <c r="R184" s="40" t="s">
        <v>278</v>
      </c>
    </row>
    <row r="185" spans="2:18" ht="16" thickBot="1" x14ac:dyDescent="0.25">
      <c r="B185" t="s">
        <v>246</v>
      </c>
      <c r="C185">
        <f>COUNTIF(C2:C174,"VIM-4")</f>
        <v>4</v>
      </c>
      <c r="J185" s="43" t="s">
        <v>263</v>
      </c>
      <c r="K185" s="45" t="s">
        <v>262</v>
      </c>
      <c r="L185" s="44" t="s">
        <v>263</v>
      </c>
      <c r="M185" s="32" t="s">
        <v>262</v>
      </c>
      <c r="N185" s="31" t="s">
        <v>263</v>
      </c>
      <c r="O185" s="32" t="s">
        <v>262</v>
      </c>
      <c r="P185" s="31" t="s">
        <v>263</v>
      </c>
      <c r="Q185" s="32" t="s">
        <v>262</v>
      </c>
      <c r="R185" s="46"/>
    </row>
    <row r="186" spans="2:18" ht="16" thickBot="1" x14ac:dyDescent="0.25">
      <c r="B186" t="s">
        <v>247</v>
      </c>
      <c r="C186">
        <f>COUNTIF(C2:C174,"VIM-53")</f>
        <v>17</v>
      </c>
      <c r="I186" s="55" t="s">
        <v>255</v>
      </c>
      <c r="J186" s="42">
        <f>COUNTIFS($J$2:$J$174,"S",$F$2:$F$174,I186)</f>
        <v>3</v>
      </c>
      <c r="K186" s="5">
        <f>COUNTIFS($J$2:$J$174,"R",$F$2:$F$174,I186)</f>
        <v>49</v>
      </c>
      <c r="L186" s="5">
        <f>COUNTIFS($L$2:$L$174,"S",$F$2:$F$174,I186)</f>
        <v>3</v>
      </c>
      <c r="M186" s="5">
        <f>COUNTIFS($L$2:$L$174,"R",$F$2:$F$174,I186)</f>
        <v>49</v>
      </c>
      <c r="N186" s="5">
        <f>COUNTIFS($N$2:$N$174,"S",$F$2:$F$174,I186)</f>
        <v>1</v>
      </c>
      <c r="O186" s="5">
        <f>COUNTIFS($N$2:$N$174,"R",$F$2:$F$174,I186)</f>
        <v>51</v>
      </c>
      <c r="P186" s="5">
        <f>COUNTIFS($P$2:$P$174,"S",$F$2:$F$174,I186)</f>
        <v>1</v>
      </c>
      <c r="Q186" s="5">
        <f>COUNTIFS($P$2:$P$174,"R",$F$2:$F$174,I186)</f>
        <v>51</v>
      </c>
      <c r="R186" s="28">
        <f>SUM(P186:Q186)</f>
        <v>52</v>
      </c>
    </row>
    <row r="187" spans="2:18" ht="16" thickBot="1" x14ac:dyDescent="0.25">
      <c r="B187" t="s">
        <v>248</v>
      </c>
      <c r="C187">
        <f>COUNTIF(C2:C174,"Céphalosporinase naturelle")</f>
        <v>5</v>
      </c>
      <c r="I187" s="55" t="s">
        <v>267</v>
      </c>
      <c r="J187" s="42">
        <f>COUNTIFS($J$2:$J$174,"S",$F$2:$F$174,I187)</f>
        <v>56</v>
      </c>
      <c r="K187" s="5">
        <f>COUNTIFS($J$2:$J$174,"R",$F$2:$F$174,I187)</f>
        <v>52</v>
      </c>
      <c r="L187" s="5">
        <f>COUNTIFS($L$2:$L$174,"S",$F$2:$F$174,I187)</f>
        <v>73</v>
      </c>
      <c r="M187" s="5">
        <f>COUNTIFS($L$2:$L$174,"R",$F$2:$F$174,I187)</f>
        <v>35</v>
      </c>
      <c r="N187" s="5">
        <f>COUNTIFS($N$2:$N$174,"S",$F$2:$F$174,I187)</f>
        <v>92</v>
      </c>
      <c r="O187" s="5">
        <f>COUNTIFS($N$2:$N$174,"R",$F$2:$F$174,I187)</f>
        <v>16</v>
      </c>
      <c r="P187" s="5">
        <f>COUNTIFS($P$2:$P$174,"S",$F$2:$F$174,I187)</f>
        <v>96</v>
      </c>
      <c r="Q187" s="5">
        <f>COUNTIFS($P$2:$P$174,"R",$F$2:$F$174,I187)</f>
        <v>12</v>
      </c>
      <c r="R187" s="28">
        <f t="shared" ref="R187:R190" si="24">SUM(P187:Q187)</f>
        <v>108</v>
      </c>
    </row>
    <row r="188" spans="2:18" ht="16" thickBot="1" x14ac:dyDescent="0.25">
      <c r="B188" t="s">
        <v>249</v>
      </c>
      <c r="C188">
        <f>COUNTIF(C2:C174,"Céphalosporinase naturelle et efflux")</f>
        <v>1</v>
      </c>
      <c r="I188" s="55" t="s">
        <v>3</v>
      </c>
      <c r="J188" s="42">
        <f>COUNTIFS($J$2:$J$174,"S",$F$2:$F$174,I188)</f>
        <v>0</v>
      </c>
      <c r="K188" s="5">
        <f>COUNTIFS($J$2:$J$174,"R",$F$2:$F$174,I188)</f>
        <v>5</v>
      </c>
      <c r="L188" s="5">
        <f>COUNTIFS($L$2:$L$174,"S",$F$2:$F$174,I188)</f>
        <v>1</v>
      </c>
      <c r="M188" s="5">
        <f>COUNTIFS($L$2:$L$174,"R",$F$2:$F$174,I188)</f>
        <v>4</v>
      </c>
      <c r="N188" s="5">
        <f>COUNTIFS($N$2:$N$174,"S",$F$2:$F$174,I188)</f>
        <v>0</v>
      </c>
      <c r="O188" s="5">
        <f>COUNTIFS($N$2:$N$174,"R",$F$2:$F$174,I188)</f>
        <v>5</v>
      </c>
      <c r="P188" s="5">
        <f>COUNTIFS($P$2:$P$174,"S",$F$2:$F$174,I188)</f>
        <v>3</v>
      </c>
      <c r="Q188" s="5">
        <f>COUNTIFS($P$2:$P$174,"R",$F$2:$F$174,I188)</f>
        <v>2</v>
      </c>
      <c r="R188" s="28">
        <f t="shared" si="24"/>
        <v>5</v>
      </c>
    </row>
    <row r="189" spans="2:18" ht="16" thickBot="1" x14ac:dyDescent="0.25">
      <c r="B189" t="s">
        <v>250</v>
      </c>
      <c r="C189">
        <f>COUNTIF(C2:C174,"VIM-2")</f>
        <v>3</v>
      </c>
      <c r="I189" s="55" t="s">
        <v>272</v>
      </c>
      <c r="J189" s="27">
        <f>COUNTIFS($J$2:$J$174,"S",$F$2:$F$174,I189)</f>
        <v>1</v>
      </c>
      <c r="K189" s="16">
        <f>COUNTIFS($J$2:$J$174,"R",$F$2:$F$174,I189)</f>
        <v>5</v>
      </c>
      <c r="L189" s="16">
        <f>COUNTIFS($L$2:$L$174,"S",$F$2:$F$174,I189)</f>
        <v>2</v>
      </c>
      <c r="M189" s="16">
        <f>COUNTIFS($L$2:$L$174,"R",$F$2:$F$174,I189)</f>
        <v>4</v>
      </c>
      <c r="N189" s="16">
        <f>COUNTIFS($N$2:$N$174,"S",$F$2:$F$174,I189)</f>
        <v>1</v>
      </c>
      <c r="O189" s="16">
        <f>COUNTIFS($N$2:$N$174,"R",$F$2:$F$174,I189)</f>
        <v>5</v>
      </c>
      <c r="P189" s="16">
        <f>COUNTIFS($P$2:$P$174,"S",$F$2:$F$174,I189)</f>
        <v>3</v>
      </c>
      <c r="Q189" s="16">
        <f>COUNTIFS($P$2:$P$174,"R",$F$2:$F$174,I189)</f>
        <v>3</v>
      </c>
      <c r="R189" s="29">
        <f t="shared" si="24"/>
        <v>6</v>
      </c>
    </row>
    <row r="190" spans="2:18" ht="16" thickBot="1" x14ac:dyDescent="0.25">
      <c r="B190" t="s">
        <v>251</v>
      </c>
      <c r="C190">
        <f>COUNTIF(C2:C174,"IMP-13")</f>
        <v>1</v>
      </c>
      <c r="I190" s="57" t="s">
        <v>279</v>
      </c>
      <c r="J190" s="56">
        <f>COUNTIFS($J$2:$J$174,"S",$F$2:$F$174,I190)</f>
        <v>0</v>
      </c>
      <c r="K190" s="16">
        <f>COUNTIFS($J$2:$J$174,"R",$F$2:$F$174,I190)</f>
        <v>2</v>
      </c>
      <c r="L190" s="16">
        <f>COUNTIFS($L$2:$L$174,"S",$F$2:$F$174,I190)</f>
        <v>0</v>
      </c>
      <c r="M190" s="16">
        <f>COUNTIFS($L$2:$L$174,"R",$F$2:$F$174,I190)</f>
        <v>2</v>
      </c>
      <c r="N190" s="16">
        <f>COUNTIFS($N$2:$N$174,"S",$F$2:$F$174,I190)</f>
        <v>0</v>
      </c>
      <c r="O190" s="16">
        <f>COUNTIFS($N$2:$N$174,"R",$F$2:$F$174,I190)</f>
        <v>2</v>
      </c>
      <c r="P190" s="16">
        <f>COUNTIFS($P$2:$P$174,"S",$F$2:$F$174,I190)</f>
        <v>1</v>
      </c>
      <c r="Q190" s="16">
        <f>COUNTIFS($P$2:$P$174,"R",$F$2:$F$174,I190)</f>
        <v>1</v>
      </c>
      <c r="R190" s="29">
        <f t="shared" si="24"/>
        <v>2</v>
      </c>
    </row>
    <row r="191" spans="2:18" ht="16" thickBot="1" x14ac:dyDescent="0.25">
      <c r="I191" s="55" t="s">
        <v>240</v>
      </c>
      <c r="J191" s="27">
        <f>SUM(J186:J190)</f>
        <v>60</v>
      </c>
      <c r="K191" s="27">
        <f t="shared" ref="K191:Q191" si="25">SUM(K186:K190)</f>
        <v>113</v>
      </c>
      <c r="L191" s="27">
        <f t="shared" si="25"/>
        <v>79</v>
      </c>
      <c r="M191" s="27">
        <f t="shared" si="25"/>
        <v>94</v>
      </c>
      <c r="N191" s="27">
        <f t="shared" si="25"/>
        <v>94</v>
      </c>
      <c r="O191" s="27">
        <f t="shared" si="25"/>
        <v>79</v>
      </c>
      <c r="P191" s="27">
        <f t="shared" si="25"/>
        <v>104</v>
      </c>
      <c r="Q191" s="27">
        <f t="shared" si="25"/>
        <v>69</v>
      </c>
      <c r="R191" s="29">
        <f>SUM(P191:Q191)</f>
        <v>173</v>
      </c>
    </row>
    <row r="195" spans="2:18" ht="16" thickBot="1" x14ac:dyDescent="0.25">
      <c r="B195" s="23" t="s">
        <v>256</v>
      </c>
    </row>
    <row r="196" spans="2:18" ht="16" thickBot="1" x14ac:dyDescent="0.25">
      <c r="B196" s="25" t="s">
        <v>257</v>
      </c>
      <c r="J196" s="34" t="s">
        <v>258</v>
      </c>
      <c r="L196" s="34" t="s">
        <v>259</v>
      </c>
      <c r="N196" s="34" t="s">
        <v>260</v>
      </c>
      <c r="P196" s="34" t="s">
        <v>261</v>
      </c>
      <c r="R196" s="35" t="s">
        <v>278</v>
      </c>
    </row>
    <row r="197" spans="2:18" ht="16" thickBot="1" x14ac:dyDescent="0.25">
      <c r="J197" s="30" t="s">
        <v>263</v>
      </c>
      <c r="K197" s="32" t="s">
        <v>262</v>
      </c>
      <c r="L197" s="31" t="s">
        <v>263</v>
      </c>
      <c r="M197" s="32" t="s">
        <v>262</v>
      </c>
      <c r="N197" s="31" t="s">
        <v>263</v>
      </c>
      <c r="O197" s="32" t="s">
        <v>262</v>
      </c>
      <c r="P197" s="31" t="s">
        <v>263</v>
      </c>
      <c r="Q197" s="33" t="s">
        <v>262</v>
      </c>
      <c r="R197" s="5"/>
    </row>
    <row r="198" spans="2:18" ht="16" thickBot="1" x14ac:dyDescent="0.25">
      <c r="I198" s="36" t="s">
        <v>277</v>
      </c>
      <c r="J198" s="29">
        <f>COUNTIFS($J$2:$J$174,"S",$E$2:$E$174,I198)</f>
        <v>1</v>
      </c>
      <c r="K198" s="5">
        <f>COUNTIFS($J$2:$J$174,"R",$E$2:$E$174,I198)</f>
        <v>5</v>
      </c>
      <c r="L198" s="5">
        <f>COUNTIFS($L$2:$L$174,"S",$E$2:$E$174,I198)</f>
        <v>2</v>
      </c>
      <c r="M198" s="5">
        <f>COUNTIFS($L$2:$L$174,"R",$E$2:$E$174,I198)</f>
        <v>4</v>
      </c>
      <c r="N198" s="5">
        <f>COUNTIFS($N$2:$N$174,"S",$E$2:$E$174,I198)</f>
        <v>1</v>
      </c>
      <c r="O198" s="5">
        <f>COUNTIFS($N$2:$N$174,"R",$E$2:$E$174,I198)</f>
        <v>5</v>
      </c>
      <c r="P198" s="5">
        <f>COUNTIFS($P$2:$P$174,"S",$E$2:$E$174,I198)</f>
        <v>3</v>
      </c>
      <c r="Q198" s="5">
        <f>COUNTIFS($P$2:$P$174,"R",$E$2:$E$174,I198)</f>
        <v>3</v>
      </c>
      <c r="R198" s="5">
        <f>SUM(P198:Q198)</f>
        <v>6</v>
      </c>
    </row>
    <row r="199" spans="2:18" ht="16" thickBot="1" x14ac:dyDescent="0.25">
      <c r="I199" s="37" t="s">
        <v>266</v>
      </c>
      <c r="J199" s="28">
        <f>COUNTIFS($J$2:$J$174,"S",$E$2:$E$174,I199)</f>
        <v>56</v>
      </c>
      <c r="K199" s="5">
        <f>COUNTIFS($J$2:$J$174,"R",$E$2:$E$174,I199)</f>
        <v>52</v>
      </c>
      <c r="L199" s="5">
        <f>COUNTIFS($L$2:$L$174,"S",$E$2:$E$174,I199)</f>
        <v>73</v>
      </c>
      <c r="M199" s="5">
        <f>COUNTIFS($L$2:$L$174,"R",$E$2:$E$174,I199)</f>
        <v>35</v>
      </c>
      <c r="N199" s="5">
        <f>COUNTIFS($N$2:$N$174,"S",$E$2:$E$174,I199)</f>
        <v>92</v>
      </c>
      <c r="O199" s="5">
        <f>COUNTIFS($N$2:$N$174,"R",$E$2:$E$174,I199)</f>
        <v>16</v>
      </c>
      <c r="P199" s="5">
        <f>COUNTIFS($P$2:$P$174,"S",$E$2:$E$174,I199)</f>
        <v>96</v>
      </c>
      <c r="Q199" s="5">
        <f>COUNTIFS($P$2:$P$174,"R",$E$2:$E$174,I199)</f>
        <v>12</v>
      </c>
      <c r="R199" s="5">
        <f t="shared" ref="R199:R202" si="26">SUM(P199:Q199)</f>
        <v>108</v>
      </c>
    </row>
    <row r="200" spans="2:18" ht="16" thickBot="1" x14ac:dyDescent="0.25">
      <c r="I200" s="36" t="s">
        <v>254</v>
      </c>
      <c r="J200" s="28">
        <f>COUNTIFS($J$2:$J$174,"S",$E$2:$E$174,I200)</f>
        <v>3</v>
      </c>
      <c r="K200" s="5">
        <f>COUNTIFS($J$2:$J$174,"R",$E$2:$E$174,I200)</f>
        <v>47</v>
      </c>
      <c r="L200" s="5">
        <f>COUNTIFS($L$2:$L$174,"S",$E$2:$E$174,I200)</f>
        <v>1</v>
      </c>
      <c r="M200" s="5">
        <f>COUNTIFS($L$2:$L$174,"R",$E$2:$E$174,I200)</f>
        <v>49</v>
      </c>
      <c r="N200" s="5">
        <f>COUNTIFS($N$2:$N$174,"S",$E$2:$E$174,I200)</f>
        <v>1</v>
      </c>
      <c r="O200" s="5">
        <f>COUNTIFS($N$2:$N$174,"R",$E$2:$E$174,I200)</f>
        <v>49</v>
      </c>
      <c r="P200" s="5">
        <f>COUNTIFS($P$2:$P$174,"S",$E$2:$E$174,I200)</f>
        <v>1</v>
      </c>
      <c r="Q200" s="5">
        <f>COUNTIFS($P$2:$P$174,"R",$E$2:$E$174,I200)</f>
        <v>49</v>
      </c>
      <c r="R200" s="5">
        <f t="shared" si="26"/>
        <v>50</v>
      </c>
    </row>
    <row r="201" spans="2:18" ht="16" thickBot="1" x14ac:dyDescent="0.25">
      <c r="I201" s="38" t="s">
        <v>264</v>
      </c>
      <c r="J201" s="28">
        <f>COUNTIFS($J$2:$J$174,"S",$E$2:$E$174,I201)</f>
        <v>0</v>
      </c>
      <c r="K201" s="5">
        <f>COUNTIFS($J$2:$J$174,"R",$E$2:$E$174,I201)</f>
        <v>2</v>
      </c>
      <c r="L201" s="5">
        <f>COUNTIFS($L$2:$L$174,"S",$E$2:$E$174,I201)</f>
        <v>2</v>
      </c>
      <c r="M201" s="5">
        <f>COUNTIFS($L$2:$L$174,"R",$E$2:$E$174,I201)</f>
        <v>0</v>
      </c>
      <c r="N201" s="5">
        <f>COUNTIFS($N$2:$N$174,"S",$E$2:$E$174,I201)</f>
        <v>0</v>
      </c>
      <c r="O201" s="5">
        <f>COUNTIFS($N$2:$N$174,"R",$E$2:$E$174,I201)</f>
        <v>2</v>
      </c>
      <c r="P201" s="5">
        <f>COUNTIFS($P$2:$P$174,"S",$E$2:$E$174,I201)</f>
        <v>0</v>
      </c>
      <c r="Q201" s="5">
        <f>COUNTIFS($P$2:$P$174,"R",$E$2:$E$174,I201)</f>
        <v>2</v>
      </c>
      <c r="R201" s="5">
        <f t="shared" si="26"/>
        <v>2</v>
      </c>
    </row>
    <row r="202" spans="2:18" ht="16" thickBot="1" x14ac:dyDescent="0.25">
      <c r="I202" s="36" t="s">
        <v>265</v>
      </c>
      <c r="J202" s="28">
        <f>COUNTIFS($J$2:$J$174,"S",$E$2:$E$174,I202)</f>
        <v>0</v>
      </c>
      <c r="K202" s="5">
        <f>COUNTIFS($J$2:$J$174,"R",$E$2:$E$174,I202)</f>
        <v>5</v>
      </c>
      <c r="L202" s="5">
        <f>COUNTIFS($L$2:$L$174,"S",$E$2:$E$174,I202)</f>
        <v>1</v>
      </c>
      <c r="M202" s="5">
        <f>COUNTIFS($L$2:$L$174,"R",$E$2:$E$174,I202)</f>
        <v>4</v>
      </c>
      <c r="N202" s="5">
        <f>COUNTIFS($N$2:$N$174,"S",$E$2:$E$174,I202)</f>
        <v>0</v>
      </c>
      <c r="O202" s="5">
        <f>COUNTIFS($N$2:$N$174,"R",$E$2:$E$174,I202)</f>
        <v>5</v>
      </c>
      <c r="P202" s="5">
        <f>COUNTIFS($P$2:$P$174,"S",$E$2:$E$174,I202)</f>
        <v>3</v>
      </c>
      <c r="Q202" s="5">
        <f>COUNTIFS($P$2:$P$174,"R",$E$2:$E$174,I202)</f>
        <v>2</v>
      </c>
      <c r="R202" s="5">
        <f t="shared" si="26"/>
        <v>5</v>
      </c>
    </row>
    <row r="203" spans="2:18" x14ac:dyDescent="0.2">
      <c r="I203" s="39" t="s">
        <v>240</v>
      </c>
      <c r="J203" s="5">
        <f t="shared" ref="J203:Q203" si="27">SUM(J198:J202)</f>
        <v>60</v>
      </c>
      <c r="K203" s="5">
        <f t="shared" si="27"/>
        <v>111</v>
      </c>
      <c r="L203" s="5">
        <f t="shared" si="27"/>
        <v>79</v>
      </c>
      <c r="M203" s="5">
        <f t="shared" si="27"/>
        <v>92</v>
      </c>
      <c r="N203" s="5">
        <f t="shared" si="27"/>
        <v>94</v>
      </c>
      <c r="O203" s="5">
        <f t="shared" si="27"/>
        <v>77</v>
      </c>
      <c r="P203" s="5">
        <f t="shared" si="27"/>
        <v>103</v>
      </c>
      <c r="Q203" s="5">
        <f t="shared" si="27"/>
        <v>68</v>
      </c>
      <c r="R203" s="5">
        <f>SUM(P203:Q203)</f>
        <v>171</v>
      </c>
    </row>
    <row r="209" spans="8:13" x14ac:dyDescent="0.2">
      <c r="J209" t="s">
        <v>258</v>
      </c>
      <c r="K209" t="s">
        <v>259</v>
      </c>
      <c r="L209" t="s">
        <v>260</v>
      </c>
      <c r="M209" t="s">
        <v>261</v>
      </c>
    </row>
    <row r="210" spans="8:13" x14ac:dyDescent="0.2">
      <c r="H210" t="s">
        <v>255</v>
      </c>
      <c r="I210" t="s">
        <v>263</v>
      </c>
      <c r="J210">
        <v>3</v>
      </c>
      <c r="K210">
        <v>3</v>
      </c>
      <c r="L210">
        <v>1</v>
      </c>
      <c r="M210">
        <v>1</v>
      </c>
    </row>
    <row r="211" spans="8:13" x14ac:dyDescent="0.2">
      <c r="I211" t="s">
        <v>262</v>
      </c>
      <c r="J211">
        <v>49</v>
      </c>
      <c r="K211">
        <v>49</v>
      </c>
      <c r="L211">
        <v>51</v>
      </c>
      <c r="M211">
        <v>51</v>
      </c>
    </row>
    <row r="212" spans="8:13" x14ac:dyDescent="0.2">
      <c r="H212" t="s">
        <v>267</v>
      </c>
      <c r="I212" t="s">
        <v>263</v>
      </c>
      <c r="J212">
        <v>56</v>
      </c>
      <c r="K212">
        <v>73</v>
      </c>
      <c r="L212">
        <v>92</v>
      </c>
      <c r="M212">
        <v>96</v>
      </c>
    </row>
    <row r="213" spans="8:13" x14ac:dyDescent="0.2">
      <c r="I213" t="s">
        <v>262</v>
      </c>
      <c r="J213">
        <v>54</v>
      </c>
      <c r="K213">
        <v>35</v>
      </c>
      <c r="L213">
        <v>16</v>
      </c>
      <c r="M213">
        <v>12</v>
      </c>
    </row>
    <row r="214" spans="8:13" x14ac:dyDescent="0.2">
      <c r="H214" t="s">
        <v>3</v>
      </c>
      <c r="I214" t="s">
        <v>263</v>
      </c>
      <c r="J214">
        <v>0</v>
      </c>
      <c r="K214">
        <v>1</v>
      </c>
      <c r="L214">
        <v>0</v>
      </c>
      <c r="M214">
        <v>3</v>
      </c>
    </row>
    <row r="215" spans="8:13" x14ac:dyDescent="0.2">
      <c r="I215" t="s">
        <v>262</v>
      </c>
      <c r="J215">
        <v>5</v>
      </c>
      <c r="K215">
        <v>4</v>
      </c>
      <c r="L215">
        <v>5</v>
      </c>
      <c r="M215">
        <v>2</v>
      </c>
    </row>
    <row r="216" spans="8:13" x14ac:dyDescent="0.2">
      <c r="H216" t="s">
        <v>272</v>
      </c>
      <c r="I216" t="s">
        <v>263</v>
      </c>
      <c r="J216">
        <v>1</v>
      </c>
      <c r="K216">
        <v>2</v>
      </c>
      <c r="L216">
        <v>1</v>
      </c>
      <c r="M216">
        <v>3</v>
      </c>
    </row>
    <row r="217" spans="8:13" x14ac:dyDescent="0.2">
      <c r="I217" t="s">
        <v>262</v>
      </c>
      <c r="J217">
        <v>5</v>
      </c>
      <c r="K217">
        <v>4</v>
      </c>
      <c r="L217">
        <v>5</v>
      </c>
      <c r="M217">
        <v>3</v>
      </c>
    </row>
    <row r="218" spans="8:13" x14ac:dyDescent="0.2">
      <c r="H218" t="s">
        <v>279</v>
      </c>
      <c r="I218" t="s">
        <v>263</v>
      </c>
      <c r="J218">
        <v>0</v>
      </c>
      <c r="K218">
        <v>0</v>
      </c>
      <c r="L218">
        <v>0</v>
      </c>
      <c r="M218">
        <v>1</v>
      </c>
    </row>
    <row r="219" spans="8:13" x14ac:dyDescent="0.2">
      <c r="I219" t="s">
        <v>262</v>
      </c>
      <c r="J219">
        <v>2</v>
      </c>
      <c r="K219">
        <v>2</v>
      </c>
      <c r="L219">
        <v>2</v>
      </c>
      <c r="M219">
        <v>1</v>
      </c>
    </row>
    <row r="220" spans="8:13" x14ac:dyDescent="0.2">
      <c r="H220" t="s">
        <v>240</v>
      </c>
      <c r="I220" t="s">
        <v>263</v>
      </c>
      <c r="J220">
        <v>60</v>
      </c>
      <c r="K220">
        <v>79</v>
      </c>
      <c r="L220">
        <v>94</v>
      </c>
      <c r="M220">
        <v>104</v>
      </c>
    </row>
    <row r="221" spans="8:13" x14ac:dyDescent="0.2">
      <c r="I221" t="s">
        <v>262</v>
      </c>
      <c r="J221">
        <v>113</v>
      </c>
      <c r="K221">
        <v>92</v>
      </c>
      <c r="L221">
        <v>79</v>
      </c>
      <c r="M221">
        <v>69</v>
      </c>
    </row>
    <row r="223" spans="8:13" x14ac:dyDescent="0.2">
      <c r="J223" t="s">
        <v>258</v>
      </c>
      <c r="K223" t="s">
        <v>259</v>
      </c>
      <c r="L223" t="s">
        <v>260</v>
      </c>
      <c r="M223" t="s">
        <v>261</v>
      </c>
    </row>
    <row r="224" spans="8:13" x14ac:dyDescent="0.2">
      <c r="H224" t="s">
        <v>280</v>
      </c>
      <c r="I224" t="s">
        <v>263</v>
      </c>
      <c r="J224">
        <v>1</v>
      </c>
      <c r="K224">
        <v>2</v>
      </c>
      <c r="L224">
        <v>1</v>
      </c>
      <c r="M224">
        <v>3</v>
      </c>
    </row>
    <row r="225" spans="8:13" x14ac:dyDescent="0.2">
      <c r="I225" t="s">
        <v>262</v>
      </c>
      <c r="J225">
        <v>5</v>
      </c>
      <c r="K225">
        <v>4</v>
      </c>
      <c r="L225">
        <v>5</v>
      </c>
      <c r="M225">
        <v>3</v>
      </c>
    </row>
    <row r="226" spans="8:13" x14ac:dyDescent="0.2">
      <c r="H226" t="s">
        <v>266</v>
      </c>
      <c r="I226" t="s">
        <v>263</v>
      </c>
      <c r="J226">
        <v>56</v>
      </c>
      <c r="K226">
        <v>73</v>
      </c>
      <c r="L226">
        <v>92</v>
      </c>
      <c r="M226">
        <v>96</v>
      </c>
    </row>
    <row r="227" spans="8:13" x14ac:dyDescent="0.2">
      <c r="I227" t="s">
        <v>262</v>
      </c>
      <c r="J227">
        <v>52</v>
      </c>
      <c r="K227">
        <v>35</v>
      </c>
      <c r="L227">
        <v>16</v>
      </c>
      <c r="M227">
        <v>12</v>
      </c>
    </row>
    <row r="228" spans="8:13" x14ac:dyDescent="0.2">
      <c r="H228" t="s">
        <v>254</v>
      </c>
      <c r="I228" t="s">
        <v>263</v>
      </c>
      <c r="J228">
        <v>3</v>
      </c>
      <c r="K228">
        <v>1</v>
      </c>
      <c r="L228">
        <v>1</v>
      </c>
      <c r="M228">
        <v>1</v>
      </c>
    </row>
    <row r="229" spans="8:13" x14ac:dyDescent="0.2">
      <c r="I229" t="s">
        <v>262</v>
      </c>
      <c r="J229">
        <v>47</v>
      </c>
      <c r="K229">
        <v>49</v>
      </c>
      <c r="L229">
        <v>49</v>
      </c>
      <c r="M229">
        <v>49</v>
      </c>
    </row>
    <row r="230" spans="8:13" x14ac:dyDescent="0.2">
      <c r="H230" t="s">
        <v>264</v>
      </c>
      <c r="I230" t="s">
        <v>263</v>
      </c>
      <c r="J230">
        <v>0</v>
      </c>
      <c r="K230">
        <v>2</v>
      </c>
      <c r="L230">
        <v>0</v>
      </c>
      <c r="M230">
        <v>0</v>
      </c>
    </row>
    <row r="231" spans="8:13" x14ac:dyDescent="0.2">
      <c r="I231" t="s">
        <v>262</v>
      </c>
      <c r="J231">
        <v>2</v>
      </c>
      <c r="K231">
        <v>0</v>
      </c>
      <c r="L231">
        <v>2</v>
      </c>
      <c r="M231">
        <v>2</v>
      </c>
    </row>
    <row r="232" spans="8:13" x14ac:dyDescent="0.2">
      <c r="H232" t="s">
        <v>265</v>
      </c>
      <c r="I232" t="s">
        <v>263</v>
      </c>
      <c r="J232">
        <v>0</v>
      </c>
      <c r="K232">
        <v>1</v>
      </c>
      <c r="L232">
        <v>0</v>
      </c>
      <c r="M232">
        <v>3</v>
      </c>
    </row>
    <row r="233" spans="8:13" x14ac:dyDescent="0.2">
      <c r="I233" t="s">
        <v>262</v>
      </c>
      <c r="J233">
        <v>5</v>
      </c>
      <c r="K233">
        <v>4</v>
      </c>
      <c r="L233">
        <v>5</v>
      </c>
      <c r="M233">
        <v>2</v>
      </c>
    </row>
    <row r="234" spans="8:13" x14ac:dyDescent="0.2">
      <c r="H234" t="s">
        <v>278</v>
      </c>
      <c r="I234" t="s">
        <v>263</v>
      </c>
      <c r="J234">
        <v>60</v>
      </c>
      <c r="K234">
        <v>79</v>
      </c>
      <c r="L234">
        <v>94</v>
      </c>
      <c r="M234">
        <v>103</v>
      </c>
    </row>
    <row r="235" spans="8:13" x14ac:dyDescent="0.2">
      <c r="I235" t="s">
        <v>262</v>
      </c>
      <c r="J235">
        <v>111</v>
      </c>
      <c r="K235">
        <v>92</v>
      </c>
      <c r="L235">
        <v>77</v>
      </c>
      <c r="M235">
        <v>68</v>
      </c>
    </row>
  </sheetData>
  <autoFilter ref="A1:P174" xr:uid="{9CA834B8-2CEF-4562-85F0-B1082FB2747B}"/>
  <mergeCells count="4">
    <mergeCell ref="J184:K184"/>
    <mergeCell ref="L184:M184"/>
    <mergeCell ref="N184:O184"/>
    <mergeCell ref="P184:Q184"/>
  </mergeCells>
  <conditionalFormatting sqref="H2:H175 J2:J175 L2:L175 N2:N175 P2:P175 R10:S10 R28:S28 R41:S41">
    <cfRule type="cellIs" dxfId="44" priority="7" operator="equal">
      <formula>"S"</formula>
    </cfRule>
    <cfRule type="cellIs" dxfId="43" priority="8" operator="equal">
      <formula>"R"</formula>
    </cfRule>
  </conditionalFormatting>
  <conditionalFormatting sqref="I2:I174">
    <cfRule type="cellIs" dxfId="42" priority="1" operator="between">
      <formula>11</formula>
      <formula>17</formula>
    </cfRule>
  </conditionalFormatting>
  <conditionalFormatting sqref="I178">
    <cfRule type="cellIs" dxfId="41" priority="5" operator="equal">
      <formula>"S"</formula>
    </cfRule>
    <cfRule type="cellIs" dxfId="40" priority="6" operator="equal">
      <formula>"R"</formula>
    </cfRule>
  </conditionalFormatting>
  <conditionalFormatting sqref="K2:K174">
    <cfRule type="cellIs" dxfId="39" priority="2" operator="between">
      <formula>14</formula>
      <formula>20</formula>
    </cfRule>
  </conditionalFormatting>
  <conditionalFormatting sqref="M2:M174">
    <cfRule type="cellIs" dxfId="38" priority="3" operator="between">
      <formula>20</formula>
      <formula>26</formula>
    </cfRule>
  </conditionalFormatting>
  <conditionalFormatting sqref="O8:O174">
    <cfRule type="cellIs" dxfId="37" priority="4" operator="between">
      <formula>19</formula>
      <formula>25</formula>
    </cfRule>
  </conditionalFormatting>
  <pageMargins left="0.7" right="0.7" top="0.75" bottom="0.75" header="0.3" footer="0.3"/>
  <pageSetup paperSize="9" orientation="landscape" horizontalDpi="360" verticalDpi="360" r:id="rId1"/>
  <legacy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A65797-0826-41C0-A827-8D4D8B871767}">
  <sheetPr>
    <pageSetUpPr fitToPage="1"/>
  </sheetPr>
  <dimension ref="A1:AD235"/>
  <sheetViews>
    <sheetView zoomScaleNormal="100" workbookViewId="0">
      <pane xSplit="4" ySplit="1" topLeftCell="E158" activePane="bottomRight" state="frozen"/>
      <selection activeCell="T181" sqref="T181"/>
      <selection pane="topRight" activeCell="T181" sqref="T181"/>
      <selection pane="bottomLeft" activeCell="T181" sqref="T181"/>
      <selection pane="bottomRight" activeCell="T181" sqref="T181"/>
    </sheetView>
  </sheetViews>
  <sheetFormatPr baseColWidth="10" defaultRowHeight="15" x14ac:dyDescent="0.2"/>
  <cols>
    <col min="2" max="2" width="31.5" customWidth="1"/>
    <col min="3" max="3" width="75.1640625" hidden="1" customWidth="1"/>
    <col min="4" max="4" width="67.83203125" customWidth="1"/>
    <col min="5" max="5" width="18.1640625" customWidth="1"/>
    <col min="6" max="6" width="26.1640625" customWidth="1"/>
    <col min="7" max="8" width="10.5" customWidth="1"/>
    <col min="9" max="9" width="25.6640625" customWidth="1"/>
    <col min="10" max="20" width="10.5" customWidth="1"/>
    <col min="21" max="21" width="30.5" bestFit="1" customWidth="1"/>
    <col min="22" max="22" width="31.5" bestFit="1" customWidth="1"/>
    <col min="23" max="23" width="28.1640625" bestFit="1" customWidth="1"/>
    <col min="24" max="24" width="23" bestFit="1" customWidth="1"/>
  </cols>
  <sheetData>
    <row r="1" spans="1:30" ht="48" x14ac:dyDescent="0.2">
      <c r="A1" s="11" t="s">
        <v>0</v>
      </c>
      <c r="B1" s="12" t="s">
        <v>1</v>
      </c>
      <c r="C1" s="14" t="s">
        <v>2</v>
      </c>
      <c r="D1" s="14" t="s">
        <v>241</v>
      </c>
      <c r="E1" s="14" t="s">
        <v>252</v>
      </c>
      <c r="F1" s="14" t="s">
        <v>253</v>
      </c>
      <c r="G1" s="67" t="s">
        <v>228</v>
      </c>
      <c r="H1" s="18" t="s">
        <v>307</v>
      </c>
      <c r="I1" s="67" t="s">
        <v>234</v>
      </c>
      <c r="J1" s="10" t="s">
        <v>294</v>
      </c>
      <c r="K1" s="18" t="s">
        <v>230</v>
      </c>
      <c r="L1" s="67" t="s">
        <v>235</v>
      </c>
      <c r="M1" s="10" t="s">
        <v>295</v>
      </c>
      <c r="N1" s="18" t="s">
        <v>231</v>
      </c>
      <c r="O1" s="67" t="s">
        <v>236</v>
      </c>
      <c r="P1" s="10" t="s">
        <v>296</v>
      </c>
      <c r="Q1" s="18" t="s">
        <v>232</v>
      </c>
      <c r="R1" s="67" t="s">
        <v>237</v>
      </c>
      <c r="S1" s="10" t="s">
        <v>298</v>
      </c>
      <c r="T1" s="18" t="s">
        <v>233</v>
      </c>
      <c r="U1" s="58" t="s">
        <v>281</v>
      </c>
      <c r="V1" s="59" t="s">
        <v>282</v>
      </c>
      <c r="W1" s="58" t="s">
        <v>283</v>
      </c>
      <c r="X1" s="60"/>
    </row>
    <row r="2" spans="1:30" x14ac:dyDescent="0.2">
      <c r="A2" s="4" t="s">
        <v>30</v>
      </c>
      <c r="B2" s="24" t="s">
        <v>5</v>
      </c>
      <c r="C2" s="17" t="s">
        <v>183</v>
      </c>
      <c r="D2" s="17" t="s">
        <v>270</v>
      </c>
      <c r="E2" s="17" t="s">
        <v>266</v>
      </c>
      <c r="F2" s="8" t="s">
        <v>267</v>
      </c>
      <c r="G2" s="9">
        <v>4</v>
      </c>
      <c r="H2" s="9" t="str">
        <f t="shared" ref="H2:H65" si="0">IF(G2&lt;=2,"S","R")</f>
        <v>R</v>
      </c>
      <c r="I2" s="6">
        <v>9.5</v>
      </c>
      <c r="J2" s="62"/>
      <c r="K2" s="9" t="str">
        <f t="shared" ref="K2:K33" si="1">IF(I2&gt;=14,"S","R")</f>
        <v>R</v>
      </c>
      <c r="L2" s="6">
        <v>6</v>
      </c>
      <c r="M2" s="62"/>
      <c r="N2" s="9" t="str">
        <f t="shared" ref="N2:N33" si="2">IF(L2&gt;=17,"S","R")</f>
        <v>R</v>
      </c>
      <c r="O2" s="6">
        <v>6</v>
      </c>
      <c r="P2" s="62"/>
      <c r="Q2" s="9" t="str">
        <f t="shared" ref="Q2:Q33" si="3">IF(O2&gt;=23,"S","R")</f>
        <v>R</v>
      </c>
      <c r="R2" s="6">
        <v>27</v>
      </c>
      <c r="S2" s="62"/>
      <c r="T2" s="9" t="str">
        <f t="shared" ref="T2:T33" si="4">IF(R2&gt;=22,"S","R")</f>
        <v>S</v>
      </c>
    </row>
    <row r="3" spans="1:30" x14ac:dyDescent="0.2">
      <c r="A3" s="4" t="s">
        <v>31</v>
      </c>
      <c r="B3" s="1" t="s">
        <v>5</v>
      </c>
      <c r="C3" s="17" t="s">
        <v>183</v>
      </c>
      <c r="D3" s="17" t="s">
        <v>270</v>
      </c>
      <c r="E3" s="17" t="s">
        <v>266</v>
      </c>
      <c r="F3" s="8" t="s">
        <v>267</v>
      </c>
      <c r="G3" s="9">
        <v>0.25</v>
      </c>
      <c r="H3" s="9" t="str">
        <f t="shared" si="0"/>
        <v>S</v>
      </c>
      <c r="I3" s="6">
        <v>19.5</v>
      </c>
      <c r="J3" s="62"/>
      <c r="K3" s="9" t="str">
        <f t="shared" si="1"/>
        <v>S</v>
      </c>
      <c r="L3" s="6">
        <v>28.5</v>
      </c>
      <c r="M3" s="62"/>
      <c r="N3" s="9" t="str">
        <f t="shared" si="2"/>
        <v>S</v>
      </c>
      <c r="O3" s="6">
        <v>33</v>
      </c>
      <c r="P3" s="62"/>
      <c r="Q3" s="9" t="str">
        <f t="shared" si="3"/>
        <v>S</v>
      </c>
      <c r="R3" s="6">
        <v>29.5</v>
      </c>
      <c r="S3" s="62"/>
      <c r="T3" s="9" t="str">
        <f t="shared" si="4"/>
        <v>S</v>
      </c>
    </row>
    <row r="4" spans="1:30" x14ac:dyDescent="0.2">
      <c r="A4" s="4" t="s">
        <v>32</v>
      </c>
      <c r="B4" s="1" t="s">
        <v>5</v>
      </c>
      <c r="C4" s="17" t="s">
        <v>183</v>
      </c>
      <c r="D4" s="61" t="s">
        <v>270</v>
      </c>
      <c r="E4" s="17" t="s">
        <v>266</v>
      </c>
      <c r="F4" s="8" t="s">
        <v>267</v>
      </c>
      <c r="G4" s="9">
        <v>0.25</v>
      </c>
      <c r="H4" s="9" t="str">
        <f t="shared" si="0"/>
        <v>S</v>
      </c>
      <c r="I4" s="9">
        <v>14.5</v>
      </c>
      <c r="J4" s="66">
        <v>4</v>
      </c>
      <c r="K4" s="9" t="str">
        <f t="shared" si="1"/>
        <v>S</v>
      </c>
      <c r="L4" s="9">
        <v>16.5</v>
      </c>
      <c r="M4" s="66">
        <v>8</v>
      </c>
      <c r="N4" s="9" t="s">
        <v>263</v>
      </c>
      <c r="O4" s="9">
        <v>25</v>
      </c>
      <c r="P4" s="66">
        <v>2</v>
      </c>
      <c r="Q4" s="9" t="str">
        <f t="shared" si="3"/>
        <v>S</v>
      </c>
      <c r="R4" s="6">
        <v>29.5</v>
      </c>
      <c r="S4" s="62"/>
      <c r="T4" s="9" t="str">
        <f t="shared" si="4"/>
        <v>S</v>
      </c>
    </row>
    <row r="5" spans="1:30" x14ac:dyDescent="0.2">
      <c r="A5" s="15" t="s">
        <v>33</v>
      </c>
      <c r="B5" s="1" t="s">
        <v>5</v>
      </c>
      <c r="C5" s="8" t="s">
        <v>93</v>
      </c>
      <c r="D5" s="26" t="s">
        <v>276</v>
      </c>
      <c r="E5" s="8" t="s">
        <v>265</v>
      </c>
      <c r="F5" s="8" t="s">
        <v>3</v>
      </c>
      <c r="G5" s="6">
        <v>2</v>
      </c>
      <c r="H5" s="9" t="str">
        <f t="shared" si="0"/>
        <v>S</v>
      </c>
      <c r="I5" s="6">
        <v>12.5</v>
      </c>
      <c r="J5" s="65">
        <v>16</v>
      </c>
      <c r="K5" s="9" t="str">
        <f t="shared" si="1"/>
        <v>R</v>
      </c>
      <c r="L5" s="6">
        <v>6</v>
      </c>
      <c r="M5" s="62"/>
      <c r="N5" s="9" t="str">
        <f t="shared" si="2"/>
        <v>R</v>
      </c>
      <c r="O5" s="6">
        <v>6</v>
      </c>
      <c r="P5" s="62"/>
      <c r="Q5" s="9" t="str">
        <f t="shared" si="3"/>
        <v>R</v>
      </c>
      <c r="R5" s="6">
        <v>25.5</v>
      </c>
      <c r="S5" s="62"/>
      <c r="T5" s="9" t="str">
        <f t="shared" si="4"/>
        <v>S</v>
      </c>
    </row>
    <row r="6" spans="1:30" x14ac:dyDescent="0.2">
      <c r="A6" s="4" t="s">
        <v>34</v>
      </c>
      <c r="B6" s="1" t="s">
        <v>5</v>
      </c>
      <c r="C6" s="8" t="s">
        <v>227</v>
      </c>
      <c r="D6" s="8" t="s">
        <v>271</v>
      </c>
      <c r="E6" s="8" t="s">
        <v>277</v>
      </c>
      <c r="F6" s="8" t="s">
        <v>272</v>
      </c>
      <c r="G6" s="6">
        <v>0.5</v>
      </c>
      <c r="H6" s="9" t="str">
        <f t="shared" si="0"/>
        <v>S</v>
      </c>
      <c r="I6" s="6">
        <v>9.5</v>
      </c>
      <c r="J6" s="62"/>
      <c r="K6" s="9" t="str">
        <f t="shared" si="1"/>
        <v>R</v>
      </c>
      <c r="L6" s="6">
        <v>11</v>
      </c>
      <c r="M6" s="62"/>
      <c r="N6" s="9" t="str">
        <f t="shared" si="2"/>
        <v>R</v>
      </c>
      <c r="O6" s="6">
        <v>12</v>
      </c>
      <c r="P6" s="62"/>
      <c r="Q6" s="9" t="str">
        <f t="shared" si="3"/>
        <v>R</v>
      </c>
      <c r="R6" s="6">
        <v>24.5</v>
      </c>
      <c r="S6" s="62"/>
      <c r="T6" s="9" t="str">
        <f t="shared" si="4"/>
        <v>S</v>
      </c>
    </row>
    <row r="7" spans="1:30" x14ac:dyDescent="0.2">
      <c r="A7" s="4" t="s">
        <v>35</v>
      </c>
      <c r="B7" s="1" t="s">
        <v>5</v>
      </c>
      <c r="C7" s="8" t="s">
        <v>8</v>
      </c>
      <c r="D7" s="26" t="s">
        <v>8</v>
      </c>
      <c r="E7" s="8" t="s">
        <v>254</v>
      </c>
      <c r="F7" s="8" t="s">
        <v>268</v>
      </c>
      <c r="G7" s="6">
        <v>0.25</v>
      </c>
      <c r="H7" s="9" t="str">
        <f t="shared" si="0"/>
        <v>S</v>
      </c>
      <c r="I7" s="6">
        <v>6</v>
      </c>
      <c r="J7" s="62"/>
      <c r="K7" s="9" t="str">
        <f t="shared" si="1"/>
        <v>R</v>
      </c>
      <c r="L7" s="6">
        <v>16.5</v>
      </c>
      <c r="M7" s="65">
        <v>16</v>
      </c>
      <c r="N7" s="9" t="str">
        <f t="shared" si="2"/>
        <v>R</v>
      </c>
      <c r="O7" s="6">
        <v>7.5</v>
      </c>
      <c r="P7" s="62"/>
      <c r="Q7" s="9" t="str">
        <f t="shared" si="3"/>
        <v>R</v>
      </c>
      <c r="R7" s="6">
        <v>6</v>
      </c>
      <c r="S7" s="62"/>
      <c r="T7" s="9" t="str">
        <f t="shared" si="4"/>
        <v>R</v>
      </c>
    </row>
    <row r="8" spans="1:30" x14ac:dyDescent="0.2">
      <c r="A8" s="4" t="s">
        <v>36</v>
      </c>
      <c r="B8" s="1" t="s">
        <v>5</v>
      </c>
      <c r="C8" s="17" t="s">
        <v>183</v>
      </c>
      <c r="D8" s="17" t="s">
        <v>270</v>
      </c>
      <c r="E8" s="17" t="s">
        <v>266</v>
      </c>
      <c r="F8" s="8" t="s">
        <v>267</v>
      </c>
      <c r="G8" s="9">
        <v>0.25</v>
      </c>
      <c r="H8" s="9" t="str">
        <f t="shared" si="0"/>
        <v>S</v>
      </c>
      <c r="I8" s="6">
        <v>8.5</v>
      </c>
      <c r="J8" s="62"/>
      <c r="K8" s="9" t="str">
        <f t="shared" si="1"/>
        <v>R</v>
      </c>
      <c r="L8" s="6">
        <v>20.5</v>
      </c>
      <c r="M8" s="62"/>
      <c r="N8" s="9" t="str">
        <f t="shared" si="2"/>
        <v>S</v>
      </c>
      <c r="O8" s="6">
        <v>32.5</v>
      </c>
      <c r="P8" s="62"/>
      <c r="Q8" s="9" t="str">
        <f t="shared" si="3"/>
        <v>S</v>
      </c>
      <c r="R8" s="6">
        <v>26</v>
      </c>
      <c r="S8" s="62"/>
      <c r="T8" s="9" t="str">
        <f t="shared" si="4"/>
        <v>S</v>
      </c>
    </row>
    <row r="9" spans="1:30" x14ac:dyDescent="0.2">
      <c r="A9" s="4" t="s">
        <v>37</v>
      </c>
      <c r="B9" s="1" t="s">
        <v>5</v>
      </c>
      <c r="C9" s="17" t="s">
        <v>183</v>
      </c>
      <c r="D9" s="61" t="s">
        <v>270</v>
      </c>
      <c r="E9" s="17" t="s">
        <v>266</v>
      </c>
      <c r="F9" s="8" t="s">
        <v>267</v>
      </c>
      <c r="G9" s="9">
        <v>1</v>
      </c>
      <c r="H9" s="9" t="str">
        <f t="shared" si="0"/>
        <v>S</v>
      </c>
      <c r="I9" s="6">
        <v>10</v>
      </c>
      <c r="J9" s="62"/>
      <c r="K9" s="9" t="str">
        <f t="shared" si="1"/>
        <v>R</v>
      </c>
      <c r="L9" s="9">
        <v>17</v>
      </c>
      <c r="M9" s="65">
        <v>16</v>
      </c>
      <c r="N9" s="9" t="s">
        <v>262</v>
      </c>
      <c r="O9" s="9">
        <v>24</v>
      </c>
      <c r="P9" s="66">
        <v>2</v>
      </c>
      <c r="Q9" s="9" t="str">
        <f t="shared" si="3"/>
        <v>S</v>
      </c>
      <c r="R9" s="6">
        <v>28.5</v>
      </c>
      <c r="S9" s="62"/>
      <c r="T9" s="9" t="str">
        <f t="shared" si="4"/>
        <v>S</v>
      </c>
      <c r="Z9" t="s">
        <v>299</v>
      </c>
      <c r="AC9" t="s">
        <v>300</v>
      </c>
    </row>
    <row r="10" spans="1:30" x14ac:dyDescent="0.2">
      <c r="A10" s="4" t="s">
        <v>38</v>
      </c>
      <c r="B10" s="21" t="s">
        <v>5</v>
      </c>
      <c r="C10" s="17" t="s">
        <v>183</v>
      </c>
      <c r="D10" s="61" t="s">
        <v>270</v>
      </c>
      <c r="E10" s="17" t="s">
        <v>266</v>
      </c>
      <c r="F10" s="8" t="s">
        <v>267</v>
      </c>
      <c r="G10" s="9">
        <v>0.25</v>
      </c>
      <c r="H10" s="9" t="str">
        <f t="shared" si="0"/>
        <v>S</v>
      </c>
      <c r="I10" s="6">
        <v>6</v>
      </c>
      <c r="J10" s="62"/>
      <c r="K10" s="9" t="str">
        <f t="shared" si="1"/>
        <v>R</v>
      </c>
      <c r="L10" s="6">
        <v>10.5</v>
      </c>
      <c r="M10" s="62"/>
      <c r="N10" s="9" t="str">
        <f t="shared" si="2"/>
        <v>R</v>
      </c>
      <c r="O10" s="9">
        <v>25.5</v>
      </c>
      <c r="P10" s="66">
        <v>2</v>
      </c>
      <c r="Q10" s="9" t="str">
        <f t="shared" si="3"/>
        <v>S</v>
      </c>
      <c r="R10" s="9">
        <v>19.5</v>
      </c>
      <c r="S10" s="65">
        <v>8</v>
      </c>
      <c r="T10" s="9" t="str">
        <f t="shared" si="4"/>
        <v>R</v>
      </c>
      <c r="U10" s="5">
        <v>6</v>
      </c>
      <c r="V10" s="9">
        <v>6</v>
      </c>
      <c r="W10" s="9">
        <v>10</v>
      </c>
      <c r="Z10" t="s">
        <v>262</v>
      </c>
      <c r="AA10" t="s">
        <v>263</v>
      </c>
      <c r="AB10" t="s">
        <v>292</v>
      </c>
      <c r="AC10" t="s">
        <v>263</v>
      </c>
      <c r="AD10" t="s">
        <v>262</v>
      </c>
    </row>
    <row r="11" spans="1:30" x14ac:dyDescent="0.2">
      <c r="A11" s="4" t="s">
        <v>40</v>
      </c>
      <c r="B11" s="24" t="s">
        <v>5</v>
      </c>
      <c r="C11" s="17" t="s">
        <v>183</v>
      </c>
      <c r="D11" s="61" t="s">
        <v>270</v>
      </c>
      <c r="E11" s="17" t="s">
        <v>266</v>
      </c>
      <c r="F11" s="8" t="s">
        <v>267</v>
      </c>
      <c r="G11" s="9">
        <v>0.5</v>
      </c>
      <c r="H11" s="9" t="str">
        <f t="shared" si="0"/>
        <v>S</v>
      </c>
      <c r="I11" s="9">
        <v>11.5</v>
      </c>
      <c r="J11" s="65">
        <v>16</v>
      </c>
      <c r="K11" s="9" t="str">
        <f t="shared" si="1"/>
        <v>R</v>
      </c>
      <c r="L11" s="9">
        <v>15.5</v>
      </c>
      <c r="M11" s="65">
        <v>64</v>
      </c>
      <c r="N11" s="9" t="str">
        <f t="shared" si="2"/>
        <v>R</v>
      </c>
      <c r="O11" s="9">
        <v>22.5</v>
      </c>
      <c r="P11" s="66">
        <v>4</v>
      </c>
      <c r="Q11" s="9" t="s">
        <v>263</v>
      </c>
      <c r="R11" s="6">
        <v>30</v>
      </c>
      <c r="S11" s="62"/>
      <c r="T11" s="9" t="str">
        <f t="shared" si="4"/>
        <v>S</v>
      </c>
      <c r="Y11" t="s">
        <v>258</v>
      </c>
      <c r="Z11" t="s">
        <v>288</v>
      </c>
      <c r="AA11" t="s">
        <v>289</v>
      </c>
      <c r="AC11" t="s">
        <v>301</v>
      </c>
      <c r="AD11" t="s">
        <v>302</v>
      </c>
    </row>
    <row r="12" spans="1:30" x14ac:dyDescent="0.2">
      <c r="A12" s="4" t="s">
        <v>41</v>
      </c>
      <c r="B12" s="1" t="s">
        <v>5</v>
      </c>
      <c r="C12" s="17" t="s">
        <v>22</v>
      </c>
      <c r="D12" s="61" t="s">
        <v>21</v>
      </c>
      <c r="E12" s="17" t="s">
        <v>266</v>
      </c>
      <c r="F12" s="8" t="s">
        <v>267</v>
      </c>
      <c r="G12" s="9">
        <v>0.25</v>
      </c>
      <c r="H12" s="9" t="str">
        <f t="shared" si="0"/>
        <v>S</v>
      </c>
      <c r="I12" s="6">
        <v>9.5</v>
      </c>
      <c r="J12" s="62"/>
      <c r="K12" s="9" t="str">
        <f t="shared" si="1"/>
        <v>R</v>
      </c>
      <c r="L12" s="9">
        <v>16.5</v>
      </c>
      <c r="M12" s="65">
        <v>64</v>
      </c>
      <c r="N12" s="9" t="str">
        <f t="shared" si="2"/>
        <v>R</v>
      </c>
      <c r="O12" s="6">
        <v>19.5</v>
      </c>
      <c r="P12" s="62"/>
      <c r="Q12" s="9" t="str">
        <f t="shared" si="3"/>
        <v>R</v>
      </c>
      <c r="R12" s="6">
        <v>28</v>
      </c>
      <c r="S12" s="62"/>
      <c r="T12" s="9" t="str">
        <f t="shared" si="4"/>
        <v>S</v>
      </c>
      <c r="Y12" t="s">
        <v>259</v>
      </c>
      <c r="Z12" t="s">
        <v>286</v>
      </c>
      <c r="AA12" t="s">
        <v>287</v>
      </c>
      <c r="AB12" t="s">
        <v>293</v>
      </c>
      <c r="AC12" t="s">
        <v>301</v>
      </c>
      <c r="AD12" t="s">
        <v>302</v>
      </c>
    </row>
    <row r="13" spans="1:30" x14ac:dyDescent="0.2">
      <c r="A13" s="4" t="s">
        <v>42</v>
      </c>
      <c r="B13" s="1" t="s">
        <v>5</v>
      </c>
      <c r="C13" s="17" t="s">
        <v>24</v>
      </c>
      <c r="D13" s="17" t="s">
        <v>20</v>
      </c>
      <c r="E13" s="17" t="s">
        <v>266</v>
      </c>
      <c r="F13" s="8" t="s">
        <v>267</v>
      </c>
      <c r="G13" s="9">
        <v>0.25</v>
      </c>
      <c r="H13" s="9" t="str">
        <f t="shared" si="0"/>
        <v>S</v>
      </c>
      <c r="I13" s="6">
        <v>32</v>
      </c>
      <c r="J13" s="62"/>
      <c r="K13" s="9" t="str">
        <f t="shared" si="1"/>
        <v>S</v>
      </c>
      <c r="L13" s="6">
        <v>27</v>
      </c>
      <c r="M13" s="62"/>
      <c r="N13" s="9" t="str">
        <f t="shared" si="2"/>
        <v>S</v>
      </c>
      <c r="O13" s="6">
        <v>29</v>
      </c>
      <c r="P13" s="62"/>
      <c r="Q13" s="9" t="str">
        <f t="shared" si="3"/>
        <v>S</v>
      </c>
      <c r="R13" s="6">
        <v>31.5</v>
      </c>
      <c r="S13" s="62"/>
      <c r="T13" s="9" t="str">
        <f t="shared" si="4"/>
        <v>S</v>
      </c>
      <c r="Y13" t="s">
        <v>260</v>
      </c>
      <c r="Z13" t="s">
        <v>290</v>
      </c>
      <c r="AA13" t="s">
        <v>291</v>
      </c>
      <c r="AC13" t="s">
        <v>303</v>
      </c>
      <c r="AD13" t="s">
        <v>304</v>
      </c>
    </row>
    <row r="14" spans="1:30" x14ac:dyDescent="0.2">
      <c r="A14" s="4" t="s">
        <v>43</v>
      </c>
      <c r="B14" s="1" t="s">
        <v>5</v>
      </c>
      <c r="C14" s="8" t="s">
        <v>25</v>
      </c>
      <c r="D14" s="8" t="s">
        <v>25</v>
      </c>
      <c r="E14" s="8" t="s">
        <v>254</v>
      </c>
      <c r="F14" s="8" t="s">
        <v>255</v>
      </c>
      <c r="G14" s="6">
        <v>1</v>
      </c>
      <c r="H14" s="9" t="str">
        <f t="shared" si="0"/>
        <v>S</v>
      </c>
      <c r="I14" s="6">
        <v>6</v>
      </c>
      <c r="J14" s="62"/>
      <c r="K14" s="9" t="str">
        <f t="shared" si="1"/>
        <v>R</v>
      </c>
      <c r="L14" s="6">
        <v>6</v>
      </c>
      <c r="M14" s="62"/>
      <c r="N14" s="9" t="str">
        <f t="shared" si="2"/>
        <v>R</v>
      </c>
      <c r="O14" s="6">
        <v>6</v>
      </c>
      <c r="P14" s="62"/>
      <c r="Q14" s="9" t="str">
        <f t="shared" si="3"/>
        <v>R</v>
      </c>
      <c r="R14" s="6">
        <v>6</v>
      </c>
      <c r="S14" s="62"/>
      <c r="T14" s="9" t="str">
        <f t="shared" si="4"/>
        <v>R</v>
      </c>
      <c r="Y14" t="s">
        <v>261</v>
      </c>
      <c r="Z14" t="s">
        <v>284</v>
      </c>
      <c r="AA14" t="s">
        <v>285</v>
      </c>
      <c r="AC14" t="s">
        <v>305</v>
      </c>
      <c r="AD14" t="s">
        <v>306</v>
      </c>
    </row>
    <row r="15" spans="1:30" x14ac:dyDescent="0.2">
      <c r="A15" s="4" t="s">
        <v>44</v>
      </c>
      <c r="B15" s="1" t="s">
        <v>5</v>
      </c>
      <c r="C15" s="17" t="s">
        <v>183</v>
      </c>
      <c r="D15" s="61" t="s">
        <v>270</v>
      </c>
      <c r="E15" s="17" t="s">
        <v>266</v>
      </c>
      <c r="F15" s="8" t="s">
        <v>267</v>
      </c>
      <c r="G15" s="9">
        <v>2</v>
      </c>
      <c r="H15" s="9" t="str">
        <f t="shared" si="0"/>
        <v>S</v>
      </c>
      <c r="I15" s="9">
        <v>13</v>
      </c>
      <c r="J15" s="66">
        <v>4</v>
      </c>
      <c r="K15" s="9" t="s">
        <v>263</v>
      </c>
      <c r="L15" s="9">
        <v>19</v>
      </c>
      <c r="M15" s="66">
        <v>4</v>
      </c>
      <c r="N15" s="9" t="str">
        <f t="shared" si="2"/>
        <v>S</v>
      </c>
      <c r="O15" s="9">
        <v>23</v>
      </c>
      <c r="P15" s="66">
        <v>1</v>
      </c>
      <c r="Q15" s="9" t="str">
        <f t="shared" si="3"/>
        <v>S</v>
      </c>
      <c r="R15" s="9">
        <v>25</v>
      </c>
      <c r="S15" s="66">
        <v>2</v>
      </c>
      <c r="T15" s="9" t="str">
        <f t="shared" si="4"/>
        <v>S</v>
      </c>
    </row>
    <row r="16" spans="1:30" x14ac:dyDescent="0.2">
      <c r="A16" s="4" t="s">
        <v>45</v>
      </c>
      <c r="B16" s="1" t="s">
        <v>5</v>
      </c>
      <c r="C16" s="17" t="s">
        <v>183</v>
      </c>
      <c r="D16" s="61" t="s">
        <v>270</v>
      </c>
      <c r="E16" s="17" t="s">
        <v>266</v>
      </c>
      <c r="F16" s="8" t="s">
        <v>267</v>
      </c>
      <c r="G16" s="9">
        <v>1</v>
      </c>
      <c r="H16" s="9" t="str">
        <f t="shared" si="0"/>
        <v>S</v>
      </c>
      <c r="I16" s="9">
        <v>13.5</v>
      </c>
      <c r="J16" s="66">
        <v>8</v>
      </c>
      <c r="K16" s="9" t="s">
        <v>263</v>
      </c>
      <c r="L16" s="6">
        <v>23</v>
      </c>
      <c r="M16" s="62"/>
      <c r="N16" s="9" t="str">
        <f t="shared" si="2"/>
        <v>S</v>
      </c>
      <c r="O16" s="6">
        <v>26.5</v>
      </c>
      <c r="P16" s="62"/>
      <c r="Q16" s="9" t="str">
        <f t="shared" si="3"/>
        <v>S</v>
      </c>
      <c r="R16" s="9">
        <v>22</v>
      </c>
      <c r="S16" s="65">
        <v>4</v>
      </c>
      <c r="T16" s="9" t="s">
        <v>262</v>
      </c>
    </row>
    <row r="17" spans="1:23" x14ac:dyDescent="0.2">
      <c r="A17" s="4" t="s">
        <v>46</v>
      </c>
      <c r="B17" s="24" t="s">
        <v>5</v>
      </c>
      <c r="C17" s="17" t="s">
        <v>183</v>
      </c>
      <c r="D17" s="61" t="s">
        <v>270</v>
      </c>
      <c r="E17" s="17" t="s">
        <v>266</v>
      </c>
      <c r="F17" s="8" t="s">
        <v>267</v>
      </c>
      <c r="G17" s="9">
        <v>0.5</v>
      </c>
      <c r="H17" s="9" t="str">
        <f t="shared" si="0"/>
        <v>S</v>
      </c>
      <c r="I17" s="6">
        <v>6</v>
      </c>
      <c r="J17" s="62"/>
      <c r="K17" s="9" t="str">
        <f t="shared" si="1"/>
        <v>R</v>
      </c>
      <c r="L17" s="6">
        <v>11.5</v>
      </c>
      <c r="M17" s="62"/>
      <c r="N17" s="9" t="str">
        <f t="shared" si="2"/>
        <v>R</v>
      </c>
      <c r="O17" s="9">
        <v>20.5</v>
      </c>
      <c r="P17" s="66">
        <v>4</v>
      </c>
      <c r="Q17" s="9" t="s">
        <v>263</v>
      </c>
      <c r="R17" s="6">
        <v>29</v>
      </c>
      <c r="S17" s="62"/>
      <c r="T17" s="9" t="str">
        <f t="shared" si="4"/>
        <v>S</v>
      </c>
    </row>
    <row r="18" spans="1:23" x14ac:dyDescent="0.2">
      <c r="A18" s="15" t="s">
        <v>47</v>
      </c>
      <c r="B18" s="1" t="s">
        <v>5</v>
      </c>
      <c r="C18" s="8" t="s">
        <v>226</v>
      </c>
      <c r="D18" s="26" t="s">
        <v>273</v>
      </c>
      <c r="E18" s="8" t="s">
        <v>277</v>
      </c>
      <c r="F18" s="8" t="s">
        <v>272</v>
      </c>
      <c r="G18" s="9">
        <v>2</v>
      </c>
      <c r="H18" s="9" t="str">
        <f t="shared" si="0"/>
        <v>S</v>
      </c>
      <c r="I18" s="9">
        <v>12</v>
      </c>
      <c r="J18" s="66">
        <v>8</v>
      </c>
      <c r="K18" s="9" t="s">
        <v>263</v>
      </c>
      <c r="L18" s="6">
        <v>6</v>
      </c>
      <c r="M18" s="62"/>
      <c r="N18" s="9" t="str">
        <f t="shared" si="2"/>
        <v>R</v>
      </c>
      <c r="O18" s="6">
        <v>6</v>
      </c>
      <c r="P18" s="62"/>
      <c r="Q18" s="9" t="str">
        <f t="shared" si="3"/>
        <v>R</v>
      </c>
      <c r="R18" s="6">
        <v>28</v>
      </c>
      <c r="S18" s="62"/>
      <c r="T18" s="9" t="str">
        <f t="shared" si="4"/>
        <v>S</v>
      </c>
    </row>
    <row r="19" spans="1:23" x14ac:dyDescent="0.2">
      <c r="A19" s="3" t="s">
        <v>48</v>
      </c>
      <c r="B19" s="1" t="s">
        <v>5</v>
      </c>
      <c r="C19" s="17" t="s">
        <v>184</v>
      </c>
      <c r="D19" s="17" t="s">
        <v>182</v>
      </c>
      <c r="E19" s="17" t="s">
        <v>266</v>
      </c>
      <c r="F19" s="8" t="s">
        <v>267</v>
      </c>
      <c r="G19" s="6">
        <v>0.25</v>
      </c>
      <c r="H19" s="9" t="str">
        <f t="shared" si="0"/>
        <v>S</v>
      </c>
      <c r="I19" s="6">
        <v>18.5</v>
      </c>
      <c r="J19" s="62"/>
      <c r="K19" s="9" t="str">
        <f t="shared" si="1"/>
        <v>S</v>
      </c>
      <c r="L19" s="6">
        <v>25.5</v>
      </c>
      <c r="M19" s="62"/>
      <c r="N19" s="9" t="str">
        <f t="shared" si="2"/>
        <v>S</v>
      </c>
      <c r="O19" s="6">
        <v>27.5</v>
      </c>
      <c r="P19" s="62"/>
      <c r="Q19" s="9" t="str">
        <f t="shared" si="3"/>
        <v>S</v>
      </c>
      <c r="R19" s="6">
        <v>26</v>
      </c>
      <c r="S19" s="62"/>
      <c r="T19" s="9" t="str">
        <f t="shared" si="4"/>
        <v>S</v>
      </c>
    </row>
    <row r="20" spans="1:23" x14ac:dyDescent="0.2">
      <c r="A20" s="4" t="s">
        <v>49</v>
      </c>
      <c r="B20" s="1" t="s">
        <v>5</v>
      </c>
      <c r="C20" s="17" t="s">
        <v>184</v>
      </c>
      <c r="D20" s="61" t="s">
        <v>182</v>
      </c>
      <c r="E20" s="17" t="s">
        <v>266</v>
      </c>
      <c r="F20" s="8" t="s">
        <v>267</v>
      </c>
      <c r="G20" s="6">
        <v>0.25</v>
      </c>
      <c r="H20" s="9" t="str">
        <f t="shared" si="0"/>
        <v>S</v>
      </c>
      <c r="I20" s="6">
        <v>23.5</v>
      </c>
      <c r="J20" s="62"/>
      <c r="K20" s="9" t="str">
        <f t="shared" si="1"/>
        <v>S</v>
      </c>
      <c r="L20" s="6">
        <v>21.5</v>
      </c>
      <c r="M20" s="62"/>
      <c r="N20" s="9" t="str">
        <f t="shared" si="2"/>
        <v>S</v>
      </c>
      <c r="O20" s="6">
        <v>25</v>
      </c>
      <c r="P20" s="66">
        <v>0.5</v>
      </c>
      <c r="Q20" s="9" t="str">
        <f t="shared" si="3"/>
        <v>S</v>
      </c>
      <c r="R20" s="6">
        <v>30</v>
      </c>
      <c r="S20" s="62"/>
      <c r="T20" s="9" t="str">
        <f t="shared" si="4"/>
        <v>S</v>
      </c>
    </row>
    <row r="21" spans="1:23" x14ac:dyDescent="0.2">
      <c r="A21" s="15" t="s">
        <v>50</v>
      </c>
      <c r="B21" s="1" t="s">
        <v>5</v>
      </c>
      <c r="C21" s="8" t="s">
        <v>4</v>
      </c>
      <c r="D21" s="8" t="s">
        <v>4</v>
      </c>
      <c r="E21" s="8" t="s">
        <v>254</v>
      </c>
      <c r="F21" s="8" t="s">
        <v>255</v>
      </c>
      <c r="G21" s="6">
        <v>2</v>
      </c>
      <c r="H21" s="9" t="str">
        <f t="shared" si="0"/>
        <v>S</v>
      </c>
      <c r="I21" s="6">
        <v>6</v>
      </c>
      <c r="J21" s="62"/>
      <c r="K21" s="9" t="str">
        <f t="shared" si="1"/>
        <v>R</v>
      </c>
      <c r="L21" s="6">
        <v>6</v>
      </c>
      <c r="M21" s="62"/>
      <c r="N21" s="9" t="str">
        <f t="shared" si="2"/>
        <v>R</v>
      </c>
      <c r="O21" s="6">
        <v>6</v>
      </c>
      <c r="P21" s="62"/>
      <c r="Q21" s="9" t="str">
        <f t="shared" si="3"/>
        <v>R</v>
      </c>
      <c r="R21" s="6">
        <v>6</v>
      </c>
      <c r="S21" s="62"/>
      <c r="T21" s="9" t="str">
        <f t="shared" si="4"/>
        <v>R</v>
      </c>
    </row>
    <row r="22" spans="1:23" x14ac:dyDescent="0.2">
      <c r="A22" s="15" t="s">
        <v>51</v>
      </c>
      <c r="B22" s="1" t="s">
        <v>5</v>
      </c>
      <c r="C22" s="8" t="s">
        <v>4</v>
      </c>
      <c r="D22" s="8" t="s">
        <v>4</v>
      </c>
      <c r="E22" s="8" t="s">
        <v>254</v>
      </c>
      <c r="F22" s="8" t="s">
        <v>255</v>
      </c>
      <c r="G22" s="6">
        <v>4</v>
      </c>
      <c r="H22" s="9" t="str">
        <f t="shared" si="0"/>
        <v>R</v>
      </c>
      <c r="I22" s="6">
        <v>6</v>
      </c>
      <c r="J22" s="62"/>
      <c r="K22" s="9" t="str">
        <f t="shared" si="1"/>
        <v>R</v>
      </c>
      <c r="L22" s="6">
        <v>6</v>
      </c>
      <c r="M22" s="62"/>
      <c r="N22" s="9" t="str">
        <f t="shared" si="2"/>
        <v>R</v>
      </c>
      <c r="O22" s="6">
        <v>6</v>
      </c>
      <c r="P22" s="62"/>
      <c r="Q22" s="9" t="str">
        <f t="shared" si="3"/>
        <v>R</v>
      </c>
      <c r="R22" s="6">
        <v>6</v>
      </c>
      <c r="S22" s="62"/>
      <c r="T22" s="9" t="str">
        <f t="shared" si="4"/>
        <v>R</v>
      </c>
    </row>
    <row r="23" spans="1:23" x14ac:dyDescent="0.2">
      <c r="A23" s="4" t="s">
        <v>52</v>
      </c>
      <c r="B23" s="1" t="s">
        <v>11</v>
      </c>
      <c r="C23" s="17" t="s">
        <v>184</v>
      </c>
      <c r="D23" s="17" t="s">
        <v>182</v>
      </c>
      <c r="E23" s="17" t="s">
        <v>266</v>
      </c>
      <c r="F23" s="8" t="s">
        <v>267</v>
      </c>
      <c r="G23" s="6">
        <v>0.5</v>
      </c>
      <c r="H23" s="9" t="str">
        <f t="shared" si="0"/>
        <v>S</v>
      </c>
      <c r="I23" s="6">
        <v>22</v>
      </c>
      <c r="J23" s="62"/>
      <c r="K23" s="9" t="str">
        <f t="shared" si="1"/>
        <v>S</v>
      </c>
      <c r="L23" s="6">
        <v>27</v>
      </c>
      <c r="M23" s="62"/>
      <c r="N23" s="9" t="str">
        <f t="shared" si="2"/>
        <v>S</v>
      </c>
      <c r="O23" s="6">
        <v>29.5</v>
      </c>
      <c r="P23" s="62"/>
      <c r="Q23" s="9" t="str">
        <f t="shared" si="3"/>
        <v>S</v>
      </c>
      <c r="R23" s="6">
        <v>30</v>
      </c>
      <c r="S23" s="62"/>
      <c r="T23" s="9" t="str">
        <f t="shared" si="4"/>
        <v>S</v>
      </c>
      <c r="U23">
        <v>6</v>
      </c>
    </row>
    <row r="24" spans="1:23" x14ac:dyDescent="0.2">
      <c r="A24" s="4" t="s">
        <v>53</v>
      </c>
      <c r="B24" s="1" t="s">
        <v>5</v>
      </c>
      <c r="C24" s="17" t="s">
        <v>183</v>
      </c>
      <c r="D24" s="61" t="s">
        <v>270</v>
      </c>
      <c r="E24" s="17" t="s">
        <v>266</v>
      </c>
      <c r="F24" s="8" t="s">
        <v>267</v>
      </c>
      <c r="G24" s="9">
        <v>0.25</v>
      </c>
      <c r="H24" s="9" t="str">
        <f t="shared" si="0"/>
        <v>S</v>
      </c>
      <c r="I24" s="9">
        <v>14</v>
      </c>
      <c r="J24" s="66">
        <v>4</v>
      </c>
      <c r="K24" s="9" t="str">
        <f t="shared" si="1"/>
        <v>S</v>
      </c>
      <c r="L24" s="6">
        <v>22.5</v>
      </c>
      <c r="M24" s="62"/>
      <c r="N24" s="9" t="str">
        <f t="shared" si="2"/>
        <v>S</v>
      </c>
      <c r="O24" s="6">
        <v>28.5</v>
      </c>
      <c r="P24" s="62"/>
      <c r="Q24" s="9" t="str">
        <f t="shared" si="3"/>
        <v>S</v>
      </c>
      <c r="R24" s="6">
        <v>32.5</v>
      </c>
      <c r="S24" s="62"/>
      <c r="T24" s="9" t="str">
        <f t="shared" si="4"/>
        <v>S</v>
      </c>
    </row>
    <row r="25" spans="1:23" x14ac:dyDescent="0.2">
      <c r="A25" s="4" t="s">
        <v>54</v>
      </c>
      <c r="B25" s="1" t="s">
        <v>5</v>
      </c>
      <c r="C25" s="17" t="s">
        <v>184</v>
      </c>
      <c r="D25" s="61" t="s">
        <v>182</v>
      </c>
      <c r="E25" s="17" t="s">
        <v>266</v>
      </c>
      <c r="F25" s="8" t="s">
        <v>267</v>
      </c>
      <c r="G25" s="6">
        <v>1</v>
      </c>
      <c r="H25" s="9" t="str">
        <f t="shared" si="0"/>
        <v>S</v>
      </c>
      <c r="I25" s="6">
        <v>23.5</v>
      </c>
      <c r="J25" s="62"/>
      <c r="K25" s="9" t="str">
        <f t="shared" si="1"/>
        <v>S</v>
      </c>
      <c r="L25" s="6">
        <v>20.5</v>
      </c>
      <c r="M25" s="62"/>
      <c r="N25" s="9" t="str">
        <f t="shared" si="2"/>
        <v>S</v>
      </c>
      <c r="O25" s="6">
        <v>26</v>
      </c>
      <c r="P25" s="66">
        <v>2</v>
      </c>
      <c r="Q25" s="9" t="str">
        <f t="shared" si="3"/>
        <v>S</v>
      </c>
      <c r="R25" s="6">
        <v>30.5</v>
      </c>
      <c r="S25" s="62"/>
      <c r="T25" s="9" t="str">
        <f t="shared" si="4"/>
        <v>S</v>
      </c>
    </row>
    <row r="26" spans="1:23" x14ac:dyDescent="0.2">
      <c r="A26" s="4" t="s">
        <v>55</v>
      </c>
      <c r="B26" s="1" t="s">
        <v>5</v>
      </c>
      <c r="C26" s="17" t="s">
        <v>183</v>
      </c>
      <c r="D26" s="17" t="s">
        <v>270</v>
      </c>
      <c r="E26" s="17" t="s">
        <v>266</v>
      </c>
      <c r="F26" s="8" t="s">
        <v>267</v>
      </c>
      <c r="G26" s="9">
        <v>0.25</v>
      </c>
      <c r="H26" s="9" t="str">
        <f t="shared" si="0"/>
        <v>S</v>
      </c>
      <c r="I26" s="6">
        <v>27.5</v>
      </c>
      <c r="J26" s="62"/>
      <c r="K26" s="9" t="str">
        <f t="shared" si="1"/>
        <v>S</v>
      </c>
      <c r="L26" s="6">
        <v>24.5</v>
      </c>
      <c r="M26" s="62"/>
      <c r="N26" s="9" t="str">
        <f t="shared" si="2"/>
        <v>S</v>
      </c>
      <c r="O26" s="6">
        <v>34</v>
      </c>
      <c r="P26" s="62"/>
      <c r="Q26" s="9" t="str">
        <f t="shared" si="3"/>
        <v>S</v>
      </c>
      <c r="R26" s="6">
        <v>30</v>
      </c>
      <c r="S26" s="62"/>
      <c r="T26" s="9" t="str">
        <f t="shared" si="4"/>
        <v>S</v>
      </c>
    </row>
    <row r="27" spans="1:23" x14ac:dyDescent="0.2">
      <c r="A27" s="4" t="s">
        <v>56</v>
      </c>
      <c r="B27" s="1" t="s">
        <v>5</v>
      </c>
      <c r="C27" s="8" t="s">
        <v>15</v>
      </c>
      <c r="D27" s="8" t="s">
        <v>15</v>
      </c>
      <c r="E27" s="8" t="s">
        <v>254</v>
      </c>
      <c r="F27" s="8" t="s">
        <v>255</v>
      </c>
      <c r="G27" s="6">
        <v>1</v>
      </c>
      <c r="H27" s="9" t="str">
        <f t="shared" si="0"/>
        <v>S</v>
      </c>
      <c r="I27" s="6">
        <v>6</v>
      </c>
      <c r="J27" s="62"/>
      <c r="K27" s="9" t="str">
        <f t="shared" si="1"/>
        <v>R</v>
      </c>
      <c r="L27" s="6">
        <v>6</v>
      </c>
      <c r="M27" s="62"/>
      <c r="N27" s="9" t="str">
        <f t="shared" si="2"/>
        <v>R</v>
      </c>
      <c r="O27" s="6">
        <v>6</v>
      </c>
      <c r="P27" s="62"/>
      <c r="Q27" s="9" t="str">
        <f t="shared" si="3"/>
        <v>R</v>
      </c>
      <c r="R27" s="6">
        <v>6</v>
      </c>
      <c r="S27" s="62"/>
      <c r="T27" s="9" t="str">
        <f t="shared" si="4"/>
        <v>R</v>
      </c>
    </row>
    <row r="28" spans="1:23" x14ac:dyDescent="0.2">
      <c r="A28" s="3" t="s">
        <v>57</v>
      </c>
      <c r="B28" s="21" t="s">
        <v>5</v>
      </c>
      <c r="C28" s="8" t="s">
        <v>225</v>
      </c>
      <c r="D28" s="26" t="s">
        <v>274</v>
      </c>
      <c r="E28" s="8" t="s">
        <v>277</v>
      </c>
      <c r="F28" s="8" t="s">
        <v>272</v>
      </c>
      <c r="G28" s="9">
        <v>0.25</v>
      </c>
      <c r="H28" s="9" t="str">
        <f t="shared" si="0"/>
        <v>S</v>
      </c>
      <c r="I28" s="6">
        <v>6</v>
      </c>
      <c r="J28" s="62"/>
      <c r="K28" s="9" t="str">
        <f t="shared" si="1"/>
        <v>R</v>
      </c>
      <c r="L28" s="6">
        <v>21.5</v>
      </c>
      <c r="M28" s="66">
        <v>4</v>
      </c>
      <c r="N28" s="9" t="str">
        <f t="shared" si="2"/>
        <v>S</v>
      </c>
      <c r="O28" s="6">
        <v>37.5</v>
      </c>
      <c r="P28" s="62"/>
      <c r="Q28" s="9" t="str">
        <f t="shared" si="3"/>
        <v>S</v>
      </c>
      <c r="R28" s="9">
        <v>21.5</v>
      </c>
      <c r="S28" s="65">
        <v>4</v>
      </c>
      <c r="T28" s="9" t="str">
        <f t="shared" si="4"/>
        <v>R</v>
      </c>
      <c r="U28" s="5">
        <v>6</v>
      </c>
      <c r="V28" s="9">
        <v>11</v>
      </c>
      <c r="W28" s="9">
        <v>8</v>
      </c>
    </row>
    <row r="29" spans="1:23" x14ac:dyDescent="0.2">
      <c r="A29" s="4" t="s">
        <v>58</v>
      </c>
      <c r="B29" s="1" t="s">
        <v>5</v>
      </c>
      <c r="C29" s="17" t="s">
        <v>182</v>
      </c>
      <c r="D29" s="17" t="s">
        <v>182</v>
      </c>
      <c r="E29" s="17" t="s">
        <v>266</v>
      </c>
      <c r="F29" s="8" t="s">
        <v>267</v>
      </c>
      <c r="G29" s="6">
        <v>0.25</v>
      </c>
      <c r="H29" s="9" t="str">
        <f t="shared" si="0"/>
        <v>S</v>
      </c>
      <c r="I29" s="6">
        <v>31</v>
      </c>
      <c r="J29" s="62"/>
      <c r="K29" s="9" t="str">
        <f t="shared" si="1"/>
        <v>S</v>
      </c>
      <c r="L29" s="6">
        <v>26</v>
      </c>
      <c r="M29" s="62"/>
      <c r="N29" s="9" t="str">
        <f t="shared" si="2"/>
        <v>S</v>
      </c>
      <c r="O29" s="6">
        <v>35</v>
      </c>
      <c r="P29" s="62"/>
      <c r="Q29" s="9" t="str">
        <f t="shared" si="3"/>
        <v>S</v>
      </c>
      <c r="R29" s="6">
        <v>35.5</v>
      </c>
      <c r="S29" s="62"/>
      <c r="T29" s="9" t="str">
        <f t="shared" si="4"/>
        <v>S</v>
      </c>
    </row>
    <row r="30" spans="1:23" x14ac:dyDescent="0.2">
      <c r="A30" s="4" t="s">
        <v>59</v>
      </c>
      <c r="B30" s="1" t="s">
        <v>5</v>
      </c>
      <c r="C30" s="17" t="s">
        <v>183</v>
      </c>
      <c r="D30" s="61" t="s">
        <v>270</v>
      </c>
      <c r="E30" s="17" t="s">
        <v>266</v>
      </c>
      <c r="F30" s="8" t="s">
        <v>267</v>
      </c>
      <c r="G30" s="9">
        <v>0.25</v>
      </c>
      <c r="H30" s="9" t="str">
        <f t="shared" si="0"/>
        <v>S</v>
      </c>
      <c r="I30" s="9">
        <v>13</v>
      </c>
      <c r="J30" s="66">
        <v>8</v>
      </c>
      <c r="K30" s="9" t="s">
        <v>263</v>
      </c>
      <c r="L30" s="6">
        <v>13.5</v>
      </c>
      <c r="M30" s="62"/>
      <c r="N30" s="9" t="str">
        <f t="shared" si="2"/>
        <v>R</v>
      </c>
      <c r="O30" s="9">
        <v>23.5</v>
      </c>
      <c r="P30" s="71" t="s">
        <v>314</v>
      </c>
      <c r="Q30" s="9" t="str">
        <f t="shared" si="3"/>
        <v>S</v>
      </c>
      <c r="R30" s="6">
        <v>28.5</v>
      </c>
      <c r="S30" s="62"/>
      <c r="T30" s="9" t="str">
        <f t="shared" si="4"/>
        <v>S</v>
      </c>
    </row>
    <row r="31" spans="1:23" x14ac:dyDescent="0.2">
      <c r="A31" s="4" t="s">
        <v>60</v>
      </c>
      <c r="B31" s="1" t="s">
        <v>5</v>
      </c>
      <c r="C31" s="17" t="s">
        <v>24</v>
      </c>
      <c r="D31" s="17" t="s">
        <v>20</v>
      </c>
      <c r="E31" s="17" t="s">
        <v>266</v>
      </c>
      <c r="F31" s="8" t="s">
        <v>267</v>
      </c>
      <c r="G31" s="9">
        <v>0.25</v>
      </c>
      <c r="H31" s="9" t="str">
        <f t="shared" si="0"/>
        <v>S</v>
      </c>
      <c r="I31" s="6">
        <v>34</v>
      </c>
      <c r="J31" s="62"/>
      <c r="K31" s="9" t="str">
        <f t="shared" si="1"/>
        <v>S</v>
      </c>
      <c r="L31" s="6">
        <v>29.5</v>
      </c>
      <c r="M31" s="62"/>
      <c r="N31" s="9" t="str">
        <f t="shared" si="2"/>
        <v>S</v>
      </c>
      <c r="O31" s="6">
        <v>32.5</v>
      </c>
      <c r="P31" s="62"/>
      <c r="Q31" s="9" t="str">
        <f t="shared" si="3"/>
        <v>S</v>
      </c>
      <c r="R31" s="6">
        <v>35</v>
      </c>
      <c r="S31" s="62"/>
      <c r="T31" s="9" t="str">
        <f t="shared" si="4"/>
        <v>S</v>
      </c>
    </row>
    <row r="32" spans="1:23" x14ac:dyDescent="0.2">
      <c r="A32" s="4" t="s">
        <v>61</v>
      </c>
      <c r="B32" s="1" t="s">
        <v>5</v>
      </c>
      <c r="C32" s="17" t="s">
        <v>24</v>
      </c>
      <c r="D32" s="17" t="s">
        <v>20</v>
      </c>
      <c r="E32" s="17" t="s">
        <v>266</v>
      </c>
      <c r="F32" s="8" t="s">
        <v>267</v>
      </c>
      <c r="G32" s="9">
        <v>0.25</v>
      </c>
      <c r="H32" s="9" t="str">
        <f t="shared" si="0"/>
        <v>S</v>
      </c>
      <c r="I32" s="6">
        <v>35</v>
      </c>
      <c r="J32" s="62"/>
      <c r="K32" s="9" t="str">
        <f t="shared" si="1"/>
        <v>S</v>
      </c>
      <c r="L32" s="6">
        <v>29</v>
      </c>
      <c r="M32" s="62"/>
      <c r="N32" s="9" t="str">
        <f t="shared" si="2"/>
        <v>S</v>
      </c>
      <c r="O32" s="6">
        <v>33.5</v>
      </c>
      <c r="P32" s="62"/>
      <c r="Q32" s="9" t="str">
        <f t="shared" si="3"/>
        <v>S</v>
      </c>
      <c r="R32" s="6">
        <v>34</v>
      </c>
      <c r="S32" s="62"/>
      <c r="T32" s="9" t="str">
        <f t="shared" si="4"/>
        <v>S</v>
      </c>
    </row>
    <row r="33" spans="1:23" x14ac:dyDescent="0.2">
      <c r="A33" s="15" t="s">
        <v>62</v>
      </c>
      <c r="B33" s="1" t="s">
        <v>12</v>
      </c>
      <c r="C33" s="17" t="s">
        <v>184</v>
      </c>
      <c r="D33" s="61" t="s">
        <v>182</v>
      </c>
      <c r="E33" s="17" t="s">
        <v>266</v>
      </c>
      <c r="F33" s="8" t="s">
        <v>267</v>
      </c>
      <c r="G33" s="6">
        <v>0.25</v>
      </c>
      <c r="H33" s="9" t="str">
        <f t="shared" si="0"/>
        <v>S</v>
      </c>
      <c r="I33" s="6">
        <v>14.5</v>
      </c>
      <c r="J33" s="66">
        <v>8</v>
      </c>
      <c r="K33" s="9" t="str">
        <f t="shared" si="1"/>
        <v>S</v>
      </c>
      <c r="L33" s="6">
        <v>6</v>
      </c>
      <c r="M33" s="62"/>
      <c r="N33" s="9" t="str">
        <f t="shared" si="2"/>
        <v>R</v>
      </c>
      <c r="O33" s="6">
        <v>13.5</v>
      </c>
      <c r="P33" s="62"/>
      <c r="Q33" s="9" t="str">
        <f t="shared" si="3"/>
        <v>R</v>
      </c>
      <c r="R33" s="9">
        <v>25</v>
      </c>
      <c r="S33" s="66">
        <v>0.5</v>
      </c>
      <c r="T33" s="9" t="str">
        <f t="shared" si="4"/>
        <v>S</v>
      </c>
    </row>
    <row r="34" spans="1:23" x14ac:dyDescent="0.2">
      <c r="A34" s="3" t="s">
        <v>63</v>
      </c>
      <c r="B34" s="1" t="s">
        <v>5</v>
      </c>
      <c r="C34" s="8" t="s">
        <v>6</v>
      </c>
      <c r="D34" s="8" t="s">
        <v>6</v>
      </c>
      <c r="E34" s="8" t="s">
        <v>254</v>
      </c>
      <c r="F34" s="8" t="s">
        <v>255</v>
      </c>
      <c r="G34" s="6">
        <v>1</v>
      </c>
      <c r="H34" s="9" t="str">
        <f t="shared" si="0"/>
        <v>S</v>
      </c>
      <c r="I34" s="6">
        <v>6</v>
      </c>
      <c r="J34" s="62"/>
      <c r="K34" s="9" t="str">
        <f t="shared" ref="K34:K64" si="5">IF(I34&gt;=14,"S","R")</f>
        <v>R</v>
      </c>
      <c r="L34" s="6">
        <v>6</v>
      </c>
      <c r="M34" s="62"/>
      <c r="N34" s="9" t="str">
        <f t="shared" ref="N34:N65" si="6">IF(L34&gt;=17,"S","R")</f>
        <v>R</v>
      </c>
      <c r="O34" s="6">
        <v>6</v>
      </c>
      <c r="P34" s="62"/>
      <c r="Q34" s="9" t="str">
        <f t="shared" ref="Q34:Q65" si="7">IF(O34&gt;=23,"S","R")</f>
        <v>R</v>
      </c>
      <c r="R34" s="6">
        <v>6</v>
      </c>
      <c r="S34" s="62"/>
      <c r="T34" s="9" t="str">
        <f t="shared" ref="T34:T65" si="8">IF(R34&gt;=22,"S","R")</f>
        <v>R</v>
      </c>
    </row>
    <row r="35" spans="1:23" x14ac:dyDescent="0.2">
      <c r="A35" s="4" t="s">
        <v>64</v>
      </c>
      <c r="B35" s="1" t="s">
        <v>5</v>
      </c>
      <c r="C35" s="17" t="s">
        <v>24</v>
      </c>
      <c r="D35" s="17" t="s">
        <v>20</v>
      </c>
      <c r="E35" s="17" t="s">
        <v>266</v>
      </c>
      <c r="F35" s="8" t="s">
        <v>267</v>
      </c>
      <c r="G35" s="6">
        <v>0.5</v>
      </c>
      <c r="H35" s="9" t="str">
        <f t="shared" si="0"/>
        <v>S</v>
      </c>
      <c r="I35" s="6">
        <v>36.5</v>
      </c>
      <c r="J35" s="62"/>
      <c r="K35" s="9" t="str">
        <f t="shared" si="5"/>
        <v>S</v>
      </c>
      <c r="L35" s="6">
        <v>26</v>
      </c>
      <c r="M35" s="62"/>
      <c r="N35" s="9" t="str">
        <f t="shared" si="6"/>
        <v>S</v>
      </c>
      <c r="O35" s="6">
        <v>30.5</v>
      </c>
      <c r="P35" s="62"/>
      <c r="Q35" s="9" t="str">
        <f t="shared" si="7"/>
        <v>S</v>
      </c>
      <c r="R35" s="6">
        <v>31.5</v>
      </c>
      <c r="S35" s="62"/>
      <c r="T35" s="9" t="str">
        <f t="shared" si="8"/>
        <v>S</v>
      </c>
    </row>
    <row r="36" spans="1:23" x14ac:dyDescent="0.2">
      <c r="A36" s="4" t="s">
        <v>65</v>
      </c>
      <c r="B36" s="1" t="s">
        <v>5</v>
      </c>
      <c r="C36" s="17" t="s">
        <v>24</v>
      </c>
      <c r="D36" s="61" t="s">
        <v>20</v>
      </c>
      <c r="E36" s="17" t="s">
        <v>266</v>
      </c>
      <c r="F36" s="8" t="s">
        <v>267</v>
      </c>
      <c r="G36" s="6">
        <v>0.25</v>
      </c>
      <c r="H36" s="9" t="str">
        <f t="shared" si="0"/>
        <v>S</v>
      </c>
      <c r="I36" s="6">
        <v>16</v>
      </c>
      <c r="J36" s="66">
        <v>2</v>
      </c>
      <c r="K36" s="9" t="str">
        <f t="shared" si="5"/>
        <v>S</v>
      </c>
      <c r="L36" s="6">
        <v>18.5</v>
      </c>
      <c r="M36" s="66">
        <v>4</v>
      </c>
      <c r="N36" s="9" t="str">
        <f t="shared" si="6"/>
        <v>S</v>
      </c>
      <c r="O36" s="6">
        <v>30</v>
      </c>
      <c r="P36" s="62"/>
      <c r="Q36" s="9" t="str">
        <f t="shared" si="7"/>
        <v>S</v>
      </c>
      <c r="R36" s="6">
        <v>34.5</v>
      </c>
      <c r="S36" s="62"/>
      <c r="T36" s="9" t="str">
        <f t="shared" si="8"/>
        <v>S</v>
      </c>
    </row>
    <row r="37" spans="1:23" x14ac:dyDescent="0.2">
      <c r="A37" s="3" t="s">
        <v>66</v>
      </c>
      <c r="B37" s="1" t="s">
        <v>5</v>
      </c>
      <c r="C37" s="17" t="s">
        <v>185</v>
      </c>
      <c r="D37" s="17" t="s">
        <v>270</v>
      </c>
      <c r="E37" s="17" t="s">
        <v>266</v>
      </c>
      <c r="F37" s="8" t="s">
        <v>267</v>
      </c>
      <c r="G37" s="6">
        <v>0.25</v>
      </c>
      <c r="H37" s="9" t="str">
        <f t="shared" si="0"/>
        <v>S</v>
      </c>
      <c r="I37" s="6">
        <v>19</v>
      </c>
      <c r="J37" s="62"/>
      <c r="K37" s="9" t="str">
        <f t="shared" si="5"/>
        <v>S</v>
      </c>
      <c r="L37" s="6">
        <v>25</v>
      </c>
      <c r="M37" s="62"/>
      <c r="N37" s="9" t="str">
        <f t="shared" si="6"/>
        <v>S</v>
      </c>
      <c r="O37" s="6">
        <v>29.5</v>
      </c>
      <c r="P37" s="62"/>
      <c r="Q37" s="9" t="str">
        <f t="shared" si="7"/>
        <v>S</v>
      </c>
      <c r="R37" s="6">
        <v>28.5</v>
      </c>
      <c r="S37" s="62"/>
      <c r="T37" s="9" t="str">
        <f t="shared" si="8"/>
        <v>S</v>
      </c>
    </row>
    <row r="38" spans="1:23" x14ac:dyDescent="0.2">
      <c r="A38" s="3" t="s">
        <v>67</v>
      </c>
      <c r="B38" s="1" t="s">
        <v>5</v>
      </c>
      <c r="C38" s="8" t="s">
        <v>16</v>
      </c>
      <c r="D38" s="61" t="s">
        <v>16</v>
      </c>
      <c r="E38" s="8" t="s">
        <v>254</v>
      </c>
      <c r="F38" s="8" t="s">
        <v>255</v>
      </c>
      <c r="G38" s="6">
        <v>0.25</v>
      </c>
      <c r="H38" s="9" t="str">
        <f t="shared" si="0"/>
        <v>S</v>
      </c>
      <c r="I38" s="6">
        <v>6</v>
      </c>
      <c r="J38" s="62"/>
      <c r="K38" s="9" t="str">
        <f t="shared" si="5"/>
        <v>R</v>
      </c>
      <c r="L38" s="6">
        <v>14.5</v>
      </c>
      <c r="M38" s="65">
        <v>32</v>
      </c>
      <c r="N38" s="9" t="str">
        <f t="shared" si="6"/>
        <v>R</v>
      </c>
      <c r="O38" s="6">
        <v>6</v>
      </c>
      <c r="P38" s="62"/>
      <c r="Q38" s="9" t="str">
        <f t="shared" si="7"/>
        <v>R</v>
      </c>
      <c r="R38" s="6">
        <v>6</v>
      </c>
      <c r="S38" s="62"/>
      <c r="T38" s="9" t="str">
        <f t="shared" si="8"/>
        <v>R</v>
      </c>
    </row>
    <row r="39" spans="1:23" x14ac:dyDescent="0.2">
      <c r="A39" s="15" t="s">
        <v>68</v>
      </c>
      <c r="B39" s="1" t="s">
        <v>5</v>
      </c>
      <c r="C39" s="8" t="s">
        <v>6</v>
      </c>
      <c r="D39" s="8" t="s">
        <v>6</v>
      </c>
      <c r="E39" s="8" t="s">
        <v>254</v>
      </c>
      <c r="F39" s="8" t="s">
        <v>255</v>
      </c>
      <c r="G39" s="6">
        <v>1</v>
      </c>
      <c r="H39" s="9" t="str">
        <f t="shared" si="0"/>
        <v>S</v>
      </c>
      <c r="I39" s="6">
        <v>6</v>
      </c>
      <c r="J39" s="62"/>
      <c r="K39" s="9" t="str">
        <f t="shared" si="5"/>
        <v>R</v>
      </c>
      <c r="L39" s="6">
        <v>6</v>
      </c>
      <c r="M39" s="62"/>
      <c r="N39" s="9" t="str">
        <f t="shared" si="6"/>
        <v>R</v>
      </c>
      <c r="O39" s="6">
        <v>6</v>
      </c>
      <c r="P39" s="62"/>
      <c r="Q39" s="9" t="str">
        <f t="shared" si="7"/>
        <v>R</v>
      </c>
      <c r="R39" s="6">
        <v>6</v>
      </c>
      <c r="S39" s="62"/>
      <c r="T39" s="9" t="str">
        <f t="shared" si="8"/>
        <v>R</v>
      </c>
    </row>
    <row r="40" spans="1:23" x14ac:dyDescent="0.2">
      <c r="A40" s="3" t="s">
        <v>69</v>
      </c>
      <c r="B40" s="1" t="s">
        <v>5</v>
      </c>
      <c r="C40" s="8" t="s">
        <v>16</v>
      </c>
      <c r="D40" s="8" t="s">
        <v>16</v>
      </c>
      <c r="E40" s="8" t="s">
        <v>254</v>
      </c>
      <c r="F40" s="8" t="s">
        <v>255</v>
      </c>
      <c r="G40" s="6">
        <v>0.25</v>
      </c>
      <c r="H40" s="9" t="str">
        <f t="shared" si="0"/>
        <v>S</v>
      </c>
      <c r="I40" s="6">
        <v>6</v>
      </c>
      <c r="J40" s="62"/>
      <c r="K40" s="9" t="str">
        <f t="shared" si="5"/>
        <v>R</v>
      </c>
      <c r="L40" s="6">
        <v>12.5</v>
      </c>
      <c r="M40" s="62"/>
      <c r="N40" s="9" t="str">
        <f t="shared" si="6"/>
        <v>R</v>
      </c>
      <c r="O40" s="6">
        <v>6</v>
      </c>
      <c r="P40" s="62"/>
      <c r="Q40" s="9" t="str">
        <f t="shared" si="7"/>
        <v>R</v>
      </c>
      <c r="R40" s="6">
        <v>6</v>
      </c>
      <c r="S40" s="62"/>
      <c r="T40" s="9" t="str">
        <f t="shared" si="8"/>
        <v>R</v>
      </c>
    </row>
    <row r="41" spans="1:23" x14ac:dyDescent="0.2">
      <c r="A41" s="3" t="s">
        <v>70</v>
      </c>
      <c r="B41" s="21" t="s">
        <v>5</v>
      </c>
      <c r="C41" s="17" t="s">
        <v>183</v>
      </c>
      <c r="D41" s="61" t="s">
        <v>270</v>
      </c>
      <c r="E41" s="17" t="s">
        <v>266</v>
      </c>
      <c r="F41" s="8" t="s">
        <v>267</v>
      </c>
      <c r="G41" s="6">
        <v>0.25</v>
      </c>
      <c r="H41" s="9" t="str">
        <f t="shared" si="0"/>
        <v>S</v>
      </c>
      <c r="I41" s="6">
        <v>6</v>
      </c>
      <c r="J41" s="62"/>
      <c r="K41" s="9" t="str">
        <f t="shared" si="5"/>
        <v>R</v>
      </c>
      <c r="L41" s="6">
        <v>13.5</v>
      </c>
      <c r="M41" s="62"/>
      <c r="N41" s="9" t="str">
        <f t="shared" si="6"/>
        <v>R</v>
      </c>
      <c r="O41" s="6">
        <v>28</v>
      </c>
      <c r="P41" s="62"/>
      <c r="Q41" s="9" t="str">
        <f t="shared" si="7"/>
        <v>S</v>
      </c>
      <c r="R41" s="9">
        <v>21.5</v>
      </c>
      <c r="S41" s="65">
        <v>4</v>
      </c>
      <c r="T41" s="9" t="str">
        <f t="shared" si="8"/>
        <v>R</v>
      </c>
      <c r="U41" s="5">
        <v>6</v>
      </c>
      <c r="V41" s="9">
        <v>6</v>
      </c>
      <c r="W41" s="9">
        <v>11</v>
      </c>
    </row>
    <row r="42" spans="1:23" x14ac:dyDescent="0.2">
      <c r="A42" s="15" t="s">
        <v>71</v>
      </c>
      <c r="B42" s="1" t="s">
        <v>5</v>
      </c>
      <c r="C42" s="8" t="s">
        <v>4</v>
      </c>
      <c r="D42" s="8" t="s">
        <v>4</v>
      </c>
      <c r="E42" s="8" t="s">
        <v>254</v>
      </c>
      <c r="F42" s="8" t="s">
        <v>255</v>
      </c>
      <c r="G42" s="6">
        <v>2</v>
      </c>
      <c r="H42" s="9" t="str">
        <f t="shared" si="0"/>
        <v>S</v>
      </c>
      <c r="I42" s="6">
        <v>6</v>
      </c>
      <c r="J42" s="62"/>
      <c r="K42" s="9" t="str">
        <f t="shared" si="5"/>
        <v>R</v>
      </c>
      <c r="L42" s="6">
        <v>6</v>
      </c>
      <c r="M42" s="62"/>
      <c r="N42" s="9" t="str">
        <f t="shared" si="6"/>
        <v>R</v>
      </c>
      <c r="O42" s="6">
        <v>6</v>
      </c>
      <c r="P42" s="62"/>
      <c r="Q42" s="9" t="str">
        <f t="shared" si="7"/>
        <v>R</v>
      </c>
      <c r="R42" s="6">
        <v>6</v>
      </c>
      <c r="S42" s="62"/>
      <c r="T42" s="9" t="str">
        <f t="shared" si="8"/>
        <v>R</v>
      </c>
    </row>
    <row r="43" spans="1:23" x14ac:dyDescent="0.2">
      <c r="A43" s="3" t="s">
        <v>72</v>
      </c>
      <c r="B43" s="1" t="s">
        <v>5</v>
      </c>
      <c r="C43" s="17" t="s">
        <v>184</v>
      </c>
      <c r="D43" s="61" t="s">
        <v>182</v>
      </c>
      <c r="E43" s="17" t="s">
        <v>266</v>
      </c>
      <c r="F43" s="8" t="s">
        <v>267</v>
      </c>
      <c r="G43" s="6">
        <v>0.25</v>
      </c>
      <c r="H43" s="9" t="str">
        <f t="shared" si="0"/>
        <v>S</v>
      </c>
      <c r="I43" s="6">
        <v>12.5</v>
      </c>
      <c r="J43" s="65">
        <v>16</v>
      </c>
      <c r="K43" s="9" t="str">
        <f t="shared" si="5"/>
        <v>R</v>
      </c>
      <c r="L43" s="6">
        <v>24</v>
      </c>
      <c r="M43" s="62"/>
      <c r="N43" s="9" t="str">
        <f t="shared" si="6"/>
        <v>S</v>
      </c>
      <c r="O43" s="6">
        <v>36</v>
      </c>
      <c r="P43" s="62"/>
      <c r="Q43" s="9" t="str">
        <f t="shared" si="7"/>
        <v>S</v>
      </c>
      <c r="R43" s="6">
        <v>36</v>
      </c>
      <c r="S43" s="62"/>
      <c r="T43" s="9" t="str">
        <f t="shared" si="8"/>
        <v>S</v>
      </c>
    </row>
    <row r="44" spans="1:23" x14ac:dyDescent="0.2">
      <c r="A44" s="4" t="s">
        <v>73</v>
      </c>
      <c r="B44" s="1" t="s">
        <v>95</v>
      </c>
      <c r="C44" s="17" t="s">
        <v>94</v>
      </c>
      <c r="D44" s="17" t="s">
        <v>20</v>
      </c>
      <c r="E44" s="17" t="s">
        <v>266</v>
      </c>
      <c r="F44" s="8" t="s">
        <v>267</v>
      </c>
      <c r="G44" s="6">
        <v>0.25</v>
      </c>
      <c r="H44" s="9" t="str">
        <f t="shared" si="0"/>
        <v>S</v>
      </c>
      <c r="I44" s="6">
        <v>41.5</v>
      </c>
      <c r="J44" s="62"/>
      <c r="K44" s="9" t="str">
        <f t="shared" si="5"/>
        <v>S</v>
      </c>
      <c r="L44" s="6">
        <v>27.5</v>
      </c>
      <c r="M44" s="62"/>
      <c r="N44" s="9" t="str">
        <f t="shared" si="6"/>
        <v>S</v>
      </c>
      <c r="O44" s="6">
        <v>35</v>
      </c>
      <c r="P44" s="62"/>
      <c r="Q44" s="9" t="str">
        <f t="shared" si="7"/>
        <v>S</v>
      </c>
      <c r="R44" s="6">
        <v>41.5</v>
      </c>
      <c r="S44" s="62"/>
      <c r="T44" s="9" t="str">
        <f t="shared" si="8"/>
        <v>S</v>
      </c>
    </row>
    <row r="45" spans="1:23" x14ac:dyDescent="0.2">
      <c r="A45" s="3" t="s">
        <v>74</v>
      </c>
      <c r="B45" s="1" t="s">
        <v>95</v>
      </c>
      <c r="C45" s="17" t="s">
        <v>24</v>
      </c>
      <c r="D45" s="17" t="s">
        <v>20</v>
      </c>
      <c r="E45" s="17" t="s">
        <v>266</v>
      </c>
      <c r="F45" s="8" t="s">
        <v>267</v>
      </c>
      <c r="G45" s="6">
        <v>0.25</v>
      </c>
      <c r="H45" s="9" t="str">
        <f t="shared" si="0"/>
        <v>S</v>
      </c>
      <c r="I45" s="6">
        <v>27.5</v>
      </c>
      <c r="J45" s="62"/>
      <c r="K45" s="9" t="str">
        <f t="shared" si="5"/>
        <v>S</v>
      </c>
      <c r="L45" s="6">
        <v>28.5</v>
      </c>
      <c r="M45" s="62"/>
      <c r="N45" s="9" t="str">
        <f t="shared" si="6"/>
        <v>S</v>
      </c>
      <c r="O45" s="6">
        <v>36.5</v>
      </c>
      <c r="P45" s="62"/>
      <c r="Q45" s="9" t="str">
        <f t="shared" si="7"/>
        <v>S</v>
      </c>
      <c r="R45" s="6">
        <v>40</v>
      </c>
      <c r="S45" s="62"/>
      <c r="T45" s="9" t="str">
        <f t="shared" si="8"/>
        <v>S</v>
      </c>
    </row>
    <row r="46" spans="1:23" x14ac:dyDescent="0.2">
      <c r="A46" s="3" t="s">
        <v>75</v>
      </c>
      <c r="B46" s="1" t="s">
        <v>5</v>
      </c>
      <c r="C46" s="17" t="s">
        <v>183</v>
      </c>
      <c r="D46" s="61" t="s">
        <v>270</v>
      </c>
      <c r="E46" s="17" t="s">
        <v>266</v>
      </c>
      <c r="F46" s="8" t="s">
        <v>267</v>
      </c>
      <c r="G46" s="6">
        <v>16</v>
      </c>
      <c r="H46" s="9" t="str">
        <f t="shared" si="0"/>
        <v>R</v>
      </c>
      <c r="I46" s="6">
        <v>6</v>
      </c>
      <c r="J46" s="62"/>
      <c r="K46" s="9" t="str">
        <f t="shared" si="5"/>
        <v>R</v>
      </c>
      <c r="L46" s="6">
        <v>21</v>
      </c>
      <c r="M46" s="62"/>
      <c r="N46" s="9" t="str">
        <f t="shared" si="6"/>
        <v>S</v>
      </c>
      <c r="O46" s="6">
        <v>30.5</v>
      </c>
      <c r="P46" s="62"/>
      <c r="Q46" s="9" t="str">
        <f t="shared" si="7"/>
        <v>S</v>
      </c>
      <c r="R46" s="9">
        <v>23</v>
      </c>
      <c r="S46" s="66">
        <v>2</v>
      </c>
      <c r="T46" s="9" t="str">
        <f t="shared" si="8"/>
        <v>S</v>
      </c>
    </row>
    <row r="47" spans="1:23" x14ac:dyDescent="0.2">
      <c r="A47" s="4" t="s">
        <v>76</v>
      </c>
      <c r="B47" s="1" t="s">
        <v>5</v>
      </c>
      <c r="C47" s="17" t="s">
        <v>183</v>
      </c>
      <c r="D47" s="61" t="s">
        <v>270</v>
      </c>
      <c r="E47" s="17" t="s">
        <v>266</v>
      </c>
      <c r="F47" s="8" t="s">
        <v>267</v>
      </c>
      <c r="G47" s="6">
        <v>0.25</v>
      </c>
      <c r="H47" s="9" t="str">
        <f t="shared" si="0"/>
        <v>S</v>
      </c>
      <c r="I47" s="6">
        <v>10</v>
      </c>
      <c r="J47" s="62"/>
      <c r="K47" s="9" t="str">
        <f t="shared" si="5"/>
        <v>R</v>
      </c>
      <c r="L47" s="6">
        <v>13.5</v>
      </c>
      <c r="M47" s="62"/>
      <c r="N47" s="9" t="str">
        <f t="shared" si="6"/>
        <v>R</v>
      </c>
      <c r="O47" s="6">
        <v>24.5</v>
      </c>
      <c r="P47" s="66">
        <v>0.5</v>
      </c>
      <c r="Q47" s="9" t="str">
        <f t="shared" si="7"/>
        <v>S</v>
      </c>
      <c r="R47" s="9">
        <v>23.5</v>
      </c>
      <c r="S47" s="66">
        <v>0.5</v>
      </c>
      <c r="T47" s="9" t="str">
        <f t="shared" si="8"/>
        <v>S</v>
      </c>
    </row>
    <row r="48" spans="1:23" x14ac:dyDescent="0.2">
      <c r="A48" s="3" t="s">
        <v>77</v>
      </c>
      <c r="B48" s="1" t="s">
        <v>5</v>
      </c>
      <c r="C48" s="17" t="s">
        <v>183</v>
      </c>
      <c r="D48" s="61" t="s">
        <v>270</v>
      </c>
      <c r="E48" s="17" t="s">
        <v>266</v>
      </c>
      <c r="F48" s="8" t="s">
        <v>267</v>
      </c>
      <c r="G48" s="6">
        <v>0.25</v>
      </c>
      <c r="H48" s="9" t="str">
        <f t="shared" si="0"/>
        <v>S</v>
      </c>
      <c r="I48" s="6">
        <v>14</v>
      </c>
      <c r="J48" s="66">
        <v>2</v>
      </c>
      <c r="K48" s="9" t="str">
        <f t="shared" si="5"/>
        <v>S</v>
      </c>
      <c r="L48" s="6">
        <v>26.5</v>
      </c>
      <c r="M48" s="62"/>
      <c r="N48" s="9" t="str">
        <f t="shared" si="6"/>
        <v>S</v>
      </c>
      <c r="O48" s="6">
        <v>31</v>
      </c>
      <c r="P48" s="62"/>
      <c r="Q48" s="9" t="str">
        <f t="shared" si="7"/>
        <v>S</v>
      </c>
      <c r="R48" s="9">
        <v>24.5</v>
      </c>
      <c r="S48" s="66">
        <v>0.5</v>
      </c>
      <c r="T48" s="9" t="str">
        <f t="shared" si="8"/>
        <v>S</v>
      </c>
    </row>
    <row r="49" spans="1:23" x14ac:dyDescent="0.2">
      <c r="A49" s="15" t="s">
        <v>78</v>
      </c>
      <c r="B49" s="1" t="s">
        <v>5</v>
      </c>
      <c r="C49" s="8" t="s">
        <v>10</v>
      </c>
      <c r="D49" s="8" t="s">
        <v>10</v>
      </c>
      <c r="E49" s="8" t="s">
        <v>254</v>
      </c>
      <c r="F49" s="8" t="s">
        <v>255</v>
      </c>
      <c r="G49" s="6">
        <v>0.25</v>
      </c>
      <c r="H49" s="9" t="str">
        <f t="shared" si="0"/>
        <v>S</v>
      </c>
      <c r="I49" s="6">
        <v>6</v>
      </c>
      <c r="J49" s="62"/>
      <c r="K49" s="9" t="str">
        <f t="shared" si="5"/>
        <v>R</v>
      </c>
      <c r="L49" s="6">
        <v>6</v>
      </c>
      <c r="M49" s="62"/>
      <c r="N49" s="9" t="str">
        <f t="shared" si="6"/>
        <v>R</v>
      </c>
      <c r="O49" s="6">
        <v>6</v>
      </c>
      <c r="P49" s="62"/>
      <c r="Q49" s="9" t="str">
        <f t="shared" si="7"/>
        <v>R</v>
      </c>
      <c r="R49" s="6">
        <v>6</v>
      </c>
      <c r="S49" s="62"/>
      <c r="T49" s="9" t="str">
        <f t="shared" si="8"/>
        <v>R</v>
      </c>
    </row>
    <row r="50" spans="1:23" x14ac:dyDescent="0.2">
      <c r="A50" s="15" t="s">
        <v>79</v>
      </c>
      <c r="B50" s="1" t="s">
        <v>5</v>
      </c>
      <c r="C50" s="8" t="s">
        <v>16</v>
      </c>
      <c r="D50" s="8" t="s">
        <v>16</v>
      </c>
      <c r="E50" s="8" t="s">
        <v>254</v>
      </c>
      <c r="F50" s="8" t="s">
        <v>255</v>
      </c>
      <c r="G50" s="6">
        <v>0.25</v>
      </c>
      <c r="H50" s="9" t="str">
        <f t="shared" si="0"/>
        <v>S</v>
      </c>
      <c r="I50" s="6">
        <v>6</v>
      </c>
      <c r="J50" s="62"/>
      <c r="K50" s="9" t="str">
        <f t="shared" si="5"/>
        <v>R</v>
      </c>
      <c r="L50" s="6">
        <v>6</v>
      </c>
      <c r="M50" s="62"/>
      <c r="N50" s="9" t="str">
        <f t="shared" si="6"/>
        <v>R</v>
      </c>
      <c r="O50" s="6">
        <v>6</v>
      </c>
      <c r="P50" s="62"/>
      <c r="Q50" s="9" t="str">
        <f t="shared" si="7"/>
        <v>R</v>
      </c>
      <c r="R50" s="6">
        <v>6</v>
      </c>
      <c r="S50" s="62"/>
      <c r="T50" s="9" t="str">
        <f t="shared" si="8"/>
        <v>R</v>
      </c>
    </row>
    <row r="51" spans="1:23" x14ac:dyDescent="0.2">
      <c r="A51" s="4" t="s">
        <v>80</v>
      </c>
      <c r="B51" s="1" t="s">
        <v>5</v>
      </c>
      <c r="C51" s="17" t="s">
        <v>182</v>
      </c>
      <c r="D51" s="17" t="s">
        <v>182</v>
      </c>
      <c r="E51" s="17" t="s">
        <v>266</v>
      </c>
      <c r="F51" s="8" t="s">
        <v>267</v>
      </c>
      <c r="G51" s="6">
        <v>0.25</v>
      </c>
      <c r="H51" s="9" t="str">
        <f t="shared" si="0"/>
        <v>S</v>
      </c>
      <c r="I51" s="6">
        <v>27.5</v>
      </c>
      <c r="J51" s="62"/>
      <c r="K51" s="9" t="str">
        <f t="shared" si="5"/>
        <v>S</v>
      </c>
      <c r="L51" s="6">
        <v>30</v>
      </c>
      <c r="M51" s="62"/>
      <c r="N51" s="9" t="str">
        <f t="shared" si="6"/>
        <v>S</v>
      </c>
      <c r="O51" s="6">
        <v>31</v>
      </c>
      <c r="P51" s="62"/>
      <c r="Q51" s="9" t="str">
        <f t="shared" si="7"/>
        <v>S</v>
      </c>
      <c r="R51" s="6">
        <v>29</v>
      </c>
      <c r="S51" s="62"/>
      <c r="T51" s="9" t="str">
        <f t="shared" si="8"/>
        <v>S</v>
      </c>
    </row>
    <row r="52" spans="1:23" x14ac:dyDescent="0.2">
      <c r="A52" s="4" t="s">
        <v>81</v>
      </c>
      <c r="B52" s="1" t="s">
        <v>5</v>
      </c>
      <c r="C52" s="8" t="s">
        <v>16</v>
      </c>
      <c r="D52" s="8" t="s">
        <v>16</v>
      </c>
      <c r="E52" s="8" t="s">
        <v>254</v>
      </c>
      <c r="F52" s="8" t="s">
        <v>255</v>
      </c>
      <c r="G52" s="6">
        <v>0.25</v>
      </c>
      <c r="H52" s="9" t="str">
        <f t="shared" si="0"/>
        <v>S</v>
      </c>
      <c r="I52" s="6">
        <v>6</v>
      </c>
      <c r="J52" s="62"/>
      <c r="K52" s="9" t="str">
        <f t="shared" si="5"/>
        <v>R</v>
      </c>
      <c r="L52" s="6">
        <v>6</v>
      </c>
      <c r="M52" s="62"/>
      <c r="N52" s="9" t="str">
        <f t="shared" si="6"/>
        <v>R</v>
      </c>
      <c r="O52" s="6">
        <v>6</v>
      </c>
      <c r="P52" s="62"/>
      <c r="Q52" s="9" t="str">
        <f t="shared" si="7"/>
        <v>R</v>
      </c>
      <c r="R52" s="6">
        <v>6</v>
      </c>
      <c r="S52" s="62"/>
      <c r="T52" s="9" t="str">
        <f t="shared" si="8"/>
        <v>R</v>
      </c>
    </row>
    <row r="53" spans="1:23" x14ac:dyDescent="0.2">
      <c r="A53" s="4" t="s">
        <v>82</v>
      </c>
      <c r="B53" s="1" t="s">
        <v>5</v>
      </c>
      <c r="C53" s="17" t="s">
        <v>185</v>
      </c>
      <c r="D53" s="61" t="s">
        <v>270</v>
      </c>
      <c r="E53" s="17" t="s">
        <v>266</v>
      </c>
      <c r="F53" s="8" t="s">
        <v>267</v>
      </c>
      <c r="G53" s="6">
        <v>0.25</v>
      </c>
      <c r="H53" s="9" t="str">
        <f t="shared" si="0"/>
        <v>S</v>
      </c>
      <c r="I53" s="6">
        <v>17.5</v>
      </c>
      <c r="J53" s="62"/>
      <c r="K53" s="9" t="str">
        <f t="shared" si="5"/>
        <v>S</v>
      </c>
      <c r="L53" s="6">
        <v>19</v>
      </c>
      <c r="M53" s="66">
        <v>4</v>
      </c>
      <c r="N53" s="9" t="str">
        <f t="shared" si="6"/>
        <v>S</v>
      </c>
      <c r="O53" s="6">
        <v>28</v>
      </c>
      <c r="P53" s="62"/>
      <c r="Q53" s="9" t="str">
        <f t="shared" si="7"/>
        <v>S</v>
      </c>
      <c r="R53" s="6">
        <v>28</v>
      </c>
      <c r="S53" s="62"/>
      <c r="T53" s="9" t="str">
        <f t="shared" si="8"/>
        <v>S</v>
      </c>
    </row>
    <row r="54" spans="1:23" x14ac:dyDescent="0.2">
      <c r="A54" s="4" t="s">
        <v>83</v>
      </c>
      <c r="B54" s="1" t="s">
        <v>5</v>
      </c>
      <c r="C54" s="17" t="s">
        <v>185</v>
      </c>
      <c r="D54" s="17" t="s">
        <v>270</v>
      </c>
      <c r="E54" s="17" t="s">
        <v>266</v>
      </c>
      <c r="F54" s="8" t="s">
        <v>267</v>
      </c>
      <c r="G54" s="6">
        <v>0.25</v>
      </c>
      <c r="H54" s="9" t="str">
        <f t="shared" si="0"/>
        <v>S</v>
      </c>
      <c r="I54" s="6">
        <v>19</v>
      </c>
      <c r="J54" s="62"/>
      <c r="K54" s="9" t="str">
        <f t="shared" si="5"/>
        <v>S</v>
      </c>
      <c r="L54" s="6">
        <v>28.5</v>
      </c>
      <c r="M54" s="62"/>
      <c r="N54" s="9" t="str">
        <f t="shared" si="6"/>
        <v>S</v>
      </c>
      <c r="O54" s="6">
        <v>31</v>
      </c>
      <c r="P54" s="62"/>
      <c r="Q54" s="9" t="str">
        <f t="shared" si="7"/>
        <v>S</v>
      </c>
      <c r="R54" s="6">
        <v>28.5</v>
      </c>
      <c r="S54" s="62"/>
      <c r="T54" s="9" t="str">
        <f t="shared" si="8"/>
        <v>S</v>
      </c>
    </row>
    <row r="55" spans="1:23" x14ac:dyDescent="0.2">
      <c r="A55" s="4" t="s">
        <v>84</v>
      </c>
      <c r="B55" s="1" t="s">
        <v>5</v>
      </c>
      <c r="C55" s="17" t="s">
        <v>182</v>
      </c>
      <c r="D55" s="61" t="s">
        <v>182</v>
      </c>
      <c r="E55" s="17" t="s">
        <v>266</v>
      </c>
      <c r="F55" s="8" t="s">
        <v>267</v>
      </c>
      <c r="G55" s="6">
        <v>0.25</v>
      </c>
      <c r="H55" s="9" t="str">
        <f t="shared" si="0"/>
        <v>S</v>
      </c>
      <c r="I55" s="6">
        <v>10</v>
      </c>
      <c r="J55" s="62"/>
      <c r="K55" s="9" t="str">
        <f t="shared" si="5"/>
        <v>R</v>
      </c>
      <c r="L55" s="6">
        <v>14.5</v>
      </c>
      <c r="M55" s="65">
        <v>16</v>
      </c>
      <c r="N55" s="9" t="str">
        <f t="shared" si="6"/>
        <v>R</v>
      </c>
      <c r="O55" s="6">
        <v>24</v>
      </c>
      <c r="P55" s="66">
        <v>2</v>
      </c>
      <c r="Q55" s="9" t="str">
        <f t="shared" si="7"/>
        <v>S</v>
      </c>
      <c r="R55" s="9">
        <v>24</v>
      </c>
      <c r="S55" s="65">
        <v>8</v>
      </c>
      <c r="T55" s="9" t="s">
        <v>262</v>
      </c>
    </row>
    <row r="56" spans="1:23" x14ac:dyDescent="0.2">
      <c r="A56" s="4" t="s">
        <v>85</v>
      </c>
      <c r="B56" s="1" t="s">
        <v>5</v>
      </c>
      <c r="C56" s="8" t="s">
        <v>16</v>
      </c>
      <c r="D56" s="8" t="s">
        <v>16</v>
      </c>
      <c r="E56" s="8" t="s">
        <v>254</v>
      </c>
      <c r="F56" s="8" t="s">
        <v>255</v>
      </c>
      <c r="G56" s="6">
        <v>0.25</v>
      </c>
      <c r="H56" s="9" t="str">
        <f t="shared" si="0"/>
        <v>S</v>
      </c>
      <c r="I56" s="6">
        <v>6</v>
      </c>
      <c r="J56" s="62"/>
      <c r="K56" s="9" t="str">
        <f t="shared" si="5"/>
        <v>R</v>
      </c>
      <c r="L56" s="6">
        <v>6</v>
      </c>
      <c r="M56" s="62"/>
      <c r="N56" s="9" t="str">
        <f t="shared" si="6"/>
        <v>R</v>
      </c>
      <c r="O56" s="6">
        <v>6</v>
      </c>
      <c r="P56" s="62"/>
      <c r="Q56" s="9" t="str">
        <f t="shared" si="7"/>
        <v>R</v>
      </c>
      <c r="R56" s="6">
        <v>6</v>
      </c>
      <c r="S56" s="62"/>
      <c r="T56" s="9" t="str">
        <f t="shared" si="8"/>
        <v>R</v>
      </c>
    </row>
    <row r="57" spans="1:23" x14ac:dyDescent="0.2">
      <c r="A57" s="4" t="s">
        <v>86</v>
      </c>
      <c r="B57" s="1" t="s">
        <v>5</v>
      </c>
      <c r="C57" s="17" t="s">
        <v>186</v>
      </c>
      <c r="D57" s="61" t="s">
        <v>269</v>
      </c>
      <c r="E57" s="17"/>
      <c r="F57" s="8" t="s">
        <v>279</v>
      </c>
      <c r="G57" s="6">
        <v>4</v>
      </c>
      <c r="H57" s="9" t="str">
        <f t="shared" si="0"/>
        <v>R</v>
      </c>
      <c r="I57" s="6">
        <v>8</v>
      </c>
      <c r="J57" s="62"/>
      <c r="K57" s="9" t="str">
        <f t="shared" si="5"/>
        <v>R</v>
      </c>
      <c r="L57" s="6">
        <v>16</v>
      </c>
      <c r="M57" s="66">
        <v>8</v>
      </c>
      <c r="N57" s="9" t="s">
        <v>263</v>
      </c>
      <c r="O57" s="6">
        <v>21</v>
      </c>
      <c r="P57" s="66">
        <v>4</v>
      </c>
      <c r="Q57" s="9" t="s">
        <v>263</v>
      </c>
      <c r="R57" s="9">
        <v>25</v>
      </c>
      <c r="S57" s="66">
        <v>0.25</v>
      </c>
      <c r="T57" s="9" t="str">
        <f t="shared" si="8"/>
        <v>S</v>
      </c>
    </row>
    <row r="58" spans="1:23" x14ac:dyDescent="0.2">
      <c r="A58" s="4" t="s">
        <v>87</v>
      </c>
      <c r="B58" s="21" t="s">
        <v>5</v>
      </c>
      <c r="C58" s="17" t="s">
        <v>186</v>
      </c>
      <c r="D58" s="61" t="s">
        <v>269</v>
      </c>
      <c r="E58" s="17"/>
      <c r="F58" s="8" t="s">
        <v>279</v>
      </c>
      <c r="G58" s="6">
        <v>0.25</v>
      </c>
      <c r="H58" s="9" t="str">
        <f t="shared" si="0"/>
        <v>S</v>
      </c>
      <c r="I58" s="6">
        <v>6</v>
      </c>
      <c r="J58" s="62"/>
      <c r="K58" s="9" t="str">
        <f t="shared" si="5"/>
        <v>R</v>
      </c>
      <c r="L58" s="6">
        <v>11</v>
      </c>
      <c r="M58" s="62"/>
      <c r="N58" s="9" t="str">
        <f t="shared" si="6"/>
        <v>R</v>
      </c>
      <c r="O58" s="6">
        <v>18</v>
      </c>
      <c r="P58" s="62"/>
      <c r="Q58" s="9" t="str">
        <f t="shared" si="7"/>
        <v>R</v>
      </c>
      <c r="R58" s="9">
        <v>19</v>
      </c>
      <c r="S58" s="66">
        <v>0.5</v>
      </c>
      <c r="T58" s="9" t="s">
        <v>263</v>
      </c>
      <c r="U58" s="5">
        <v>6</v>
      </c>
      <c r="V58" s="5">
        <v>6</v>
      </c>
      <c r="W58" s="5">
        <v>6</v>
      </c>
    </row>
    <row r="59" spans="1:23" x14ac:dyDescent="0.2">
      <c r="A59" s="4" t="s">
        <v>88</v>
      </c>
      <c r="B59" s="1" t="s">
        <v>5</v>
      </c>
      <c r="C59" s="17" t="s">
        <v>185</v>
      </c>
      <c r="D59" s="61" t="s">
        <v>270</v>
      </c>
      <c r="E59" s="17" t="s">
        <v>266</v>
      </c>
      <c r="F59" s="8" t="s">
        <v>267</v>
      </c>
      <c r="G59" s="6">
        <v>0.25</v>
      </c>
      <c r="H59" s="9" t="str">
        <f t="shared" si="0"/>
        <v>S</v>
      </c>
      <c r="I59" s="6">
        <v>28</v>
      </c>
      <c r="J59" s="62"/>
      <c r="K59" s="9" t="str">
        <f t="shared" si="5"/>
        <v>S</v>
      </c>
      <c r="L59" s="6">
        <v>16</v>
      </c>
      <c r="M59" s="66">
        <v>8</v>
      </c>
      <c r="N59" s="9" t="s">
        <v>263</v>
      </c>
      <c r="O59" s="6">
        <v>29</v>
      </c>
      <c r="P59" s="62"/>
      <c r="Q59" s="9" t="str">
        <f t="shared" si="7"/>
        <v>S</v>
      </c>
      <c r="R59" s="6">
        <v>30</v>
      </c>
      <c r="S59" s="62"/>
      <c r="T59" s="9" t="str">
        <f t="shared" si="8"/>
        <v>S</v>
      </c>
    </row>
    <row r="60" spans="1:23" x14ac:dyDescent="0.2">
      <c r="A60" s="4" t="s">
        <v>89</v>
      </c>
      <c r="B60" s="1" t="s">
        <v>111</v>
      </c>
      <c r="C60" s="8" t="s">
        <v>16</v>
      </c>
      <c r="D60" s="8" t="s">
        <v>16</v>
      </c>
      <c r="E60" s="8" t="s">
        <v>254</v>
      </c>
      <c r="F60" s="8" t="s">
        <v>255</v>
      </c>
      <c r="G60" s="6">
        <v>0.25</v>
      </c>
      <c r="H60" s="9" t="str">
        <f t="shared" si="0"/>
        <v>S</v>
      </c>
      <c r="I60" s="6">
        <v>6</v>
      </c>
      <c r="J60" s="62"/>
      <c r="K60" s="9" t="str">
        <f t="shared" si="5"/>
        <v>R</v>
      </c>
      <c r="L60" s="6">
        <v>8</v>
      </c>
      <c r="M60" s="62"/>
      <c r="N60" s="9" t="str">
        <f t="shared" si="6"/>
        <v>R</v>
      </c>
      <c r="O60" s="6">
        <v>6</v>
      </c>
      <c r="P60" s="62"/>
      <c r="Q60" s="9" t="str">
        <f t="shared" si="7"/>
        <v>R</v>
      </c>
      <c r="R60" s="6">
        <v>7</v>
      </c>
      <c r="S60" s="62"/>
      <c r="T60" s="9" t="str">
        <f t="shared" si="8"/>
        <v>R</v>
      </c>
    </row>
    <row r="61" spans="1:23" x14ac:dyDescent="0.2">
      <c r="A61" s="4" t="s">
        <v>90</v>
      </c>
      <c r="B61" s="1" t="s">
        <v>5</v>
      </c>
      <c r="C61" s="17" t="s">
        <v>20</v>
      </c>
      <c r="D61" s="17" t="s">
        <v>20</v>
      </c>
      <c r="E61" s="17" t="s">
        <v>266</v>
      </c>
      <c r="F61" s="8" t="s">
        <v>267</v>
      </c>
      <c r="G61" s="6">
        <v>0.25</v>
      </c>
      <c r="H61" s="9" t="str">
        <f t="shared" si="0"/>
        <v>S</v>
      </c>
      <c r="I61" s="6">
        <v>35.5</v>
      </c>
      <c r="J61" s="62"/>
      <c r="K61" s="9" t="str">
        <f t="shared" si="5"/>
        <v>S</v>
      </c>
      <c r="L61" s="6">
        <v>28</v>
      </c>
      <c r="M61" s="62"/>
      <c r="N61" s="9" t="str">
        <f t="shared" si="6"/>
        <v>S</v>
      </c>
      <c r="O61" s="6">
        <v>30</v>
      </c>
      <c r="P61" s="62"/>
      <c r="Q61" s="9" t="str">
        <f t="shared" si="7"/>
        <v>S</v>
      </c>
      <c r="R61" s="6">
        <v>32.5</v>
      </c>
      <c r="S61" s="62"/>
      <c r="T61" s="9" t="str">
        <f t="shared" si="8"/>
        <v>S</v>
      </c>
    </row>
    <row r="62" spans="1:23" x14ac:dyDescent="0.2">
      <c r="A62" s="4" t="s">
        <v>91</v>
      </c>
      <c r="B62" s="1" t="s">
        <v>5</v>
      </c>
      <c r="C62" s="17" t="s">
        <v>182</v>
      </c>
      <c r="D62" s="17" t="s">
        <v>182</v>
      </c>
      <c r="E62" s="17" t="s">
        <v>266</v>
      </c>
      <c r="F62" s="8" t="s">
        <v>267</v>
      </c>
      <c r="G62" s="6">
        <v>0.25</v>
      </c>
      <c r="H62" s="9" t="str">
        <f t="shared" si="0"/>
        <v>S</v>
      </c>
      <c r="I62" s="6">
        <v>27</v>
      </c>
      <c r="J62" s="62"/>
      <c r="K62" s="9" t="str">
        <f t="shared" si="5"/>
        <v>S</v>
      </c>
      <c r="L62" s="6">
        <v>28.5</v>
      </c>
      <c r="M62" s="62"/>
      <c r="N62" s="9" t="str">
        <f t="shared" si="6"/>
        <v>S</v>
      </c>
      <c r="O62" s="6">
        <v>31.5</v>
      </c>
      <c r="P62" s="62"/>
      <c r="Q62" s="9" t="str">
        <f t="shared" si="7"/>
        <v>S</v>
      </c>
      <c r="R62" s="6">
        <v>31</v>
      </c>
      <c r="S62" s="62"/>
      <c r="T62" s="9" t="str">
        <f t="shared" si="8"/>
        <v>S</v>
      </c>
    </row>
    <row r="63" spans="1:23" x14ac:dyDescent="0.2">
      <c r="A63" s="4" t="s">
        <v>92</v>
      </c>
      <c r="B63" s="21" t="s">
        <v>5</v>
      </c>
      <c r="C63" s="8" t="s">
        <v>28</v>
      </c>
      <c r="D63" s="26" t="s">
        <v>28</v>
      </c>
      <c r="E63" s="8" t="s">
        <v>265</v>
      </c>
      <c r="F63" s="8" t="s">
        <v>3</v>
      </c>
      <c r="G63" s="6">
        <v>0.25</v>
      </c>
      <c r="H63" s="9" t="str">
        <f t="shared" si="0"/>
        <v>S</v>
      </c>
      <c r="I63" s="6">
        <v>8</v>
      </c>
      <c r="J63" s="62"/>
      <c r="K63" s="9" t="str">
        <f t="shared" si="5"/>
        <v>R</v>
      </c>
      <c r="L63" s="6">
        <v>10.5</v>
      </c>
      <c r="M63" s="62"/>
      <c r="N63" s="9" t="str">
        <f t="shared" si="6"/>
        <v>R</v>
      </c>
      <c r="O63" s="6">
        <v>9</v>
      </c>
      <c r="P63" s="62"/>
      <c r="Q63" s="9" t="str">
        <f t="shared" si="7"/>
        <v>R</v>
      </c>
      <c r="R63" s="9">
        <v>20</v>
      </c>
      <c r="S63" s="73" t="s">
        <v>312</v>
      </c>
      <c r="T63" s="9" t="str">
        <f t="shared" si="8"/>
        <v>R</v>
      </c>
      <c r="U63" s="5">
        <v>6</v>
      </c>
      <c r="V63" s="5">
        <v>6</v>
      </c>
      <c r="W63" s="5">
        <v>12</v>
      </c>
    </row>
    <row r="64" spans="1:23" x14ac:dyDescent="0.2">
      <c r="A64" s="4" t="s">
        <v>96</v>
      </c>
      <c r="B64" s="24" t="s">
        <v>5</v>
      </c>
      <c r="C64" s="17" t="s">
        <v>183</v>
      </c>
      <c r="D64" s="17" t="s">
        <v>270</v>
      </c>
      <c r="E64" s="17" t="s">
        <v>266</v>
      </c>
      <c r="F64" s="8" t="s">
        <v>267</v>
      </c>
      <c r="G64" s="6">
        <v>1</v>
      </c>
      <c r="H64" s="9" t="str">
        <f t="shared" si="0"/>
        <v>S</v>
      </c>
      <c r="I64" s="6">
        <v>6</v>
      </c>
      <c r="J64" s="62"/>
      <c r="K64" s="9" t="str">
        <f t="shared" si="5"/>
        <v>R</v>
      </c>
      <c r="L64" s="6">
        <v>6</v>
      </c>
      <c r="M64" s="62"/>
      <c r="N64" s="9" t="str">
        <f t="shared" si="6"/>
        <v>R</v>
      </c>
      <c r="O64" s="6">
        <v>17.5</v>
      </c>
      <c r="P64" s="62"/>
      <c r="Q64" s="9" t="str">
        <f t="shared" si="7"/>
        <v>R</v>
      </c>
      <c r="R64" s="6">
        <v>27.5</v>
      </c>
      <c r="S64" s="62"/>
      <c r="T64" s="9" t="str">
        <f t="shared" si="8"/>
        <v>S</v>
      </c>
    </row>
    <row r="65" spans="1:23" x14ac:dyDescent="0.2">
      <c r="A65" s="4" t="s">
        <v>97</v>
      </c>
      <c r="B65" s="1" t="s">
        <v>5</v>
      </c>
      <c r="C65" s="17" t="s">
        <v>183</v>
      </c>
      <c r="D65" s="61" t="s">
        <v>270</v>
      </c>
      <c r="E65" s="17" t="s">
        <v>266</v>
      </c>
      <c r="F65" s="8" t="s">
        <v>267</v>
      </c>
      <c r="G65" s="6">
        <v>1</v>
      </c>
      <c r="H65" s="9" t="str">
        <f t="shared" si="0"/>
        <v>S</v>
      </c>
      <c r="I65" s="6">
        <v>12</v>
      </c>
      <c r="J65" s="66">
        <v>2</v>
      </c>
      <c r="K65" s="9" t="s">
        <v>263</v>
      </c>
      <c r="L65" s="6">
        <v>28</v>
      </c>
      <c r="M65" s="62"/>
      <c r="N65" s="9" t="str">
        <f t="shared" si="6"/>
        <v>S</v>
      </c>
      <c r="O65" s="6">
        <v>31.5</v>
      </c>
      <c r="P65" s="62"/>
      <c r="Q65" s="9" t="str">
        <f t="shared" si="7"/>
        <v>S</v>
      </c>
      <c r="R65" s="9">
        <v>23.5</v>
      </c>
      <c r="S65" s="66">
        <v>0.5</v>
      </c>
      <c r="T65" s="9" t="str">
        <f t="shared" si="8"/>
        <v>S</v>
      </c>
    </row>
    <row r="66" spans="1:23" x14ac:dyDescent="0.2">
      <c r="A66" s="4" t="s">
        <v>98</v>
      </c>
      <c r="B66" s="1" t="s">
        <v>14</v>
      </c>
      <c r="C66" s="8" t="s">
        <v>13</v>
      </c>
      <c r="D66" s="26" t="s">
        <v>13</v>
      </c>
      <c r="E66" s="8" t="s">
        <v>254</v>
      </c>
      <c r="F66" s="8" t="s">
        <v>268</v>
      </c>
      <c r="G66" s="6">
        <v>0.25</v>
      </c>
      <c r="H66" s="9" t="str">
        <f t="shared" ref="H66:H129" si="9">IF(G66&lt;=2,"S","R")</f>
        <v>S</v>
      </c>
      <c r="I66" s="6">
        <v>14</v>
      </c>
      <c r="J66" s="65">
        <v>16</v>
      </c>
      <c r="K66" s="9" t="s">
        <v>262</v>
      </c>
      <c r="L66" s="6">
        <v>26</v>
      </c>
      <c r="M66" s="62"/>
      <c r="N66" s="9" t="str">
        <f t="shared" ref="N66:N97" si="10">IF(L66&gt;=17,"S","R")</f>
        <v>S</v>
      </c>
      <c r="O66" s="6">
        <v>26</v>
      </c>
      <c r="P66" s="66">
        <v>0.5</v>
      </c>
      <c r="Q66" s="9" t="str">
        <f t="shared" ref="Q66:Q97" si="11">IF(O66&gt;=23,"S","R")</f>
        <v>S</v>
      </c>
      <c r="R66" s="6">
        <v>26</v>
      </c>
      <c r="S66" s="62"/>
      <c r="T66" s="9" t="str">
        <f t="shared" ref="T66:T97" si="12">IF(R66&gt;=22,"S","R")</f>
        <v>S</v>
      </c>
    </row>
    <row r="67" spans="1:23" x14ac:dyDescent="0.2">
      <c r="A67" s="4" t="s">
        <v>99</v>
      </c>
      <c r="B67" s="24" t="s">
        <v>5</v>
      </c>
      <c r="C67" s="17" t="s">
        <v>183</v>
      </c>
      <c r="D67" s="17" t="s">
        <v>270</v>
      </c>
      <c r="E67" s="17" t="s">
        <v>266</v>
      </c>
      <c r="F67" s="8" t="s">
        <v>267</v>
      </c>
      <c r="G67" s="6">
        <v>0.25</v>
      </c>
      <c r="H67" s="9" t="str">
        <f t="shared" si="9"/>
        <v>S</v>
      </c>
      <c r="I67" s="6">
        <v>10</v>
      </c>
      <c r="J67" s="62"/>
      <c r="K67" s="9" t="str">
        <f t="shared" ref="K67:K97" si="13">IF(I67&gt;=14,"S","R")</f>
        <v>R</v>
      </c>
      <c r="L67" s="6">
        <v>8.5</v>
      </c>
      <c r="M67" s="62"/>
      <c r="N67" s="9" t="str">
        <f t="shared" si="10"/>
        <v>R</v>
      </c>
      <c r="O67" s="6">
        <v>16.5</v>
      </c>
      <c r="P67" s="62"/>
      <c r="Q67" s="9" t="str">
        <f t="shared" si="11"/>
        <v>R</v>
      </c>
      <c r="R67" s="6">
        <v>27</v>
      </c>
      <c r="S67" s="62"/>
      <c r="T67" s="9" t="str">
        <f t="shared" si="12"/>
        <v>S</v>
      </c>
    </row>
    <row r="68" spans="1:23" x14ac:dyDescent="0.2">
      <c r="A68" s="4" t="s">
        <v>100</v>
      </c>
      <c r="B68" s="21" t="s">
        <v>5</v>
      </c>
      <c r="C68" s="17" t="s">
        <v>183</v>
      </c>
      <c r="D68" s="61" t="s">
        <v>270</v>
      </c>
      <c r="E68" s="17" t="s">
        <v>266</v>
      </c>
      <c r="F68" s="8" t="s">
        <v>267</v>
      </c>
      <c r="G68" s="6">
        <v>0.25</v>
      </c>
      <c r="H68" s="9" t="str">
        <f t="shared" si="9"/>
        <v>S</v>
      </c>
      <c r="I68" s="6">
        <v>6</v>
      </c>
      <c r="J68" s="62"/>
      <c r="K68" s="9" t="str">
        <f t="shared" si="13"/>
        <v>R</v>
      </c>
      <c r="L68" s="6">
        <v>6.5</v>
      </c>
      <c r="M68" s="62"/>
      <c r="N68" s="9" t="str">
        <f t="shared" si="10"/>
        <v>R</v>
      </c>
      <c r="O68" s="6">
        <v>25.5</v>
      </c>
      <c r="P68" s="66">
        <v>2</v>
      </c>
      <c r="Q68" s="9" t="str">
        <f t="shared" si="11"/>
        <v>S</v>
      </c>
      <c r="R68" s="9">
        <v>19.5</v>
      </c>
      <c r="S68" s="65">
        <v>8</v>
      </c>
      <c r="T68" s="9" t="str">
        <f t="shared" si="12"/>
        <v>R</v>
      </c>
      <c r="U68" s="5">
        <v>6</v>
      </c>
      <c r="V68" s="5">
        <v>6</v>
      </c>
      <c r="W68" s="5">
        <v>9</v>
      </c>
    </row>
    <row r="69" spans="1:23" x14ac:dyDescent="0.2">
      <c r="A69" s="4" t="s">
        <v>101</v>
      </c>
      <c r="B69" s="1" t="s">
        <v>5</v>
      </c>
      <c r="C69" s="8" t="s">
        <v>16</v>
      </c>
      <c r="D69" s="8" t="s">
        <v>16</v>
      </c>
      <c r="E69" s="8" t="s">
        <v>254</v>
      </c>
      <c r="F69" s="8" t="s">
        <v>255</v>
      </c>
      <c r="G69" s="6">
        <v>0.25</v>
      </c>
      <c r="H69" s="9" t="str">
        <f t="shared" si="9"/>
        <v>S</v>
      </c>
      <c r="I69" s="6">
        <v>6</v>
      </c>
      <c r="J69" s="62"/>
      <c r="K69" s="9" t="str">
        <f t="shared" si="13"/>
        <v>R</v>
      </c>
      <c r="L69" s="6">
        <v>9.5</v>
      </c>
      <c r="M69" s="62"/>
      <c r="N69" s="9" t="str">
        <f t="shared" si="10"/>
        <v>R</v>
      </c>
      <c r="O69" s="6">
        <v>6</v>
      </c>
      <c r="P69" s="62"/>
      <c r="Q69" s="9" t="str">
        <f t="shared" si="11"/>
        <v>R</v>
      </c>
      <c r="R69" s="6">
        <v>6</v>
      </c>
      <c r="S69" s="62"/>
      <c r="T69" s="9" t="str">
        <f t="shared" si="12"/>
        <v>R</v>
      </c>
    </row>
    <row r="70" spans="1:23" x14ac:dyDescent="0.2">
      <c r="A70" s="3" t="s">
        <v>102</v>
      </c>
      <c r="B70" s="21" t="s">
        <v>5</v>
      </c>
      <c r="C70" s="8" t="s">
        <v>9</v>
      </c>
      <c r="D70" s="8" t="s">
        <v>9</v>
      </c>
      <c r="E70" s="8" t="s">
        <v>264</v>
      </c>
      <c r="F70" s="8" t="s">
        <v>255</v>
      </c>
      <c r="G70" s="6">
        <v>0.25</v>
      </c>
      <c r="H70" s="9" t="str">
        <f t="shared" si="9"/>
        <v>S</v>
      </c>
      <c r="I70" s="6">
        <v>6</v>
      </c>
      <c r="J70" s="62"/>
      <c r="K70" s="9" t="str">
        <f t="shared" si="13"/>
        <v>R</v>
      </c>
      <c r="L70" s="6">
        <v>23</v>
      </c>
      <c r="M70" s="62"/>
      <c r="N70" s="9" t="str">
        <f t="shared" si="10"/>
        <v>S</v>
      </c>
      <c r="O70" s="6">
        <v>19</v>
      </c>
      <c r="P70" s="62"/>
      <c r="Q70" s="9" t="str">
        <f t="shared" si="11"/>
        <v>R</v>
      </c>
      <c r="R70" s="6">
        <v>15.5</v>
      </c>
      <c r="S70" s="65">
        <v>32</v>
      </c>
      <c r="T70" s="9" t="str">
        <f t="shared" si="12"/>
        <v>R</v>
      </c>
      <c r="U70" s="5">
        <v>6</v>
      </c>
      <c r="V70" s="5">
        <v>6</v>
      </c>
      <c r="W70" s="5">
        <v>6</v>
      </c>
    </row>
    <row r="71" spans="1:23" x14ac:dyDescent="0.2">
      <c r="A71" s="3" t="s">
        <v>103</v>
      </c>
      <c r="B71" s="1" t="s">
        <v>5</v>
      </c>
      <c r="C71" s="17" t="s">
        <v>183</v>
      </c>
      <c r="D71" s="61" t="s">
        <v>270</v>
      </c>
      <c r="E71" s="17" t="s">
        <v>266</v>
      </c>
      <c r="F71" s="8" t="s">
        <v>267</v>
      </c>
      <c r="G71" s="6">
        <v>0.5</v>
      </c>
      <c r="H71" s="9" t="str">
        <f t="shared" si="9"/>
        <v>S</v>
      </c>
      <c r="I71" s="6">
        <v>24</v>
      </c>
      <c r="J71" s="62"/>
      <c r="K71" s="9" t="str">
        <f t="shared" si="13"/>
        <v>S</v>
      </c>
      <c r="L71" s="6">
        <v>23.5</v>
      </c>
      <c r="M71" s="62"/>
      <c r="N71" s="9" t="str">
        <f t="shared" si="10"/>
        <v>S</v>
      </c>
      <c r="O71" s="6">
        <v>28</v>
      </c>
      <c r="P71" s="62"/>
      <c r="Q71" s="9" t="str">
        <f t="shared" si="11"/>
        <v>S</v>
      </c>
      <c r="R71" s="9">
        <v>25</v>
      </c>
      <c r="S71" s="66">
        <v>0.25</v>
      </c>
      <c r="T71" s="9" t="str">
        <f t="shared" si="12"/>
        <v>S</v>
      </c>
    </row>
    <row r="72" spans="1:23" x14ac:dyDescent="0.2">
      <c r="A72" s="3" t="s">
        <v>104</v>
      </c>
      <c r="B72" s="21" t="s">
        <v>5</v>
      </c>
      <c r="C72" s="17" t="s">
        <v>183</v>
      </c>
      <c r="D72" s="61" t="s">
        <v>270</v>
      </c>
      <c r="E72" s="17" t="s">
        <v>266</v>
      </c>
      <c r="F72" s="8" t="s">
        <v>267</v>
      </c>
      <c r="G72" s="6">
        <v>1</v>
      </c>
      <c r="H72" s="9" t="str">
        <f t="shared" si="9"/>
        <v>S</v>
      </c>
      <c r="I72" s="6">
        <v>12</v>
      </c>
      <c r="J72" s="65">
        <v>16</v>
      </c>
      <c r="K72" s="9" t="str">
        <f t="shared" si="13"/>
        <v>R</v>
      </c>
      <c r="L72" s="6">
        <v>26.5</v>
      </c>
      <c r="M72" s="62"/>
      <c r="N72" s="9" t="str">
        <f t="shared" si="10"/>
        <v>S</v>
      </c>
      <c r="O72" s="6">
        <v>28</v>
      </c>
      <c r="P72" s="62"/>
      <c r="Q72" s="9" t="str">
        <f t="shared" si="11"/>
        <v>S</v>
      </c>
      <c r="R72" s="9">
        <v>21</v>
      </c>
      <c r="S72" s="66">
        <v>2</v>
      </c>
      <c r="T72" s="9" t="s">
        <v>263</v>
      </c>
      <c r="U72" s="5">
        <v>8</v>
      </c>
      <c r="V72" s="5">
        <v>14</v>
      </c>
      <c r="W72" s="5">
        <v>8</v>
      </c>
    </row>
    <row r="73" spans="1:23" x14ac:dyDescent="0.2">
      <c r="A73" s="15" t="s">
        <v>105</v>
      </c>
      <c r="B73" s="1" t="s">
        <v>5</v>
      </c>
      <c r="C73" s="8" t="s">
        <v>8</v>
      </c>
      <c r="D73" s="8" t="s">
        <v>8</v>
      </c>
      <c r="E73" s="8" t="s">
        <v>254</v>
      </c>
      <c r="F73" s="8" t="s">
        <v>255</v>
      </c>
      <c r="G73" s="6">
        <v>0.25</v>
      </c>
      <c r="H73" s="9" t="str">
        <f t="shared" si="9"/>
        <v>S</v>
      </c>
      <c r="I73" s="6">
        <v>23.5</v>
      </c>
      <c r="J73" s="62"/>
      <c r="K73" s="9" t="str">
        <f t="shared" si="13"/>
        <v>S</v>
      </c>
      <c r="L73" s="6">
        <v>12.5</v>
      </c>
      <c r="M73" s="62"/>
      <c r="N73" s="9" t="str">
        <f t="shared" si="10"/>
        <v>R</v>
      </c>
      <c r="O73" s="6">
        <v>6</v>
      </c>
      <c r="P73" s="62"/>
      <c r="Q73" s="9" t="str">
        <f t="shared" si="11"/>
        <v>R</v>
      </c>
      <c r="R73" s="6">
        <v>13</v>
      </c>
      <c r="S73" s="62"/>
      <c r="T73" s="9" t="str">
        <f t="shared" si="12"/>
        <v>R</v>
      </c>
    </row>
    <row r="74" spans="1:23" x14ac:dyDescent="0.2">
      <c r="A74" s="3" t="s">
        <v>106</v>
      </c>
      <c r="B74" s="1" t="s">
        <v>95</v>
      </c>
      <c r="C74" s="17" t="s">
        <v>21</v>
      </c>
      <c r="D74" s="17" t="s">
        <v>189</v>
      </c>
      <c r="E74" s="17" t="s">
        <v>266</v>
      </c>
      <c r="F74" s="8" t="s">
        <v>267</v>
      </c>
      <c r="G74" s="6">
        <v>0.25</v>
      </c>
      <c r="H74" s="9" t="str">
        <f t="shared" si="9"/>
        <v>S</v>
      </c>
      <c r="I74" s="6">
        <v>22</v>
      </c>
      <c r="J74" s="62"/>
      <c r="K74" s="9" t="str">
        <f t="shared" si="13"/>
        <v>S</v>
      </c>
      <c r="L74" s="6">
        <v>31.5</v>
      </c>
      <c r="M74" s="62"/>
      <c r="N74" s="9" t="str">
        <f t="shared" si="10"/>
        <v>S</v>
      </c>
      <c r="O74" s="6">
        <v>38</v>
      </c>
      <c r="P74" s="62"/>
      <c r="Q74" s="9" t="str">
        <f t="shared" si="11"/>
        <v>S</v>
      </c>
      <c r="R74" s="6">
        <v>39.5</v>
      </c>
      <c r="S74" s="62"/>
      <c r="T74" s="9" t="str">
        <f t="shared" si="12"/>
        <v>S</v>
      </c>
    </row>
    <row r="75" spans="1:23" x14ac:dyDescent="0.2">
      <c r="A75" s="15" t="s">
        <v>107</v>
      </c>
      <c r="B75" s="1" t="s">
        <v>5</v>
      </c>
      <c r="C75" s="8" t="s">
        <v>29</v>
      </c>
      <c r="D75" s="8" t="s">
        <v>29</v>
      </c>
      <c r="E75" s="8" t="s">
        <v>254</v>
      </c>
      <c r="F75" s="8" t="s">
        <v>255</v>
      </c>
      <c r="G75" s="6">
        <v>0.25</v>
      </c>
      <c r="H75" s="9" t="str">
        <f t="shared" si="9"/>
        <v>S</v>
      </c>
      <c r="I75" s="6">
        <v>6</v>
      </c>
      <c r="J75" s="62"/>
      <c r="K75" s="9" t="str">
        <f t="shared" si="13"/>
        <v>R</v>
      </c>
      <c r="L75" s="6">
        <v>6</v>
      </c>
      <c r="M75" s="62"/>
      <c r="N75" s="9" t="str">
        <f t="shared" si="10"/>
        <v>R</v>
      </c>
      <c r="O75" s="6">
        <v>6</v>
      </c>
      <c r="P75" s="62"/>
      <c r="Q75" s="9" t="str">
        <f t="shared" si="11"/>
        <v>R</v>
      </c>
      <c r="R75" s="6">
        <v>9</v>
      </c>
      <c r="S75" s="62"/>
      <c r="T75" s="9" t="str">
        <f t="shared" si="12"/>
        <v>R</v>
      </c>
    </row>
    <row r="76" spans="1:23" x14ac:dyDescent="0.2">
      <c r="A76" s="3" t="s">
        <v>108</v>
      </c>
      <c r="B76" s="24" t="s">
        <v>5</v>
      </c>
      <c r="C76" s="17" t="s">
        <v>183</v>
      </c>
      <c r="D76" s="61" t="s">
        <v>270</v>
      </c>
      <c r="E76" s="17" t="s">
        <v>266</v>
      </c>
      <c r="F76" s="8" t="s">
        <v>267</v>
      </c>
      <c r="G76" s="6">
        <v>0.25</v>
      </c>
      <c r="H76" s="9" t="str">
        <f t="shared" si="9"/>
        <v>S</v>
      </c>
      <c r="I76" s="6">
        <v>6</v>
      </c>
      <c r="J76" s="62"/>
      <c r="K76" s="9" t="str">
        <f t="shared" si="13"/>
        <v>R</v>
      </c>
      <c r="L76" s="6">
        <v>6</v>
      </c>
      <c r="M76" s="62"/>
      <c r="N76" s="9" t="str">
        <f t="shared" si="10"/>
        <v>R</v>
      </c>
      <c r="O76" s="6">
        <v>20.5</v>
      </c>
      <c r="P76" s="66">
        <v>4</v>
      </c>
      <c r="Q76" s="9" t="s">
        <v>263</v>
      </c>
      <c r="R76" s="9">
        <v>23</v>
      </c>
      <c r="S76" s="66">
        <v>2</v>
      </c>
      <c r="T76" s="9" t="str">
        <f t="shared" si="12"/>
        <v>S</v>
      </c>
    </row>
    <row r="77" spans="1:23" x14ac:dyDescent="0.2">
      <c r="A77" s="15" t="s">
        <v>109</v>
      </c>
      <c r="B77" s="1" t="s">
        <v>5</v>
      </c>
      <c r="C77" s="8" t="s">
        <v>4</v>
      </c>
      <c r="D77" s="8" t="s">
        <v>4</v>
      </c>
      <c r="E77" s="8" t="s">
        <v>254</v>
      </c>
      <c r="F77" s="8" t="s">
        <v>255</v>
      </c>
      <c r="G77" s="6">
        <v>128</v>
      </c>
      <c r="H77" s="9" t="str">
        <f t="shared" si="9"/>
        <v>R</v>
      </c>
      <c r="I77" s="6">
        <v>6</v>
      </c>
      <c r="J77" s="62"/>
      <c r="K77" s="9" t="str">
        <f t="shared" si="13"/>
        <v>R</v>
      </c>
      <c r="L77" s="6">
        <v>6</v>
      </c>
      <c r="M77" s="62"/>
      <c r="N77" s="9" t="str">
        <f t="shared" si="10"/>
        <v>R</v>
      </c>
      <c r="O77" s="6">
        <v>6</v>
      </c>
      <c r="P77" s="62"/>
      <c r="Q77" s="9" t="str">
        <f t="shared" si="11"/>
        <v>R</v>
      </c>
      <c r="R77" s="6">
        <v>6</v>
      </c>
      <c r="S77" s="62"/>
      <c r="T77" s="9" t="str">
        <f t="shared" si="12"/>
        <v>R</v>
      </c>
    </row>
    <row r="78" spans="1:23" x14ac:dyDescent="0.2">
      <c r="A78" s="3" t="s">
        <v>110</v>
      </c>
      <c r="B78" s="24" t="s">
        <v>5</v>
      </c>
      <c r="C78" s="17" t="s">
        <v>183</v>
      </c>
      <c r="D78" s="61" t="s">
        <v>270</v>
      </c>
      <c r="E78" s="17" t="s">
        <v>266</v>
      </c>
      <c r="F78" s="8" t="s">
        <v>267</v>
      </c>
      <c r="G78" s="6">
        <v>0.25</v>
      </c>
      <c r="H78" s="9" t="str">
        <f t="shared" si="9"/>
        <v>S</v>
      </c>
      <c r="I78" s="6">
        <v>6</v>
      </c>
      <c r="J78" s="62"/>
      <c r="K78" s="9" t="str">
        <f t="shared" si="13"/>
        <v>R</v>
      </c>
      <c r="L78" s="6">
        <v>9</v>
      </c>
      <c r="M78" s="62"/>
      <c r="N78" s="9" t="str">
        <f t="shared" si="10"/>
        <v>R</v>
      </c>
      <c r="O78" s="6">
        <v>22</v>
      </c>
      <c r="P78" s="66">
        <v>1</v>
      </c>
      <c r="Q78" s="9" t="s">
        <v>263</v>
      </c>
      <c r="R78" s="9">
        <v>22</v>
      </c>
      <c r="S78" s="66">
        <v>1</v>
      </c>
      <c r="T78" s="9" t="str">
        <f t="shared" si="12"/>
        <v>S</v>
      </c>
    </row>
    <row r="79" spans="1:23" x14ac:dyDescent="0.2">
      <c r="A79" s="15" t="s">
        <v>112</v>
      </c>
      <c r="B79" s="1" t="s">
        <v>5</v>
      </c>
      <c r="C79" s="8" t="s">
        <v>16</v>
      </c>
      <c r="D79" s="26" t="s">
        <v>16</v>
      </c>
      <c r="E79" s="8" t="s">
        <v>254</v>
      </c>
      <c r="F79" s="8" t="s">
        <v>255</v>
      </c>
      <c r="G79" s="6">
        <v>0.25</v>
      </c>
      <c r="H79" s="9" t="str">
        <f t="shared" si="9"/>
        <v>S</v>
      </c>
      <c r="I79" s="19">
        <v>15</v>
      </c>
      <c r="J79" s="66">
        <v>8</v>
      </c>
      <c r="K79" s="9" t="str">
        <f t="shared" si="13"/>
        <v>S</v>
      </c>
      <c r="L79" s="6">
        <v>14.5</v>
      </c>
      <c r="M79" s="65">
        <v>32</v>
      </c>
      <c r="N79" s="9" t="str">
        <f t="shared" si="10"/>
        <v>R</v>
      </c>
      <c r="O79" s="6">
        <v>6</v>
      </c>
      <c r="P79" s="62"/>
      <c r="Q79" s="9" t="str">
        <f t="shared" si="11"/>
        <v>R</v>
      </c>
      <c r="R79" s="6">
        <v>12</v>
      </c>
      <c r="S79" s="62"/>
      <c r="T79" s="9" t="str">
        <f t="shared" si="12"/>
        <v>R</v>
      </c>
    </row>
    <row r="80" spans="1:23" x14ac:dyDescent="0.2">
      <c r="A80" s="15" t="s">
        <v>113</v>
      </c>
      <c r="B80" s="1" t="s">
        <v>5</v>
      </c>
      <c r="C80" s="8" t="s">
        <v>4</v>
      </c>
      <c r="D80" s="8" t="s">
        <v>4</v>
      </c>
      <c r="E80" s="8" t="s">
        <v>254</v>
      </c>
      <c r="F80" s="8" t="s">
        <v>255</v>
      </c>
      <c r="G80" s="6">
        <v>1</v>
      </c>
      <c r="H80" s="9" t="str">
        <f t="shared" si="9"/>
        <v>S</v>
      </c>
      <c r="I80" s="6">
        <v>6</v>
      </c>
      <c r="J80" s="62"/>
      <c r="K80" s="9" t="str">
        <f t="shared" si="13"/>
        <v>R</v>
      </c>
      <c r="L80" s="6">
        <v>6</v>
      </c>
      <c r="M80" s="62"/>
      <c r="N80" s="9" t="str">
        <f t="shared" si="10"/>
        <v>R</v>
      </c>
      <c r="O80" s="6">
        <v>6</v>
      </c>
      <c r="P80" s="62"/>
      <c r="Q80" s="9" t="str">
        <f t="shared" si="11"/>
        <v>R</v>
      </c>
      <c r="R80" s="6">
        <v>6</v>
      </c>
      <c r="S80" s="62"/>
      <c r="T80" s="9" t="str">
        <f t="shared" si="12"/>
        <v>R</v>
      </c>
    </row>
    <row r="81" spans="1:23" x14ac:dyDescent="0.2">
      <c r="A81" s="3" t="s">
        <v>114</v>
      </c>
      <c r="B81" s="21" t="s">
        <v>5</v>
      </c>
      <c r="C81" s="17" t="s">
        <v>187</v>
      </c>
      <c r="D81" s="61" t="s">
        <v>270</v>
      </c>
      <c r="E81" s="17" t="s">
        <v>266</v>
      </c>
      <c r="F81" s="8" t="s">
        <v>267</v>
      </c>
      <c r="G81" s="6">
        <v>0.25</v>
      </c>
      <c r="H81" s="9" t="str">
        <f t="shared" si="9"/>
        <v>S</v>
      </c>
      <c r="I81" s="6">
        <v>8</v>
      </c>
      <c r="J81" s="62"/>
      <c r="K81" s="9" t="str">
        <f t="shared" si="13"/>
        <v>R</v>
      </c>
      <c r="L81" s="6">
        <v>22.5</v>
      </c>
      <c r="M81" s="62"/>
      <c r="N81" s="9" t="str">
        <f t="shared" si="10"/>
        <v>S</v>
      </c>
      <c r="O81" s="6">
        <v>30</v>
      </c>
      <c r="P81" s="62"/>
      <c r="Q81" s="9" t="str">
        <f t="shared" si="11"/>
        <v>S</v>
      </c>
      <c r="R81" s="9">
        <v>21</v>
      </c>
      <c r="S81" s="65">
        <v>8</v>
      </c>
      <c r="T81" s="9" t="str">
        <f t="shared" si="12"/>
        <v>R</v>
      </c>
      <c r="U81" s="5">
        <v>6</v>
      </c>
      <c r="V81" s="5">
        <v>18</v>
      </c>
      <c r="W81" s="5">
        <v>6</v>
      </c>
    </row>
    <row r="82" spans="1:23" x14ac:dyDescent="0.2">
      <c r="A82" s="3" t="s">
        <v>115</v>
      </c>
      <c r="B82" s="1" t="s">
        <v>5</v>
      </c>
      <c r="C82" s="17" t="s">
        <v>187</v>
      </c>
      <c r="D82" s="17" t="s">
        <v>270</v>
      </c>
      <c r="E82" s="17" t="s">
        <v>266</v>
      </c>
      <c r="F82" s="8" t="s">
        <v>267</v>
      </c>
      <c r="G82" s="6">
        <v>1</v>
      </c>
      <c r="H82" s="9" t="str">
        <f t="shared" si="9"/>
        <v>S</v>
      </c>
      <c r="I82" s="6">
        <v>18.5</v>
      </c>
      <c r="J82" s="62"/>
      <c r="K82" s="9" t="str">
        <f t="shared" si="13"/>
        <v>S</v>
      </c>
      <c r="L82" s="6">
        <v>23.5</v>
      </c>
      <c r="M82" s="62"/>
      <c r="N82" s="9" t="str">
        <f t="shared" si="10"/>
        <v>S</v>
      </c>
      <c r="O82" s="6">
        <v>30</v>
      </c>
      <c r="P82" s="62"/>
      <c r="Q82" s="9" t="str">
        <f t="shared" si="11"/>
        <v>S</v>
      </c>
      <c r="R82" s="6">
        <v>30</v>
      </c>
      <c r="S82" s="62"/>
      <c r="T82" s="9" t="str">
        <f t="shared" si="12"/>
        <v>S</v>
      </c>
    </row>
    <row r="83" spans="1:23" x14ac:dyDescent="0.2">
      <c r="A83" s="15" t="s">
        <v>116</v>
      </c>
      <c r="B83" s="1" t="s">
        <v>5</v>
      </c>
      <c r="C83" s="8" t="s">
        <v>4</v>
      </c>
      <c r="D83" s="8" t="s">
        <v>4</v>
      </c>
      <c r="E83" s="8" t="s">
        <v>254</v>
      </c>
      <c r="F83" s="8" t="s">
        <v>255</v>
      </c>
      <c r="G83" s="6">
        <v>2</v>
      </c>
      <c r="H83" s="9" t="str">
        <f t="shared" si="9"/>
        <v>S</v>
      </c>
      <c r="I83" s="6">
        <v>6</v>
      </c>
      <c r="J83" s="62"/>
      <c r="K83" s="9" t="str">
        <f t="shared" si="13"/>
        <v>R</v>
      </c>
      <c r="L83" s="6">
        <v>6</v>
      </c>
      <c r="M83" s="62"/>
      <c r="N83" s="9" t="str">
        <f t="shared" si="10"/>
        <v>R</v>
      </c>
      <c r="O83" s="6">
        <v>6</v>
      </c>
      <c r="P83" s="62"/>
      <c r="Q83" s="9" t="str">
        <f t="shared" si="11"/>
        <v>R</v>
      </c>
      <c r="R83" s="6">
        <v>6</v>
      </c>
      <c r="S83" s="62"/>
      <c r="T83" s="9" t="str">
        <f t="shared" si="12"/>
        <v>R</v>
      </c>
    </row>
    <row r="84" spans="1:23" x14ac:dyDescent="0.2">
      <c r="A84" s="15" t="s">
        <v>117</v>
      </c>
      <c r="B84" s="1" t="s">
        <v>5</v>
      </c>
      <c r="C84" s="8" t="s">
        <v>27</v>
      </c>
      <c r="D84" s="8" t="s">
        <v>27</v>
      </c>
      <c r="E84" s="8" t="s">
        <v>254</v>
      </c>
      <c r="F84" s="8" t="s">
        <v>255</v>
      </c>
      <c r="G84" s="6">
        <v>0.5</v>
      </c>
      <c r="H84" s="9" t="str">
        <f t="shared" si="9"/>
        <v>S</v>
      </c>
      <c r="I84" s="6">
        <v>6</v>
      </c>
      <c r="J84" s="62"/>
      <c r="K84" s="9" t="str">
        <f t="shared" si="13"/>
        <v>R</v>
      </c>
      <c r="L84" s="6">
        <v>6</v>
      </c>
      <c r="M84" s="62"/>
      <c r="N84" s="9" t="str">
        <f t="shared" si="10"/>
        <v>R</v>
      </c>
      <c r="O84" s="6">
        <v>6</v>
      </c>
      <c r="P84" s="62"/>
      <c r="Q84" s="9" t="str">
        <f t="shared" si="11"/>
        <v>R</v>
      </c>
      <c r="R84" s="6">
        <v>6</v>
      </c>
      <c r="S84" s="62"/>
      <c r="T84" s="9" t="str">
        <f t="shared" si="12"/>
        <v>R</v>
      </c>
    </row>
    <row r="85" spans="1:23" x14ac:dyDescent="0.2">
      <c r="A85" s="4" t="s">
        <v>118</v>
      </c>
      <c r="B85" s="21" t="s">
        <v>5</v>
      </c>
      <c r="C85" s="17" t="s">
        <v>187</v>
      </c>
      <c r="D85" s="61" t="s">
        <v>270</v>
      </c>
      <c r="E85" s="17" t="s">
        <v>266</v>
      </c>
      <c r="F85" s="8" t="s">
        <v>267</v>
      </c>
      <c r="G85" s="6">
        <v>0.25</v>
      </c>
      <c r="H85" s="9" t="str">
        <f t="shared" si="9"/>
        <v>S</v>
      </c>
      <c r="I85" s="6">
        <v>10.5</v>
      </c>
      <c r="J85" s="62"/>
      <c r="K85" s="9" t="str">
        <f t="shared" si="13"/>
        <v>R</v>
      </c>
      <c r="L85" s="6">
        <v>21</v>
      </c>
      <c r="M85" s="62"/>
      <c r="N85" s="9" t="str">
        <f t="shared" si="10"/>
        <v>S</v>
      </c>
      <c r="O85" s="6">
        <v>30.5</v>
      </c>
      <c r="P85" s="62"/>
      <c r="Q85" s="9" t="str">
        <f t="shared" si="11"/>
        <v>S</v>
      </c>
      <c r="R85" s="9">
        <v>21.5</v>
      </c>
      <c r="S85" s="65">
        <v>4</v>
      </c>
      <c r="T85" s="9" t="str">
        <f t="shared" si="12"/>
        <v>R</v>
      </c>
      <c r="U85" s="5">
        <v>6</v>
      </c>
      <c r="V85" s="5">
        <v>15</v>
      </c>
      <c r="W85" s="5">
        <v>8</v>
      </c>
    </row>
    <row r="86" spans="1:23" x14ac:dyDescent="0.2">
      <c r="A86" s="15" t="s">
        <v>119</v>
      </c>
      <c r="B86" s="1" t="s">
        <v>5</v>
      </c>
      <c r="C86" s="8" t="s">
        <v>8</v>
      </c>
      <c r="D86" s="8" t="s">
        <v>8</v>
      </c>
      <c r="E86" s="8" t="s">
        <v>254</v>
      </c>
      <c r="F86" s="8" t="s">
        <v>255</v>
      </c>
      <c r="G86" s="6">
        <v>4</v>
      </c>
      <c r="H86" s="9" t="str">
        <f t="shared" si="9"/>
        <v>R</v>
      </c>
      <c r="I86" s="6">
        <v>6</v>
      </c>
      <c r="J86" s="62"/>
      <c r="K86" s="9" t="str">
        <f t="shared" si="13"/>
        <v>R</v>
      </c>
      <c r="L86" s="6">
        <v>9.5</v>
      </c>
      <c r="M86" s="62"/>
      <c r="N86" s="9" t="str">
        <f t="shared" si="10"/>
        <v>R</v>
      </c>
      <c r="O86" s="6">
        <v>6</v>
      </c>
      <c r="P86" s="62"/>
      <c r="Q86" s="9" t="str">
        <f t="shared" si="11"/>
        <v>R</v>
      </c>
      <c r="R86" s="6">
        <v>6</v>
      </c>
      <c r="S86" s="62"/>
      <c r="T86" s="9" t="str">
        <f t="shared" si="12"/>
        <v>R</v>
      </c>
    </row>
    <row r="87" spans="1:23" x14ac:dyDescent="0.2">
      <c r="A87" s="15" t="s">
        <v>120</v>
      </c>
      <c r="B87" s="1" t="s">
        <v>5</v>
      </c>
      <c r="C87" s="8" t="s">
        <v>181</v>
      </c>
      <c r="D87" s="8" t="s">
        <v>181</v>
      </c>
      <c r="E87" s="8" t="s">
        <v>254</v>
      </c>
      <c r="F87" s="8" t="s">
        <v>255</v>
      </c>
      <c r="G87" s="6">
        <v>0.25</v>
      </c>
      <c r="H87" s="9" t="str">
        <f t="shared" si="9"/>
        <v>S</v>
      </c>
      <c r="I87" s="6">
        <v>6</v>
      </c>
      <c r="J87" s="62"/>
      <c r="K87" s="9" t="str">
        <f t="shared" si="13"/>
        <v>R</v>
      </c>
      <c r="L87" s="6">
        <v>6</v>
      </c>
      <c r="M87" s="62"/>
      <c r="N87" s="9" t="str">
        <f t="shared" si="10"/>
        <v>R</v>
      </c>
      <c r="O87" s="6">
        <v>6</v>
      </c>
      <c r="P87" s="62"/>
      <c r="Q87" s="9" t="str">
        <f t="shared" si="11"/>
        <v>R</v>
      </c>
      <c r="R87" s="6">
        <v>6</v>
      </c>
      <c r="S87" s="62"/>
      <c r="T87" s="9" t="str">
        <f t="shared" si="12"/>
        <v>R</v>
      </c>
    </row>
    <row r="88" spans="1:23" x14ac:dyDescent="0.2">
      <c r="A88" s="4" t="s">
        <v>121</v>
      </c>
      <c r="B88" s="1" t="s">
        <v>5</v>
      </c>
      <c r="C88" s="17" t="s">
        <v>187</v>
      </c>
      <c r="D88" s="17" t="s">
        <v>270</v>
      </c>
      <c r="E88" s="17" t="s">
        <v>266</v>
      </c>
      <c r="F88" s="8" t="s">
        <v>267</v>
      </c>
      <c r="G88" s="6">
        <v>0.25</v>
      </c>
      <c r="H88" s="9" t="str">
        <f t="shared" si="9"/>
        <v>S</v>
      </c>
      <c r="I88" s="6">
        <v>20</v>
      </c>
      <c r="J88" s="62"/>
      <c r="K88" s="9" t="str">
        <f t="shared" si="13"/>
        <v>S</v>
      </c>
      <c r="L88" s="6">
        <v>27</v>
      </c>
      <c r="M88" s="62"/>
      <c r="N88" s="9" t="str">
        <f t="shared" si="10"/>
        <v>S</v>
      </c>
      <c r="O88" s="6">
        <v>31</v>
      </c>
      <c r="P88" s="62"/>
      <c r="Q88" s="9" t="str">
        <f t="shared" si="11"/>
        <v>S</v>
      </c>
      <c r="R88" s="6">
        <v>26.5</v>
      </c>
      <c r="S88" s="62"/>
      <c r="T88" s="9" t="str">
        <f t="shared" si="12"/>
        <v>S</v>
      </c>
    </row>
    <row r="89" spans="1:23" x14ac:dyDescent="0.2">
      <c r="A89" s="4" t="s">
        <v>122</v>
      </c>
      <c r="B89" s="1" t="s">
        <v>5</v>
      </c>
      <c r="C89" s="17" t="s">
        <v>187</v>
      </c>
      <c r="D89" s="17" t="s">
        <v>270</v>
      </c>
      <c r="E89" s="17" t="s">
        <v>266</v>
      </c>
      <c r="F89" s="8" t="s">
        <v>267</v>
      </c>
      <c r="G89" s="6">
        <v>8</v>
      </c>
      <c r="H89" s="9" t="str">
        <f t="shared" si="9"/>
        <v>R</v>
      </c>
      <c r="I89" s="6">
        <v>35</v>
      </c>
      <c r="J89" s="62"/>
      <c r="K89" s="9" t="str">
        <f t="shared" si="13"/>
        <v>S</v>
      </c>
      <c r="L89" s="6">
        <v>24.5</v>
      </c>
      <c r="M89" s="62"/>
      <c r="N89" s="9" t="str">
        <f t="shared" si="10"/>
        <v>S</v>
      </c>
      <c r="O89" s="6">
        <v>32</v>
      </c>
      <c r="P89" s="62"/>
      <c r="Q89" s="9" t="str">
        <f t="shared" si="11"/>
        <v>S</v>
      </c>
      <c r="R89" s="6">
        <v>32</v>
      </c>
      <c r="S89" s="62"/>
      <c r="T89" s="9" t="str">
        <f t="shared" si="12"/>
        <v>S</v>
      </c>
    </row>
    <row r="90" spans="1:23" x14ac:dyDescent="0.2">
      <c r="A90" s="4" t="s">
        <v>123</v>
      </c>
      <c r="B90" s="1" t="s">
        <v>5</v>
      </c>
      <c r="C90" s="17" t="s">
        <v>187</v>
      </c>
      <c r="D90" s="61" t="s">
        <v>270</v>
      </c>
      <c r="E90" s="17" t="s">
        <v>266</v>
      </c>
      <c r="F90" s="8" t="s">
        <v>267</v>
      </c>
      <c r="G90" s="6">
        <v>0.25</v>
      </c>
      <c r="H90" s="9" t="str">
        <f t="shared" si="9"/>
        <v>S</v>
      </c>
      <c r="I90" s="6">
        <v>7</v>
      </c>
      <c r="J90" s="62"/>
      <c r="K90" s="9" t="str">
        <f t="shared" si="13"/>
        <v>R</v>
      </c>
      <c r="L90" s="6">
        <v>10</v>
      </c>
      <c r="M90" s="62"/>
      <c r="N90" s="9" t="str">
        <f t="shared" si="10"/>
        <v>R</v>
      </c>
      <c r="O90" s="6">
        <v>24.5</v>
      </c>
      <c r="P90" s="66">
        <v>2</v>
      </c>
      <c r="Q90" s="9" t="str">
        <f t="shared" si="11"/>
        <v>S</v>
      </c>
      <c r="R90" s="6">
        <v>27.5</v>
      </c>
      <c r="S90" s="62"/>
      <c r="T90" s="9" t="str">
        <f t="shared" si="12"/>
        <v>S</v>
      </c>
    </row>
    <row r="91" spans="1:23" x14ac:dyDescent="0.2">
      <c r="A91" s="4" t="s">
        <v>124</v>
      </c>
      <c r="B91" s="1" t="s">
        <v>5</v>
      </c>
      <c r="C91" s="17" t="s">
        <v>187</v>
      </c>
      <c r="D91" s="61" t="s">
        <v>270</v>
      </c>
      <c r="E91" s="17" t="s">
        <v>266</v>
      </c>
      <c r="F91" s="8" t="s">
        <v>267</v>
      </c>
      <c r="G91" s="6">
        <v>0.25</v>
      </c>
      <c r="H91" s="9" t="str">
        <f t="shared" si="9"/>
        <v>S</v>
      </c>
      <c r="I91" s="6">
        <v>11</v>
      </c>
      <c r="J91" s="66">
        <v>8</v>
      </c>
      <c r="K91" s="9" t="s">
        <v>263</v>
      </c>
      <c r="L91" s="6">
        <v>28.5</v>
      </c>
      <c r="M91" s="62"/>
      <c r="N91" s="9" t="str">
        <f t="shared" si="10"/>
        <v>S</v>
      </c>
      <c r="O91" s="6">
        <v>36</v>
      </c>
      <c r="P91" s="62"/>
      <c r="Q91" s="9" t="str">
        <f t="shared" si="11"/>
        <v>S</v>
      </c>
      <c r="R91" s="6">
        <v>31</v>
      </c>
      <c r="S91" s="62"/>
      <c r="T91" s="9" t="str">
        <f t="shared" si="12"/>
        <v>S</v>
      </c>
    </row>
    <row r="92" spans="1:23" x14ac:dyDescent="0.2">
      <c r="A92" s="15" t="s">
        <v>125</v>
      </c>
      <c r="B92" s="1" t="s">
        <v>5</v>
      </c>
      <c r="C92" s="8" t="s">
        <v>6</v>
      </c>
      <c r="D92" s="8" t="s">
        <v>6</v>
      </c>
      <c r="E92" s="8" t="s">
        <v>254</v>
      </c>
      <c r="F92" s="8" t="s">
        <v>255</v>
      </c>
      <c r="G92" s="6">
        <v>0.25</v>
      </c>
      <c r="H92" s="9" t="str">
        <f t="shared" si="9"/>
        <v>S</v>
      </c>
      <c r="I92" s="6">
        <v>6</v>
      </c>
      <c r="J92" s="62"/>
      <c r="K92" s="9" t="str">
        <f t="shared" si="13"/>
        <v>R</v>
      </c>
      <c r="L92" s="6">
        <v>6</v>
      </c>
      <c r="M92" s="62"/>
      <c r="N92" s="9" t="str">
        <f t="shared" si="10"/>
        <v>R</v>
      </c>
      <c r="O92" s="6">
        <v>6</v>
      </c>
      <c r="P92" s="62"/>
      <c r="Q92" s="9" t="str">
        <f t="shared" si="11"/>
        <v>R</v>
      </c>
      <c r="R92" s="6">
        <v>6</v>
      </c>
      <c r="S92" s="62"/>
      <c r="T92" s="9" t="str">
        <f t="shared" si="12"/>
        <v>R</v>
      </c>
    </row>
    <row r="93" spans="1:23" x14ac:dyDescent="0.2">
      <c r="A93" s="4" t="s">
        <v>126</v>
      </c>
      <c r="B93" s="21" t="s">
        <v>5</v>
      </c>
      <c r="C93" s="17" t="s">
        <v>187</v>
      </c>
      <c r="D93" s="61" t="s">
        <v>270</v>
      </c>
      <c r="E93" s="17" t="s">
        <v>266</v>
      </c>
      <c r="F93" s="8" t="s">
        <v>267</v>
      </c>
      <c r="G93" s="6">
        <v>0.25</v>
      </c>
      <c r="H93" s="9" t="str">
        <f t="shared" si="9"/>
        <v>S</v>
      </c>
      <c r="I93" s="6">
        <v>9</v>
      </c>
      <c r="J93" s="62"/>
      <c r="K93" s="9" t="str">
        <f t="shared" si="13"/>
        <v>R</v>
      </c>
      <c r="L93" s="6">
        <v>24</v>
      </c>
      <c r="M93" s="62"/>
      <c r="N93" s="9" t="str">
        <f t="shared" si="10"/>
        <v>S</v>
      </c>
      <c r="O93" s="6">
        <v>29.5</v>
      </c>
      <c r="P93" s="62"/>
      <c r="Q93" s="9" t="str">
        <f t="shared" si="11"/>
        <v>S</v>
      </c>
      <c r="R93" s="9">
        <v>21.5</v>
      </c>
      <c r="S93" s="65">
        <v>4</v>
      </c>
      <c r="T93" s="9" t="str">
        <f t="shared" si="12"/>
        <v>R</v>
      </c>
      <c r="U93" s="5">
        <v>6</v>
      </c>
      <c r="V93" s="5">
        <v>17</v>
      </c>
      <c r="W93" s="5">
        <v>11</v>
      </c>
    </row>
    <row r="94" spans="1:23" x14ac:dyDescent="0.2">
      <c r="A94" s="4" t="s">
        <v>127</v>
      </c>
      <c r="B94" s="1" t="s">
        <v>5</v>
      </c>
      <c r="C94" s="17" t="s">
        <v>188</v>
      </c>
      <c r="D94" s="61" t="s">
        <v>270</v>
      </c>
      <c r="E94" s="17" t="s">
        <v>266</v>
      </c>
      <c r="F94" s="8" t="s">
        <v>267</v>
      </c>
      <c r="G94" s="6">
        <v>0.25</v>
      </c>
      <c r="H94" s="9" t="str">
        <f t="shared" si="9"/>
        <v>S</v>
      </c>
      <c r="I94" s="6">
        <v>13</v>
      </c>
      <c r="J94" s="66">
        <v>2</v>
      </c>
      <c r="K94" s="9" t="s">
        <v>263</v>
      </c>
      <c r="L94" s="6">
        <v>24</v>
      </c>
      <c r="M94" s="62"/>
      <c r="N94" s="9" t="str">
        <f t="shared" si="10"/>
        <v>S</v>
      </c>
      <c r="O94" s="6">
        <v>28.5</v>
      </c>
      <c r="P94" s="62"/>
      <c r="Q94" s="9" t="str">
        <f t="shared" si="11"/>
        <v>S</v>
      </c>
      <c r="R94" s="6">
        <v>25.5</v>
      </c>
      <c r="S94" s="62"/>
      <c r="T94" s="9" t="str">
        <f t="shared" si="12"/>
        <v>S</v>
      </c>
    </row>
    <row r="95" spans="1:23" x14ac:dyDescent="0.2">
      <c r="A95" s="15" t="s">
        <v>128</v>
      </c>
      <c r="B95" s="1" t="s">
        <v>5</v>
      </c>
      <c r="C95" s="8" t="s">
        <v>16</v>
      </c>
      <c r="D95" s="8" t="s">
        <v>16</v>
      </c>
      <c r="E95" s="8" t="s">
        <v>254</v>
      </c>
      <c r="F95" s="8" t="s">
        <v>255</v>
      </c>
      <c r="G95" s="6">
        <v>0.25</v>
      </c>
      <c r="H95" s="9" t="str">
        <f t="shared" si="9"/>
        <v>S</v>
      </c>
      <c r="I95" s="6">
        <v>6</v>
      </c>
      <c r="J95" s="62"/>
      <c r="K95" s="9" t="str">
        <f t="shared" si="13"/>
        <v>R</v>
      </c>
      <c r="L95" s="6">
        <v>12</v>
      </c>
      <c r="M95" s="62"/>
      <c r="N95" s="9" t="str">
        <f t="shared" si="10"/>
        <v>R</v>
      </c>
      <c r="O95" s="6">
        <v>6</v>
      </c>
      <c r="P95" s="62"/>
      <c r="Q95" s="9" t="str">
        <f t="shared" si="11"/>
        <v>R</v>
      </c>
      <c r="R95" s="6">
        <v>6</v>
      </c>
      <c r="S95" s="62"/>
      <c r="T95" s="9" t="str">
        <f t="shared" si="12"/>
        <v>R</v>
      </c>
    </row>
    <row r="96" spans="1:23" x14ac:dyDescent="0.2">
      <c r="A96" s="4" t="s">
        <v>129</v>
      </c>
      <c r="B96" s="1" t="s">
        <v>5</v>
      </c>
      <c r="C96" s="17" t="s">
        <v>188</v>
      </c>
      <c r="D96" s="61" t="s">
        <v>270</v>
      </c>
      <c r="E96" s="17" t="s">
        <v>266</v>
      </c>
      <c r="F96" s="8" t="s">
        <v>267</v>
      </c>
      <c r="G96" s="6">
        <v>0.25</v>
      </c>
      <c r="H96" s="9" t="str">
        <f t="shared" si="9"/>
        <v>S</v>
      </c>
      <c r="I96" s="6">
        <v>20</v>
      </c>
      <c r="J96" s="62"/>
      <c r="K96" s="9" t="str">
        <f t="shared" si="13"/>
        <v>S</v>
      </c>
      <c r="L96" s="6">
        <v>18.5</v>
      </c>
      <c r="M96" s="66">
        <v>2</v>
      </c>
      <c r="N96" s="9" t="str">
        <f t="shared" si="10"/>
        <v>S</v>
      </c>
      <c r="O96" s="6">
        <v>28.5</v>
      </c>
      <c r="P96" s="62"/>
      <c r="Q96" s="9" t="str">
        <f t="shared" si="11"/>
        <v>S</v>
      </c>
      <c r="R96" s="6">
        <v>27.5</v>
      </c>
      <c r="S96" s="62"/>
      <c r="T96" s="9" t="str">
        <f t="shared" si="12"/>
        <v>S</v>
      </c>
    </row>
    <row r="97" spans="1:20" x14ac:dyDescent="0.2">
      <c r="A97" s="4" t="s">
        <v>130</v>
      </c>
      <c r="B97" s="1" t="s">
        <v>5</v>
      </c>
      <c r="C97" s="17" t="s">
        <v>188</v>
      </c>
      <c r="D97" s="61" t="s">
        <v>270</v>
      </c>
      <c r="E97" s="17" t="s">
        <v>266</v>
      </c>
      <c r="F97" s="8" t="s">
        <v>267</v>
      </c>
      <c r="G97" s="6">
        <v>0.25</v>
      </c>
      <c r="H97" s="9" t="str">
        <f t="shared" si="9"/>
        <v>S</v>
      </c>
      <c r="I97" s="6">
        <v>16.5</v>
      </c>
      <c r="J97" s="66">
        <v>2</v>
      </c>
      <c r="K97" s="9" t="str">
        <f t="shared" si="13"/>
        <v>S</v>
      </c>
      <c r="L97" s="6">
        <v>25.5</v>
      </c>
      <c r="M97" s="62"/>
      <c r="N97" s="9" t="str">
        <f t="shared" si="10"/>
        <v>S</v>
      </c>
      <c r="O97" s="6">
        <v>31.5</v>
      </c>
      <c r="P97" s="62"/>
      <c r="Q97" s="9" t="str">
        <f t="shared" si="11"/>
        <v>S</v>
      </c>
      <c r="R97" s="9">
        <v>24</v>
      </c>
      <c r="S97" s="66">
        <v>0.5</v>
      </c>
      <c r="T97" s="9" t="str">
        <f t="shared" si="12"/>
        <v>S</v>
      </c>
    </row>
    <row r="98" spans="1:20" x14ac:dyDescent="0.2">
      <c r="A98" s="4" t="s">
        <v>131</v>
      </c>
      <c r="B98" s="1" t="s">
        <v>5</v>
      </c>
      <c r="C98" s="17" t="s">
        <v>188</v>
      </c>
      <c r="D98" s="17" t="s">
        <v>270</v>
      </c>
      <c r="E98" s="17" t="s">
        <v>266</v>
      </c>
      <c r="F98" s="8" t="s">
        <v>267</v>
      </c>
      <c r="G98" s="6">
        <v>0.5</v>
      </c>
      <c r="H98" s="9" t="str">
        <f t="shared" si="9"/>
        <v>S</v>
      </c>
      <c r="I98" s="6">
        <v>30</v>
      </c>
      <c r="J98" s="62"/>
      <c r="K98" s="9" t="str">
        <f t="shared" ref="K98:K128" si="14">IF(I98&gt;=14,"S","R")</f>
        <v>S</v>
      </c>
      <c r="L98" s="6">
        <v>33</v>
      </c>
      <c r="M98" s="62"/>
      <c r="N98" s="9" t="str">
        <f t="shared" ref="N98:N129" si="15">IF(L98&gt;=17,"S","R")</f>
        <v>S</v>
      </c>
      <c r="O98" s="6">
        <v>39.5</v>
      </c>
      <c r="P98" s="62"/>
      <c r="Q98" s="9" t="str">
        <f t="shared" ref="Q98:Q129" si="16">IF(O98&gt;=23,"S","R")</f>
        <v>S</v>
      </c>
      <c r="R98" s="6">
        <v>34</v>
      </c>
      <c r="S98" s="62"/>
      <c r="T98" s="9" t="str">
        <f t="shared" ref="T98:T129" si="17">IF(R98&gt;=22,"S","R")</f>
        <v>S</v>
      </c>
    </row>
    <row r="99" spans="1:20" x14ac:dyDescent="0.2">
      <c r="A99" s="4" t="s">
        <v>132</v>
      </c>
      <c r="B99" s="24" t="s">
        <v>5</v>
      </c>
      <c r="C99" s="17" t="s">
        <v>187</v>
      </c>
      <c r="D99" s="61" t="s">
        <v>270</v>
      </c>
      <c r="E99" s="17" t="s">
        <v>266</v>
      </c>
      <c r="F99" s="8" t="s">
        <v>267</v>
      </c>
      <c r="G99" s="6">
        <v>0.25</v>
      </c>
      <c r="H99" s="9" t="str">
        <f t="shared" si="9"/>
        <v>S</v>
      </c>
      <c r="I99" s="6">
        <v>36</v>
      </c>
      <c r="J99" s="62"/>
      <c r="K99" s="9" t="str">
        <f t="shared" si="14"/>
        <v>S</v>
      </c>
      <c r="L99" s="6">
        <v>17</v>
      </c>
      <c r="M99" s="66">
        <v>4</v>
      </c>
      <c r="N99" s="9" t="str">
        <f t="shared" si="15"/>
        <v>S</v>
      </c>
      <c r="O99" s="6">
        <v>6</v>
      </c>
      <c r="P99" s="62"/>
      <c r="Q99" s="9" t="str">
        <f t="shared" si="16"/>
        <v>R</v>
      </c>
      <c r="R99" s="6">
        <v>31</v>
      </c>
      <c r="S99" s="62"/>
      <c r="T99" s="9" t="str">
        <f t="shared" si="17"/>
        <v>S</v>
      </c>
    </row>
    <row r="100" spans="1:20" x14ac:dyDescent="0.2">
      <c r="A100" s="15" t="s">
        <v>133</v>
      </c>
      <c r="B100" s="1" t="s">
        <v>5</v>
      </c>
      <c r="C100" s="8" t="s">
        <v>4</v>
      </c>
      <c r="D100" s="8" t="s">
        <v>4</v>
      </c>
      <c r="E100" s="8" t="s">
        <v>254</v>
      </c>
      <c r="F100" s="8" t="s">
        <v>255</v>
      </c>
      <c r="G100" s="6">
        <v>0.5</v>
      </c>
      <c r="H100" s="9" t="str">
        <f t="shared" si="9"/>
        <v>S</v>
      </c>
      <c r="I100" s="6">
        <v>6</v>
      </c>
      <c r="J100" s="62"/>
      <c r="K100" s="9" t="str">
        <f t="shared" si="14"/>
        <v>R</v>
      </c>
      <c r="L100" s="6">
        <v>6</v>
      </c>
      <c r="M100" s="62"/>
      <c r="N100" s="9" t="str">
        <f t="shared" si="15"/>
        <v>R</v>
      </c>
      <c r="O100" s="6">
        <v>6</v>
      </c>
      <c r="P100" s="62"/>
      <c r="Q100" s="9" t="str">
        <f t="shared" si="16"/>
        <v>R</v>
      </c>
      <c r="R100" s="6">
        <v>6</v>
      </c>
      <c r="S100" s="62"/>
      <c r="T100" s="9" t="str">
        <f t="shared" si="17"/>
        <v>R</v>
      </c>
    </row>
    <row r="101" spans="1:20" x14ac:dyDescent="0.2">
      <c r="A101" s="15" t="s">
        <v>134</v>
      </c>
      <c r="B101" s="1" t="s">
        <v>5</v>
      </c>
      <c r="C101" s="8" t="s">
        <v>16</v>
      </c>
      <c r="D101" s="8" t="s">
        <v>16</v>
      </c>
      <c r="E101" s="8" t="s">
        <v>254</v>
      </c>
      <c r="F101" s="8" t="s">
        <v>255</v>
      </c>
      <c r="G101" s="6">
        <v>2</v>
      </c>
      <c r="H101" s="9" t="str">
        <f t="shared" si="9"/>
        <v>S</v>
      </c>
      <c r="I101" s="6">
        <v>6</v>
      </c>
      <c r="J101" s="62"/>
      <c r="K101" s="9" t="str">
        <f t="shared" si="14"/>
        <v>R</v>
      </c>
      <c r="L101" s="6">
        <v>12</v>
      </c>
      <c r="M101" s="62"/>
      <c r="N101" s="9" t="str">
        <f t="shared" si="15"/>
        <v>R</v>
      </c>
      <c r="O101" s="6">
        <v>6</v>
      </c>
      <c r="P101" s="62"/>
      <c r="Q101" s="9" t="str">
        <f t="shared" si="16"/>
        <v>R</v>
      </c>
      <c r="R101" s="6">
        <v>6</v>
      </c>
      <c r="S101" s="62"/>
      <c r="T101" s="9" t="str">
        <f t="shared" si="17"/>
        <v>R</v>
      </c>
    </row>
    <row r="102" spans="1:20" x14ac:dyDescent="0.2">
      <c r="A102" s="15" t="s">
        <v>135</v>
      </c>
      <c r="B102" s="1" t="s">
        <v>5</v>
      </c>
      <c r="C102" s="8" t="s">
        <v>16</v>
      </c>
      <c r="D102" s="8" t="s">
        <v>16</v>
      </c>
      <c r="E102" s="8" t="s">
        <v>254</v>
      </c>
      <c r="F102" s="8" t="s">
        <v>255</v>
      </c>
      <c r="G102" s="6">
        <v>0.5</v>
      </c>
      <c r="H102" s="9" t="str">
        <f t="shared" si="9"/>
        <v>S</v>
      </c>
      <c r="I102" s="6">
        <v>6</v>
      </c>
      <c r="J102" s="62"/>
      <c r="K102" s="9" t="str">
        <f t="shared" si="14"/>
        <v>R</v>
      </c>
      <c r="L102" s="6">
        <v>10.5</v>
      </c>
      <c r="M102" s="62"/>
      <c r="N102" s="9" t="str">
        <f t="shared" si="15"/>
        <v>R</v>
      </c>
      <c r="O102" s="6">
        <v>6</v>
      </c>
      <c r="P102" s="62"/>
      <c r="Q102" s="9" t="str">
        <f t="shared" si="16"/>
        <v>R</v>
      </c>
      <c r="R102" s="6">
        <v>6</v>
      </c>
      <c r="S102" s="62"/>
      <c r="T102" s="9" t="str">
        <f t="shared" si="17"/>
        <v>R</v>
      </c>
    </row>
    <row r="103" spans="1:20" x14ac:dyDescent="0.2">
      <c r="A103" s="15" t="s">
        <v>136</v>
      </c>
      <c r="B103" s="1" t="s">
        <v>5</v>
      </c>
      <c r="C103" s="8" t="s">
        <v>6</v>
      </c>
      <c r="D103" s="8" t="s">
        <v>6</v>
      </c>
      <c r="E103" s="8" t="s">
        <v>254</v>
      </c>
      <c r="F103" s="8" t="s">
        <v>255</v>
      </c>
      <c r="G103" s="6">
        <v>0.25</v>
      </c>
      <c r="H103" s="9" t="str">
        <f t="shared" si="9"/>
        <v>S</v>
      </c>
      <c r="I103" s="6">
        <v>6</v>
      </c>
      <c r="J103" s="62"/>
      <c r="K103" s="9" t="str">
        <f t="shared" si="14"/>
        <v>R</v>
      </c>
      <c r="L103" s="6">
        <v>6</v>
      </c>
      <c r="M103" s="62"/>
      <c r="N103" s="9" t="str">
        <f t="shared" si="15"/>
        <v>R</v>
      </c>
      <c r="O103" s="6">
        <v>6</v>
      </c>
      <c r="P103" s="62"/>
      <c r="Q103" s="9" t="str">
        <f t="shared" si="16"/>
        <v>R</v>
      </c>
      <c r="R103" s="6">
        <v>6</v>
      </c>
      <c r="S103" s="62"/>
      <c r="T103" s="9" t="str">
        <f t="shared" si="17"/>
        <v>R</v>
      </c>
    </row>
    <row r="104" spans="1:20" x14ac:dyDescent="0.2">
      <c r="A104" s="4" t="s">
        <v>137</v>
      </c>
      <c r="B104" s="1" t="s">
        <v>5</v>
      </c>
      <c r="C104" s="17" t="s">
        <v>187</v>
      </c>
      <c r="D104" s="61" t="s">
        <v>270</v>
      </c>
      <c r="E104" s="17" t="s">
        <v>266</v>
      </c>
      <c r="F104" s="8" t="s">
        <v>267</v>
      </c>
      <c r="G104" s="6">
        <v>0.5</v>
      </c>
      <c r="H104" s="9" t="str">
        <f t="shared" si="9"/>
        <v>S</v>
      </c>
      <c r="I104" s="20">
        <v>16.5</v>
      </c>
      <c r="J104" s="69">
        <v>2</v>
      </c>
      <c r="K104" s="9" t="str">
        <f t="shared" si="14"/>
        <v>S</v>
      </c>
      <c r="L104" s="6">
        <v>19</v>
      </c>
      <c r="M104" s="66">
        <v>4</v>
      </c>
      <c r="N104" s="9" t="str">
        <f t="shared" si="15"/>
        <v>S</v>
      </c>
      <c r="O104" s="6">
        <v>27</v>
      </c>
      <c r="P104" s="62"/>
      <c r="Q104" s="9" t="str">
        <f t="shared" si="16"/>
        <v>S</v>
      </c>
      <c r="R104" s="6">
        <v>28.5</v>
      </c>
      <c r="S104" s="62"/>
      <c r="T104" s="9" t="str">
        <f t="shared" si="17"/>
        <v>S</v>
      </c>
    </row>
    <row r="105" spans="1:20" x14ac:dyDescent="0.2">
      <c r="A105" s="3" t="s">
        <v>138</v>
      </c>
      <c r="B105" s="1" t="s">
        <v>5</v>
      </c>
      <c r="C105" s="17" t="s">
        <v>20</v>
      </c>
      <c r="D105" s="17" t="s">
        <v>20</v>
      </c>
      <c r="E105" s="17" t="s">
        <v>266</v>
      </c>
      <c r="F105" s="8" t="s">
        <v>267</v>
      </c>
      <c r="G105" s="6">
        <v>0.25</v>
      </c>
      <c r="H105" s="9" t="str">
        <f t="shared" si="9"/>
        <v>S</v>
      </c>
      <c r="I105" s="6">
        <v>37.5</v>
      </c>
      <c r="J105" s="62"/>
      <c r="K105" s="9" t="str">
        <f t="shared" si="14"/>
        <v>S</v>
      </c>
      <c r="L105" s="6">
        <v>29</v>
      </c>
      <c r="M105" s="62"/>
      <c r="N105" s="9" t="str">
        <f t="shared" si="15"/>
        <v>S</v>
      </c>
      <c r="O105" s="6">
        <v>28.5</v>
      </c>
      <c r="P105" s="62"/>
      <c r="Q105" s="9" t="str">
        <f t="shared" si="16"/>
        <v>S</v>
      </c>
      <c r="R105" s="6">
        <v>36</v>
      </c>
      <c r="S105" s="62"/>
      <c r="T105" s="9" t="str">
        <f t="shared" si="17"/>
        <v>S</v>
      </c>
    </row>
    <row r="106" spans="1:20" x14ac:dyDescent="0.2">
      <c r="A106" s="3" t="s">
        <v>139</v>
      </c>
      <c r="B106" s="1" t="s">
        <v>5</v>
      </c>
      <c r="C106" s="17" t="s">
        <v>20</v>
      </c>
      <c r="D106" s="17" t="s">
        <v>20</v>
      </c>
      <c r="E106" s="17" t="s">
        <v>266</v>
      </c>
      <c r="F106" s="8" t="s">
        <v>267</v>
      </c>
      <c r="G106" s="6">
        <v>8</v>
      </c>
      <c r="H106" s="9" t="str">
        <f t="shared" si="9"/>
        <v>R</v>
      </c>
      <c r="I106" s="6">
        <v>37</v>
      </c>
      <c r="J106" s="62"/>
      <c r="K106" s="9" t="str">
        <f t="shared" si="14"/>
        <v>S</v>
      </c>
      <c r="L106" s="6">
        <v>28</v>
      </c>
      <c r="M106" s="62"/>
      <c r="N106" s="9" t="str">
        <f t="shared" si="15"/>
        <v>S</v>
      </c>
      <c r="O106" s="6">
        <v>29.5</v>
      </c>
      <c r="P106" s="62"/>
      <c r="Q106" s="9" t="str">
        <f t="shared" si="16"/>
        <v>S</v>
      </c>
      <c r="R106" s="6">
        <v>33</v>
      </c>
      <c r="S106" s="62"/>
      <c r="T106" s="9" t="str">
        <f t="shared" si="17"/>
        <v>S</v>
      </c>
    </row>
    <row r="107" spans="1:20" x14ac:dyDescent="0.2">
      <c r="A107" s="3" t="s">
        <v>140</v>
      </c>
      <c r="B107" s="1" t="s">
        <v>5</v>
      </c>
      <c r="C107" s="17" t="s">
        <v>189</v>
      </c>
      <c r="D107" s="61" t="s">
        <v>189</v>
      </c>
      <c r="E107" s="17" t="s">
        <v>266</v>
      </c>
      <c r="F107" s="8" t="s">
        <v>267</v>
      </c>
      <c r="G107" s="6">
        <v>0.25</v>
      </c>
      <c r="H107" s="9" t="str">
        <f t="shared" si="9"/>
        <v>S</v>
      </c>
      <c r="I107" s="6">
        <v>14</v>
      </c>
      <c r="J107" s="71" t="s">
        <v>308</v>
      </c>
      <c r="K107" s="9" t="str">
        <f t="shared" si="14"/>
        <v>S</v>
      </c>
      <c r="L107" s="6">
        <v>16.5</v>
      </c>
      <c r="M107" s="65">
        <v>16</v>
      </c>
      <c r="N107" s="9" t="str">
        <f t="shared" si="15"/>
        <v>R</v>
      </c>
      <c r="O107" s="6">
        <v>30</v>
      </c>
      <c r="P107" s="62"/>
      <c r="Q107" s="9" t="str">
        <f t="shared" si="16"/>
        <v>S</v>
      </c>
      <c r="R107" s="6">
        <v>30</v>
      </c>
      <c r="S107" s="62"/>
      <c r="T107" s="9" t="str">
        <f t="shared" si="17"/>
        <v>S</v>
      </c>
    </row>
    <row r="108" spans="1:20" x14ac:dyDescent="0.2">
      <c r="A108" s="15" t="s">
        <v>141</v>
      </c>
      <c r="B108" s="1" t="s">
        <v>5</v>
      </c>
      <c r="C108" s="8" t="s">
        <v>27</v>
      </c>
      <c r="D108" s="8" t="s">
        <v>27</v>
      </c>
      <c r="E108" s="8" t="s">
        <v>254</v>
      </c>
      <c r="F108" s="8" t="s">
        <v>255</v>
      </c>
      <c r="G108" s="6">
        <v>0.25</v>
      </c>
      <c r="H108" s="9" t="str">
        <f t="shared" si="9"/>
        <v>S</v>
      </c>
      <c r="I108" s="6">
        <v>6</v>
      </c>
      <c r="J108" s="62"/>
      <c r="K108" s="9" t="str">
        <f t="shared" si="14"/>
        <v>R</v>
      </c>
      <c r="L108" s="6">
        <v>6</v>
      </c>
      <c r="M108" s="62"/>
      <c r="N108" s="9" t="str">
        <f t="shared" si="15"/>
        <v>R</v>
      </c>
      <c r="O108" s="6">
        <v>6</v>
      </c>
      <c r="P108" s="62"/>
      <c r="Q108" s="9" t="str">
        <f t="shared" si="16"/>
        <v>R</v>
      </c>
      <c r="R108" s="6">
        <v>13</v>
      </c>
      <c r="S108" s="62"/>
      <c r="T108" s="9" t="str">
        <f t="shared" si="17"/>
        <v>R</v>
      </c>
    </row>
    <row r="109" spans="1:20" x14ac:dyDescent="0.2">
      <c r="A109" s="3" t="s">
        <v>142</v>
      </c>
      <c r="B109" s="1" t="s">
        <v>5</v>
      </c>
      <c r="C109" s="8" t="s">
        <v>16</v>
      </c>
      <c r="D109" s="8" t="s">
        <v>16</v>
      </c>
      <c r="E109" s="8" t="s">
        <v>254</v>
      </c>
      <c r="F109" s="8" t="s">
        <v>255</v>
      </c>
      <c r="G109" s="6">
        <v>0.5</v>
      </c>
      <c r="H109" s="9" t="str">
        <f t="shared" si="9"/>
        <v>S</v>
      </c>
      <c r="I109" s="6">
        <v>6</v>
      </c>
      <c r="J109" s="62"/>
      <c r="K109" s="9" t="str">
        <f t="shared" si="14"/>
        <v>R</v>
      </c>
      <c r="L109" s="6">
        <v>7</v>
      </c>
      <c r="M109" s="62"/>
      <c r="N109" s="9" t="str">
        <f t="shared" si="15"/>
        <v>R</v>
      </c>
      <c r="O109" s="6">
        <v>6</v>
      </c>
      <c r="P109" s="62"/>
      <c r="Q109" s="9" t="str">
        <f t="shared" si="16"/>
        <v>R</v>
      </c>
      <c r="R109" s="6">
        <v>6</v>
      </c>
      <c r="S109" s="62"/>
      <c r="T109" s="9" t="str">
        <f t="shared" si="17"/>
        <v>R</v>
      </c>
    </row>
    <row r="110" spans="1:20" x14ac:dyDescent="0.2">
      <c r="A110" s="3" t="s">
        <v>143</v>
      </c>
      <c r="B110" s="1" t="s">
        <v>5</v>
      </c>
      <c r="C110" s="17" t="s">
        <v>187</v>
      </c>
      <c r="D110" s="61" t="s">
        <v>182</v>
      </c>
      <c r="E110" s="17" t="s">
        <v>266</v>
      </c>
      <c r="F110" s="8" t="s">
        <v>267</v>
      </c>
      <c r="G110" s="6">
        <v>2</v>
      </c>
      <c r="H110" s="9" t="str">
        <f t="shared" si="9"/>
        <v>S</v>
      </c>
      <c r="I110" s="6">
        <v>10.5</v>
      </c>
      <c r="J110" s="62"/>
      <c r="K110" s="9" t="str">
        <f t="shared" si="14"/>
        <v>R</v>
      </c>
      <c r="L110" s="6">
        <v>18.5</v>
      </c>
      <c r="M110" s="66">
        <v>8</v>
      </c>
      <c r="N110" s="9" t="str">
        <f t="shared" si="15"/>
        <v>S</v>
      </c>
      <c r="O110" s="6">
        <v>25.5</v>
      </c>
      <c r="P110" s="66">
        <v>2</v>
      </c>
      <c r="Q110" s="9" t="str">
        <f t="shared" si="16"/>
        <v>S</v>
      </c>
      <c r="R110" s="6">
        <v>26</v>
      </c>
      <c r="S110" s="62"/>
      <c r="T110" s="9" t="str">
        <f t="shared" si="17"/>
        <v>S</v>
      </c>
    </row>
    <row r="111" spans="1:20" x14ac:dyDescent="0.2">
      <c r="A111" s="3" t="s">
        <v>144</v>
      </c>
      <c r="B111" s="1" t="s">
        <v>5</v>
      </c>
      <c r="C111" s="17" t="s">
        <v>187</v>
      </c>
      <c r="D111" s="61" t="s">
        <v>182</v>
      </c>
      <c r="E111" s="17" t="s">
        <v>266</v>
      </c>
      <c r="F111" s="8" t="s">
        <v>267</v>
      </c>
      <c r="G111" s="6">
        <v>2</v>
      </c>
      <c r="H111" s="9" t="str">
        <f t="shared" si="9"/>
        <v>S</v>
      </c>
      <c r="I111" s="6">
        <v>7</v>
      </c>
      <c r="J111" s="62"/>
      <c r="K111" s="9" t="str">
        <f t="shared" si="14"/>
        <v>R</v>
      </c>
      <c r="L111" s="6">
        <v>16</v>
      </c>
      <c r="M111" s="65">
        <v>32</v>
      </c>
      <c r="N111" s="9" t="str">
        <f t="shared" si="15"/>
        <v>R</v>
      </c>
      <c r="O111" s="6">
        <v>25</v>
      </c>
      <c r="P111" s="66">
        <v>2</v>
      </c>
      <c r="Q111" s="9" t="str">
        <f t="shared" si="16"/>
        <v>S</v>
      </c>
      <c r="R111" s="6">
        <v>25.5</v>
      </c>
      <c r="S111" s="62"/>
      <c r="T111" s="9" t="str">
        <f t="shared" si="17"/>
        <v>S</v>
      </c>
    </row>
    <row r="112" spans="1:20" x14ac:dyDescent="0.2">
      <c r="A112" s="15" t="s">
        <v>145</v>
      </c>
      <c r="B112" s="1" t="s">
        <v>5</v>
      </c>
      <c r="C112" s="8" t="s">
        <v>27</v>
      </c>
      <c r="D112" s="8" t="s">
        <v>27</v>
      </c>
      <c r="E112" s="8" t="s">
        <v>254</v>
      </c>
      <c r="F112" s="8" t="s">
        <v>255</v>
      </c>
      <c r="G112" s="6">
        <v>0.5</v>
      </c>
      <c r="H112" s="9" t="str">
        <f t="shared" si="9"/>
        <v>S</v>
      </c>
      <c r="I112" s="6">
        <v>6</v>
      </c>
      <c r="J112" s="62"/>
      <c r="K112" s="9" t="str">
        <f t="shared" si="14"/>
        <v>R</v>
      </c>
      <c r="L112" s="6">
        <v>6</v>
      </c>
      <c r="M112" s="62"/>
      <c r="N112" s="9" t="str">
        <f t="shared" si="15"/>
        <v>R</v>
      </c>
      <c r="O112" s="6">
        <v>6</v>
      </c>
      <c r="P112" s="62"/>
      <c r="Q112" s="9" t="str">
        <f t="shared" si="16"/>
        <v>R</v>
      </c>
      <c r="R112" s="6">
        <v>17</v>
      </c>
      <c r="S112" s="62"/>
      <c r="T112" s="9" t="str">
        <f t="shared" si="17"/>
        <v>R</v>
      </c>
    </row>
    <row r="113" spans="1:23" x14ac:dyDescent="0.2">
      <c r="A113" s="3" t="s">
        <v>146</v>
      </c>
      <c r="B113" s="1" t="s">
        <v>5</v>
      </c>
      <c r="C113" s="17" t="s">
        <v>20</v>
      </c>
      <c r="D113" s="17" t="s">
        <v>20</v>
      </c>
      <c r="E113" s="17" t="s">
        <v>266</v>
      </c>
      <c r="F113" s="8" t="s">
        <v>267</v>
      </c>
      <c r="G113" s="6">
        <v>0.25</v>
      </c>
      <c r="H113" s="9" t="str">
        <f t="shared" si="9"/>
        <v>S</v>
      </c>
      <c r="I113" s="6">
        <v>35</v>
      </c>
      <c r="J113" s="62"/>
      <c r="K113" s="9" t="str">
        <f t="shared" si="14"/>
        <v>S</v>
      </c>
      <c r="L113" s="6">
        <v>24.5</v>
      </c>
      <c r="M113" s="62"/>
      <c r="N113" s="9" t="str">
        <f t="shared" si="15"/>
        <v>S</v>
      </c>
      <c r="O113" s="6">
        <v>39</v>
      </c>
      <c r="P113" s="62"/>
      <c r="Q113" s="9" t="str">
        <f t="shared" si="16"/>
        <v>S</v>
      </c>
      <c r="R113" s="6">
        <v>39</v>
      </c>
      <c r="S113" s="62"/>
      <c r="T113" s="9" t="str">
        <f t="shared" si="17"/>
        <v>S</v>
      </c>
    </row>
    <row r="114" spans="1:23" x14ac:dyDescent="0.2">
      <c r="A114" s="3" t="s">
        <v>147</v>
      </c>
      <c r="B114" s="1" t="s">
        <v>5</v>
      </c>
      <c r="C114" s="17" t="s">
        <v>20</v>
      </c>
      <c r="D114" s="17" t="s">
        <v>20</v>
      </c>
      <c r="E114" s="17" t="s">
        <v>266</v>
      </c>
      <c r="F114" s="8" t="s">
        <v>267</v>
      </c>
      <c r="G114" s="6">
        <v>0.25</v>
      </c>
      <c r="H114" s="9" t="str">
        <f t="shared" si="9"/>
        <v>S</v>
      </c>
      <c r="I114" s="6">
        <v>41.5</v>
      </c>
      <c r="J114" s="62"/>
      <c r="K114" s="9" t="str">
        <f t="shared" si="14"/>
        <v>S</v>
      </c>
      <c r="L114" s="6">
        <v>30.5</v>
      </c>
      <c r="M114" s="62"/>
      <c r="N114" s="9" t="str">
        <f t="shared" si="15"/>
        <v>S</v>
      </c>
      <c r="O114" s="6">
        <v>38.5</v>
      </c>
      <c r="P114" s="62"/>
      <c r="Q114" s="9" t="str">
        <f t="shared" si="16"/>
        <v>S</v>
      </c>
      <c r="R114" s="6">
        <v>36</v>
      </c>
      <c r="S114" s="62"/>
      <c r="T114" s="9" t="str">
        <f t="shared" si="17"/>
        <v>S</v>
      </c>
    </row>
    <row r="115" spans="1:23" x14ac:dyDescent="0.2">
      <c r="A115" s="3" t="s">
        <v>148</v>
      </c>
      <c r="B115" s="1" t="s">
        <v>26</v>
      </c>
      <c r="C115" s="17" t="s">
        <v>189</v>
      </c>
      <c r="D115" s="61" t="s">
        <v>189</v>
      </c>
      <c r="E115" s="17" t="s">
        <v>266</v>
      </c>
      <c r="F115" s="8" t="s">
        <v>267</v>
      </c>
      <c r="G115" s="6">
        <v>2</v>
      </c>
      <c r="H115" s="9" t="str">
        <f t="shared" si="9"/>
        <v>S</v>
      </c>
      <c r="I115" s="6">
        <v>12.5</v>
      </c>
      <c r="J115" s="66">
        <v>2</v>
      </c>
      <c r="K115" s="9" t="s">
        <v>263</v>
      </c>
      <c r="L115" s="6">
        <v>21</v>
      </c>
      <c r="M115" s="62"/>
      <c r="N115" s="9" t="str">
        <f t="shared" si="15"/>
        <v>S</v>
      </c>
      <c r="O115" s="6">
        <v>31</v>
      </c>
      <c r="P115" s="62"/>
      <c r="Q115" s="9" t="str">
        <f t="shared" si="16"/>
        <v>S</v>
      </c>
      <c r="R115" s="6">
        <v>32</v>
      </c>
      <c r="S115" s="62"/>
      <c r="T115" s="9" t="str">
        <f t="shared" si="17"/>
        <v>S</v>
      </c>
    </row>
    <row r="116" spans="1:23" x14ac:dyDescent="0.2">
      <c r="A116" s="3" t="s">
        <v>149</v>
      </c>
      <c r="B116" s="1" t="s">
        <v>5</v>
      </c>
      <c r="C116" s="17" t="s">
        <v>187</v>
      </c>
      <c r="D116" s="17" t="s">
        <v>182</v>
      </c>
      <c r="E116" s="17" t="s">
        <v>266</v>
      </c>
      <c r="F116" s="8" t="s">
        <v>267</v>
      </c>
      <c r="G116" s="6">
        <v>0.5</v>
      </c>
      <c r="H116" s="9" t="str">
        <f t="shared" si="9"/>
        <v>S</v>
      </c>
      <c r="I116" s="6">
        <v>9.5</v>
      </c>
      <c r="J116" s="62"/>
      <c r="K116" s="9" t="str">
        <f t="shared" si="14"/>
        <v>R</v>
      </c>
      <c r="L116" s="6">
        <v>20.5</v>
      </c>
      <c r="M116" s="62"/>
      <c r="N116" s="9" t="str">
        <f t="shared" si="15"/>
        <v>S</v>
      </c>
      <c r="O116" s="6">
        <v>27</v>
      </c>
      <c r="P116" s="62"/>
      <c r="Q116" s="9" t="str">
        <f t="shared" si="16"/>
        <v>S</v>
      </c>
      <c r="R116" s="6">
        <v>26.5</v>
      </c>
      <c r="S116" s="62"/>
      <c r="T116" s="9" t="str">
        <f t="shared" si="17"/>
        <v>S</v>
      </c>
    </row>
    <row r="117" spans="1:23" x14ac:dyDescent="0.2">
      <c r="A117" s="3" t="s">
        <v>150</v>
      </c>
      <c r="B117" s="21" t="s">
        <v>5</v>
      </c>
      <c r="C117" s="8" t="s">
        <v>190</v>
      </c>
      <c r="D117" s="26" t="s">
        <v>190</v>
      </c>
      <c r="E117" s="8" t="s">
        <v>265</v>
      </c>
      <c r="F117" s="8" t="s">
        <v>3</v>
      </c>
      <c r="G117" s="6">
        <v>0.5</v>
      </c>
      <c r="H117" s="9" t="str">
        <f t="shared" si="9"/>
        <v>S</v>
      </c>
      <c r="I117" s="6">
        <v>9.5</v>
      </c>
      <c r="J117" s="62"/>
      <c r="K117" s="9" t="str">
        <f t="shared" si="14"/>
        <v>R</v>
      </c>
      <c r="L117" s="6">
        <v>17.5</v>
      </c>
      <c r="M117" s="65">
        <v>64</v>
      </c>
      <c r="N117" s="9" t="s">
        <v>262</v>
      </c>
      <c r="O117" s="6">
        <v>17.5</v>
      </c>
      <c r="P117" s="62"/>
      <c r="Q117" s="9" t="str">
        <f t="shared" si="16"/>
        <v>R</v>
      </c>
      <c r="R117" s="9">
        <v>20.5</v>
      </c>
      <c r="S117" s="66">
        <v>2</v>
      </c>
      <c r="T117" s="9" t="s">
        <v>263</v>
      </c>
      <c r="U117" s="5">
        <v>6</v>
      </c>
      <c r="V117" s="5">
        <v>6</v>
      </c>
      <c r="W117" s="5">
        <v>9</v>
      </c>
    </row>
    <row r="118" spans="1:23" x14ac:dyDescent="0.2">
      <c r="A118" s="15" t="s">
        <v>151</v>
      </c>
      <c r="B118" s="1" t="s">
        <v>5</v>
      </c>
      <c r="C118" s="8" t="s">
        <v>29</v>
      </c>
      <c r="D118" s="8" t="s">
        <v>29</v>
      </c>
      <c r="E118" s="8" t="s">
        <v>254</v>
      </c>
      <c r="F118" s="8" t="s">
        <v>255</v>
      </c>
      <c r="G118" s="6">
        <v>2</v>
      </c>
      <c r="H118" s="9" t="str">
        <f t="shared" si="9"/>
        <v>S</v>
      </c>
      <c r="I118" s="6">
        <v>6</v>
      </c>
      <c r="J118" s="62"/>
      <c r="K118" s="9" t="str">
        <f t="shared" si="14"/>
        <v>R</v>
      </c>
      <c r="L118" s="6">
        <v>6</v>
      </c>
      <c r="M118" s="62"/>
      <c r="N118" s="9" t="str">
        <f t="shared" si="15"/>
        <v>R</v>
      </c>
      <c r="O118" s="6">
        <v>6</v>
      </c>
      <c r="P118" s="62"/>
      <c r="Q118" s="9" t="str">
        <f t="shared" si="16"/>
        <v>R</v>
      </c>
      <c r="R118" s="6">
        <v>6</v>
      </c>
      <c r="S118" s="62"/>
      <c r="T118" s="9" t="str">
        <f t="shared" si="17"/>
        <v>R</v>
      </c>
    </row>
    <row r="119" spans="1:23" x14ac:dyDescent="0.2">
      <c r="A119" s="3" t="s">
        <v>152</v>
      </c>
      <c r="B119" s="1" t="s">
        <v>5</v>
      </c>
      <c r="C119" s="17" t="s">
        <v>188</v>
      </c>
      <c r="D119" s="17" t="s">
        <v>270</v>
      </c>
      <c r="E119" s="17" t="s">
        <v>266</v>
      </c>
      <c r="F119" s="8" t="s">
        <v>267</v>
      </c>
      <c r="G119" s="6">
        <v>0.5</v>
      </c>
      <c r="H119" s="9" t="str">
        <f t="shared" si="9"/>
        <v>S</v>
      </c>
      <c r="I119" s="6">
        <v>17.5</v>
      </c>
      <c r="J119" s="62"/>
      <c r="K119" s="9" t="str">
        <f t="shared" si="14"/>
        <v>S</v>
      </c>
      <c r="L119" s="6">
        <v>30</v>
      </c>
      <c r="M119" s="62"/>
      <c r="N119" s="9" t="str">
        <f t="shared" si="15"/>
        <v>S</v>
      </c>
      <c r="O119" s="6">
        <v>37</v>
      </c>
      <c r="P119" s="62"/>
      <c r="Q119" s="9" t="str">
        <f t="shared" si="16"/>
        <v>S</v>
      </c>
      <c r="R119" s="6">
        <v>28</v>
      </c>
      <c r="S119" s="62"/>
      <c r="T119" s="9" t="str">
        <f t="shared" si="17"/>
        <v>S</v>
      </c>
    </row>
    <row r="120" spans="1:23" x14ac:dyDescent="0.2">
      <c r="A120" s="15" t="s">
        <v>153</v>
      </c>
      <c r="B120" s="1" t="s">
        <v>5</v>
      </c>
      <c r="C120" s="8" t="s">
        <v>16</v>
      </c>
      <c r="D120" s="8" t="s">
        <v>16</v>
      </c>
      <c r="E120" s="8" t="s">
        <v>254</v>
      </c>
      <c r="F120" s="8" t="s">
        <v>255</v>
      </c>
      <c r="G120" s="6">
        <v>0.25</v>
      </c>
      <c r="H120" s="9" t="str">
        <f t="shared" si="9"/>
        <v>S</v>
      </c>
      <c r="I120" s="6">
        <v>6</v>
      </c>
      <c r="J120" s="62"/>
      <c r="K120" s="9" t="str">
        <f t="shared" si="14"/>
        <v>R</v>
      </c>
      <c r="L120" s="6">
        <v>8</v>
      </c>
      <c r="M120" s="62"/>
      <c r="N120" s="9" t="str">
        <f t="shared" si="15"/>
        <v>R</v>
      </c>
      <c r="O120" s="6">
        <v>6</v>
      </c>
      <c r="P120" s="62"/>
      <c r="Q120" s="9" t="str">
        <f t="shared" si="16"/>
        <v>R</v>
      </c>
      <c r="R120" s="6">
        <v>6</v>
      </c>
      <c r="S120" s="62"/>
      <c r="T120" s="9" t="str">
        <f t="shared" si="17"/>
        <v>R</v>
      </c>
    </row>
    <row r="121" spans="1:23" x14ac:dyDescent="0.2">
      <c r="A121" s="3" t="s">
        <v>154</v>
      </c>
      <c r="B121" s="1" t="s">
        <v>5</v>
      </c>
      <c r="C121" s="17" t="s">
        <v>188</v>
      </c>
      <c r="D121" s="61" t="s">
        <v>270</v>
      </c>
      <c r="E121" s="17" t="s">
        <v>266</v>
      </c>
      <c r="F121" s="8" t="s">
        <v>267</v>
      </c>
      <c r="G121" s="6">
        <v>4</v>
      </c>
      <c r="H121" s="9" t="str">
        <f t="shared" si="9"/>
        <v>R</v>
      </c>
      <c r="I121" s="6">
        <v>6</v>
      </c>
      <c r="J121" s="62"/>
      <c r="K121" s="9" t="str">
        <f t="shared" si="14"/>
        <v>R</v>
      </c>
      <c r="L121" s="6">
        <v>15</v>
      </c>
      <c r="M121" s="65">
        <v>16</v>
      </c>
      <c r="N121" s="9" t="str">
        <f t="shared" si="15"/>
        <v>R</v>
      </c>
      <c r="O121" s="6">
        <v>26</v>
      </c>
      <c r="P121" s="66">
        <v>1</v>
      </c>
      <c r="Q121" s="9" t="str">
        <f t="shared" si="16"/>
        <v>S</v>
      </c>
      <c r="R121" s="6">
        <v>26</v>
      </c>
      <c r="S121" s="62"/>
      <c r="T121" s="9" t="str">
        <f t="shared" si="17"/>
        <v>S</v>
      </c>
    </row>
    <row r="122" spans="1:23" x14ac:dyDescent="0.2">
      <c r="A122" s="3" t="s">
        <v>155</v>
      </c>
      <c r="B122" s="1" t="s">
        <v>5</v>
      </c>
      <c r="C122" s="17" t="s">
        <v>188</v>
      </c>
      <c r="D122" s="61" t="s">
        <v>270</v>
      </c>
      <c r="E122" s="17" t="s">
        <v>266</v>
      </c>
      <c r="F122" s="8" t="s">
        <v>267</v>
      </c>
      <c r="G122" s="6">
        <v>0.5</v>
      </c>
      <c r="H122" s="9" t="str">
        <f t="shared" si="9"/>
        <v>S</v>
      </c>
      <c r="I122" s="6">
        <v>15</v>
      </c>
      <c r="J122" s="66">
        <v>2</v>
      </c>
      <c r="K122" s="9" t="str">
        <f t="shared" si="14"/>
        <v>S</v>
      </c>
      <c r="L122" s="6">
        <v>21.5</v>
      </c>
      <c r="M122" s="62"/>
      <c r="N122" s="9" t="str">
        <f t="shared" si="15"/>
        <v>S</v>
      </c>
      <c r="O122" s="6">
        <v>27</v>
      </c>
      <c r="P122" s="62"/>
      <c r="Q122" s="9" t="str">
        <f t="shared" si="16"/>
        <v>S</v>
      </c>
      <c r="R122" s="6">
        <v>28</v>
      </c>
      <c r="S122" s="62"/>
      <c r="T122" s="9" t="str">
        <f t="shared" si="17"/>
        <v>S</v>
      </c>
    </row>
    <row r="123" spans="1:23" x14ac:dyDescent="0.2">
      <c r="A123" s="3" t="s">
        <v>156</v>
      </c>
      <c r="B123" s="24" t="s">
        <v>5</v>
      </c>
      <c r="C123" s="17" t="s">
        <v>188</v>
      </c>
      <c r="D123" s="61" t="s">
        <v>270</v>
      </c>
      <c r="E123" s="17" t="s">
        <v>266</v>
      </c>
      <c r="F123" s="8" t="s">
        <v>267</v>
      </c>
      <c r="G123" s="6">
        <v>0.5</v>
      </c>
      <c r="H123" s="9" t="str">
        <f t="shared" si="9"/>
        <v>S</v>
      </c>
      <c r="I123" s="6">
        <v>9.5</v>
      </c>
      <c r="J123" s="62"/>
      <c r="K123" s="9" t="str">
        <f t="shared" si="14"/>
        <v>R</v>
      </c>
      <c r="L123" s="6">
        <v>6</v>
      </c>
      <c r="M123" s="62"/>
      <c r="N123" s="9" t="str">
        <f t="shared" si="15"/>
        <v>R</v>
      </c>
      <c r="O123" s="6">
        <v>22</v>
      </c>
      <c r="P123" s="66">
        <v>2</v>
      </c>
      <c r="Q123" s="9" t="s">
        <v>263</v>
      </c>
      <c r="R123" s="9">
        <v>25</v>
      </c>
      <c r="S123" s="66">
        <v>1</v>
      </c>
      <c r="T123" s="9" t="str">
        <f t="shared" si="17"/>
        <v>S</v>
      </c>
    </row>
    <row r="124" spans="1:23" x14ac:dyDescent="0.2">
      <c r="A124" s="15" t="s">
        <v>157</v>
      </c>
      <c r="B124" s="1" t="s">
        <v>5</v>
      </c>
      <c r="C124" s="8" t="s">
        <v>27</v>
      </c>
      <c r="D124" s="8" t="s">
        <v>27</v>
      </c>
      <c r="E124" s="8" t="s">
        <v>254</v>
      </c>
      <c r="F124" s="8" t="s">
        <v>255</v>
      </c>
      <c r="G124" s="6">
        <v>2</v>
      </c>
      <c r="H124" s="9" t="str">
        <f t="shared" si="9"/>
        <v>S</v>
      </c>
      <c r="I124" s="6">
        <v>6</v>
      </c>
      <c r="J124" s="62"/>
      <c r="K124" s="9" t="str">
        <f t="shared" si="14"/>
        <v>R</v>
      </c>
      <c r="L124" s="6">
        <v>6</v>
      </c>
      <c r="M124" s="62"/>
      <c r="N124" s="9" t="str">
        <f t="shared" si="15"/>
        <v>R</v>
      </c>
      <c r="O124" s="6">
        <v>6</v>
      </c>
      <c r="P124" s="62"/>
      <c r="Q124" s="9" t="str">
        <f t="shared" si="16"/>
        <v>R</v>
      </c>
      <c r="R124" s="6">
        <v>15.5</v>
      </c>
      <c r="S124" s="62"/>
      <c r="T124" s="9" t="str">
        <f t="shared" si="17"/>
        <v>R</v>
      </c>
    </row>
    <row r="125" spans="1:23" x14ac:dyDescent="0.2">
      <c r="A125" s="3" t="s">
        <v>158</v>
      </c>
      <c r="B125" s="21" t="s">
        <v>5</v>
      </c>
      <c r="C125" s="17" t="s">
        <v>188</v>
      </c>
      <c r="D125" s="61" t="s">
        <v>270</v>
      </c>
      <c r="E125" s="17" t="s">
        <v>266</v>
      </c>
      <c r="F125" s="8" t="s">
        <v>267</v>
      </c>
      <c r="G125" s="6">
        <v>0.25</v>
      </c>
      <c r="H125" s="9" t="str">
        <f t="shared" si="9"/>
        <v>S</v>
      </c>
      <c r="I125" s="6">
        <v>6</v>
      </c>
      <c r="J125" s="62"/>
      <c r="K125" s="9" t="str">
        <f t="shared" si="14"/>
        <v>R</v>
      </c>
      <c r="L125" s="6">
        <v>6</v>
      </c>
      <c r="M125" s="62"/>
      <c r="N125" s="9" t="str">
        <f t="shared" si="15"/>
        <v>R</v>
      </c>
      <c r="O125" s="6">
        <v>21.5</v>
      </c>
      <c r="P125" s="73" t="s">
        <v>313</v>
      </c>
      <c r="Q125" s="9" t="str">
        <f t="shared" si="16"/>
        <v>R</v>
      </c>
      <c r="R125" s="9">
        <v>21.5</v>
      </c>
      <c r="S125" s="65">
        <v>4</v>
      </c>
      <c r="T125" s="9" t="str">
        <f t="shared" si="17"/>
        <v>R</v>
      </c>
      <c r="U125" s="5">
        <v>6</v>
      </c>
      <c r="V125" s="5">
        <v>6</v>
      </c>
      <c r="W125" s="5">
        <v>9</v>
      </c>
    </row>
    <row r="126" spans="1:23" x14ac:dyDescent="0.2">
      <c r="A126" s="3" t="s">
        <v>159</v>
      </c>
      <c r="B126" s="1" t="s">
        <v>5</v>
      </c>
      <c r="C126" s="17" t="s">
        <v>188</v>
      </c>
      <c r="D126" s="61" t="s">
        <v>270</v>
      </c>
      <c r="E126" s="17" t="s">
        <v>266</v>
      </c>
      <c r="F126" s="8" t="s">
        <v>267</v>
      </c>
      <c r="G126" s="6">
        <v>0.25</v>
      </c>
      <c r="H126" s="9" t="str">
        <f t="shared" si="9"/>
        <v>S</v>
      </c>
      <c r="I126" s="6">
        <v>6</v>
      </c>
      <c r="J126" s="62"/>
      <c r="K126" s="9" t="str">
        <f t="shared" si="14"/>
        <v>R</v>
      </c>
      <c r="L126" s="6">
        <v>11.5</v>
      </c>
      <c r="M126" s="62"/>
      <c r="N126" s="9" t="str">
        <f t="shared" si="15"/>
        <v>R</v>
      </c>
      <c r="O126" s="6">
        <v>25.5</v>
      </c>
      <c r="P126" s="66">
        <v>2</v>
      </c>
      <c r="Q126" s="9" t="str">
        <f t="shared" si="16"/>
        <v>S</v>
      </c>
      <c r="R126" s="9">
        <v>22</v>
      </c>
      <c r="S126" s="66">
        <v>2</v>
      </c>
      <c r="T126" s="9" t="str">
        <f t="shared" si="17"/>
        <v>S</v>
      </c>
    </row>
    <row r="127" spans="1:23" x14ac:dyDescent="0.2">
      <c r="A127" s="3" t="s">
        <v>160</v>
      </c>
      <c r="B127" s="21" t="s">
        <v>5</v>
      </c>
      <c r="C127" s="17" t="s">
        <v>188</v>
      </c>
      <c r="D127" s="61" t="s">
        <v>270</v>
      </c>
      <c r="E127" s="17" t="s">
        <v>266</v>
      </c>
      <c r="F127" s="8" t="s">
        <v>267</v>
      </c>
      <c r="G127" s="6">
        <v>0.25</v>
      </c>
      <c r="H127" s="9" t="str">
        <f t="shared" si="9"/>
        <v>S</v>
      </c>
      <c r="I127" s="6">
        <v>14.5</v>
      </c>
      <c r="J127" s="66">
        <v>4</v>
      </c>
      <c r="K127" s="9" t="str">
        <f t="shared" si="14"/>
        <v>S</v>
      </c>
      <c r="L127" s="6">
        <v>23</v>
      </c>
      <c r="M127" s="62"/>
      <c r="N127" s="9" t="str">
        <f t="shared" si="15"/>
        <v>S</v>
      </c>
      <c r="O127" s="6">
        <v>26.5</v>
      </c>
      <c r="P127" s="62"/>
      <c r="Q127" s="9" t="str">
        <f t="shared" si="16"/>
        <v>S</v>
      </c>
      <c r="R127" s="9">
        <v>20</v>
      </c>
      <c r="S127" s="65">
        <v>4</v>
      </c>
      <c r="T127" s="9" t="str">
        <f t="shared" si="17"/>
        <v>R</v>
      </c>
      <c r="U127" s="5">
        <v>6</v>
      </c>
      <c r="V127" s="5">
        <v>15</v>
      </c>
      <c r="W127" s="5">
        <v>9</v>
      </c>
    </row>
    <row r="128" spans="1:23" x14ac:dyDescent="0.2">
      <c r="A128" s="3" t="s">
        <v>161</v>
      </c>
      <c r="B128" s="1" t="s">
        <v>5</v>
      </c>
      <c r="C128" s="17" t="s">
        <v>188</v>
      </c>
      <c r="D128" s="61" t="s">
        <v>270</v>
      </c>
      <c r="E128" s="17" t="s">
        <v>266</v>
      </c>
      <c r="F128" s="8" t="s">
        <v>267</v>
      </c>
      <c r="G128" s="6">
        <v>0.5</v>
      </c>
      <c r="H128" s="9" t="str">
        <f t="shared" si="9"/>
        <v>S</v>
      </c>
      <c r="I128" s="6">
        <v>6</v>
      </c>
      <c r="J128" s="62"/>
      <c r="K128" s="9" t="str">
        <f t="shared" si="14"/>
        <v>R</v>
      </c>
      <c r="L128" s="6">
        <v>17.5</v>
      </c>
      <c r="M128" s="66">
        <v>8</v>
      </c>
      <c r="N128" s="9" t="str">
        <f t="shared" si="15"/>
        <v>S</v>
      </c>
      <c r="O128" s="6">
        <v>27</v>
      </c>
      <c r="P128" s="62"/>
      <c r="Q128" s="9" t="str">
        <f t="shared" si="16"/>
        <v>S</v>
      </c>
      <c r="R128" s="6">
        <v>27</v>
      </c>
      <c r="S128" s="62"/>
      <c r="T128" s="9" t="str">
        <f t="shared" si="17"/>
        <v>S</v>
      </c>
    </row>
    <row r="129" spans="1:23" x14ac:dyDescent="0.2">
      <c r="A129" s="3" t="s">
        <v>162</v>
      </c>
      <c r="B129" s="1" t="s">
        <v>5</v>
      </c>
      <c r="C129" s="17" t="s">
        <v>188</v>
      </c>
      <c r="D129" s="61" t="s">
        <v>270</v>
      </c>
      <c r="E129" s="17" t="s">
        <v>266</v>
      </c>
      <c r="F129" s="8" t="s">
        <v>267</v>
      </c>
      <c r="G129" s="6">
        <v>0.25</v>
      </c>
      <c r="H129" s="9" t="str">
        <f t="shared" si="9"/>
        <v>S</v>
      </c>
      <c r="I129" s="6">
        <v>13</v>
      </c>
      <c r="J129" s="66">
        <v>4</v>
      </c>
      <c r="K129" s="9" t="s">
        <v>263</v>
      </c>
      <c r="L129" s="6">
        <v>13</v>
      </c>
      <c r="M129" s="62"/>
      <c r="N129" s="9" t="str">
        <f t="shared" si="15"/>
        <v>R</v>
      </c>
      <c r="O129" s="6">
        <v>23</v>
      </c>
      <c r="P129" s="66">
        <v>2</v>
      </c>
      <c r="Q129" s="9" t="str">
        <f t="shared" si="16"/>
        <v>S</v>
      </c>
      <c r="R129" s="6">
        <v>28</v>
      </c>
      <c r="S129" s="62"/>
      <c r="T129" s="9" t="str">
        <f t="shared" si="17"/>
        <v>S</v>
      </c>
    </row>
    <row r="130" spans="1:23" x14ac:dyDescent="0.2">
      <c r="A130" s="3" t="s">
        <v>163</v>
      </c>
      <c r="B130" s="1" t="s">
        <v>5</v>
      </c>
      <c r="C130" s="8" t="s">
        <v>16</v>
      </c>
      <c r="D130" s="8" t="s">
        <v>16</v>
      </c>
      <c r="E130" s="8" t="s">
        <v>254</v>
      </c>
      <c r="F130" s="8" t="s">
        <v>255</v>
      </c>
      <c r="G130" s="6">
        <v>2</v>
      </c>
      <c r="H130" s="9" t="str">
        <f t="shared" ref="H130:H174" si="18">IF(G130&lt;=2,"S","R")</f>
        <v>S</v>
      </c>
      <c r="I130" s="6">
        <v>6</v>
      </c>
      <c r="J130" s="62"/>
      <c r="K130" s="9" t="str">
        <f t="shared" ref="K130:K161" si="19">IF(I130&gt;=14,"S","R")</f>
        <v>R</v>
      </c>
      <c r="L130" s="6">
        <v>10</v>
      </c>
      <c r="M130" s="62"/>
      <c r="N130" s="9" t="str">
        <f t="shared" ref="N130:N161" si="20">IF(L130&gt;=17,"S","R")</f>
        <v>R</v>
      </c>
      <c r="O130" s="6">
        <v>6</v>
      </c>
      <c r="P130" s="62"/>
      <c r="Q130" s="9" t="str">
        <f t="shared" ref="Q130:Q160" si="21">IF(O130&gt;=23,"S","R")</f>
        <v>R</v>
      </c>
      <c r="R130" s="6">
        <v>6</v>
      </c>
      <c r="S130" s="62"/>
      <c r="T130" s="9" t="str">
        <f t="shared" ref="T130:T161" si="22">IF(R130&gt;=22,"S","R")</f>
        <v>R</v>
      </c>
    </row>
    <row r="131" spans="1:23" x14ac:dyDescent="0.2">
      <c r="A131" s="3" t="s">
        <v>164</v>
      </c>
      <c r="B131" s="1" t="s">
        <v>5</v>
      </c>
      <c r="C131" s="17" t="s">
        <v>188</v>
      </c>
      <c r="D131" s="61" t="s">
        <v>270</v>
      </c>
      <c r="E131" s="17" t="s">
        <v>266</v>
      </c>
      <c r="F131" s="8" t="s">
        <v>267</v>
      </c>
      <c r="G131" s="6">
        <v>0.5</v>
      </c>
      <c r="H131" s="9" t="str">
        <f t="shared" si="18"/>
        <v>S</v>
      </c>
      <c r="I131" s="6">
        <v>8.5</v>
      </c>
      <c r="J131" s="62"/>
      <c r="K131" s="9" t="str">
        <f t="shared" si="19"/>
        <v>R</v>
      </c>
      <c r="L131" s="6">
        <v>20</v>
      </c>
      <c r="M131" s="66">
        <v>4</v>
      </c>
      <c r="N131" s="9" t="str">
        <f t="shared" si="20"/>
        <v>S</v>
      </c>
      <c r="O131" s="6">
        <v>28.5</v>
      </c>
      <c r="P131" s="62"/>
      <c r="Q131" s="9" t="str">
        <f t="shared" si="21"/>
        <v>S</v>
      </c>
      <c r="R131" s="9">
        <v>22.5</v>
      </c>
      <c r="S131" s="65">
        <v>4</v>
      </c>
      <c r="T131" s="9" t="s">
        <v>262</v>
      </c>
    </row>
    <row r="132" spans="1:23" x14ac:dyDescent="0.2">
      <c r="A132" s="3" t="s">
        <v>165</v>
      </c>
      <c r="B132" s="1" t="s">
        <v>5</v>
      </c>
      <c r="C132" s="8" t="s">
        <v>16</v>
      </c>
      <c r="D132" s="8" t="s">
        <v>16</v>
      </c>
      <c r="E132" s="8" t="s">
        <v>254</v>
      </c>
      <c r="F132" s="8" t="s">
        <v>255</v>
      </c>
      <c r="G132" s="6">
        <v>2</v>
      </c>
      <c r="H132" s="9" t="str">
        <f t="shared" si="18"/>
        <v>S</v>
      </c>
      <c r="I132" s="6">
        <v>6</v>
      </c>
      <c r="J132" s="62"/>
      <c r="K132" s="9" t="str">
        <f t="shared" si="19"/>
        <v>R</v>
      </c>
      <c r="L132" s="6">
        <v>10.5</v>
      </c>
      <c r="M132" s="62"/>
      <c r="N132" s="9" t="str">
        <f t="shared" si="20"/>
        <v>R</v>
      </c>
      <c r="O132" s="6">
        <v>6</v>
      </c>
      <c r="P132" s="62"/>
      <c r="Q132" s="9" t="str">
        <f t="shared" si="21"/>
        <v>R</v>
      </c>
      <c r="R132" s="6">
        <v>6</v>
      </c>
      <c r="S132" s="62"/>
      <c r="T132" s="9" t="str">
        <f t="shared" si="22"/>
        <v>R</v>
      </c>
    </row>
    <row r="133" spans="1:23" x14ac:dyDescent="0.2">
      <c r="A133" s="3" t="s">
        <v>166</v>
      </c>
      <c r="B133" s="21" t="s">
        <v>18</v>
      </c>
      <c r="C133" s="17" t="s">
        <v>188</v>
      </c>
      <c r="D133" s="61" t="s">
        <v>270</v>
      </c>
      <c r="E133" s="17" t="s">
        <v>266</v>
      </c>
      <c r="F133" s="8" t="s">
        <v>267</v>
      </c>
      <c r="G133" s="6">
        <v>0.5</v>
      </c>
      <c r="H133" s="9" t="str">
        <f t="shared" si="18"/>
        <v>S</v>
      </c>
      <c r="I133" s="6">
        <v>6</v>
      </c>
      <c r="J133" s="62"/>
      <c r="K133" s="9" t="str">
        <f t="shared" si="19"/>
        <v>R</v>
      </c>
      <c r="L133" s="6">
        <v>10.5</v>
      </c>
      <c r="M133" s="62"/>
      <c r="N133" s="9" t="str">
        <f t="shared" si="20"/>
        <v>R</v>
      </c>
      <c r="O133" s="6">
        <v>14</v>
      </c>
      <c r="P133" s="62"/>
      <c r="Q133" s="9" t="str">
        <f t="shared" si="21"/>
        <v>R</v>
      </c>
      <c r="R133" s="9">
        <v>20</v>
      </c>
      <c r="S133" s="66">
        <v>0.5</v>
      </c>
      <c r="T133" s="9" t="s">
        <v>263</v>
      </c>
      <c r="U133" s="5">
        <v>9</v>
      </c>
      <c r="V133" s="5">
        <v>14</v>
      </c>
      <c r="W133" s="5">
        <v>27</v>
      </c>
    </row>
    <row r="134" spans="1:23" x14ac:dyDescent="0.2">
      <c r="A134" s="15" t="s">
        <v>167</v>
      </c>
      <c r="B134" s="1" t="s">
        <v>191</v>
      </c>
      <c r="C134" s="8" t="s">
        <v>10</v>
      </c>
      <c r="D134" s="8" t="s">
        <v>10</v>
      </c>
      <c r="E134" s="8" t="s">
        <v>254</v>
      </c>
      <c r="F134" s="8" t="s">
        <v>255</v>
      </c>
      <c r="G134" s="6">
        <v>0.25</v>
      </c>
      <c r="H134" s="9" t="str">
        <f t="shared" si="18"/>
        <v>S</v>
      </c>
      <c r="I134" s="6">
        <v>6</v>
      </c>
      <c r="J134" s="62"/>
      <c r="K134" s="9" t="str">
        <f t="shared" si="19"/>
        <v>R</v>
      </c>
      <c r="L134" s="6">
        <v>6</v>
      </c>
      <c r="M134" s="62"/>
      <c r="N134" s="9" t="str">
        <f t="shared" si="20"/>
        <v>R</v>
      </c>
      <c r="O134" s="6">
        <v>6</v>
      </c>
      <c r="P134" s="62"/>
      <c r="Q134" s="9" t="str">
        <f t="shared" si="21"/>
        <v>R</v>
      </c>
      <c r="R134" s="6">
        <v>9.5</v>
      </c>
      <c r="S134" s="62"/>
      <c r="T134" s="9" t="str">
        <f t="shared" si="22"/>
        <v>R</v>
      </c>
    </row>
    <row r="135" spans="1:23" x14ac:dyDescent="0.2">
      <c r="A135" s="3" t="s">
        <v>168</v>
      </c>
      <c r="B135" s="1" t="s">
        <v>5</v>
      </c>
      <c r="C135" s="17" t="s">
        <v>188</v>
      </c>
      <c r="D135" s="61" t="s">
        <v>270</v>
      </c>
      <c r="E135" s="17" t="s">
        <v>266</v>
      </c>
      <c r="F135" s="8" t="s">
        <v>267</v>
      </c>
      <c r="G135" s="6">
        <v>0.25</v>
      </c>
      <c r="H135" s="9" t="str">
        <f t="shared" si="18"/>
        <v>S</v>
      </c>
      <c r="I135" s="6">
        <v>6</v>
      </c>
      <c r="J135" s="62"/>
      <c r="K135" s="9" t="str">
        <f t="shared" si="19"/>
        <v>R</v>
      </c>
      <c r="L135" s="6">
        <v>14.5</v>
      </c>
      <c r="M135" s="65">
        <v>16</v>
      </c>
      <c r="N135" s="9" t="str">
        <f t="shared" si="20"/>
        <v>R</v>
      </c>
      <c r="O135" s="6">
        <v>28</v>
      </c>
      <c r="P135" s="62"/>
      <c r="Q135" s="9" t="str">
        <f t="shared" si="21"/>
        <v>S</v>
      </c>
      <c r="R135" s="9">
        <v>22</v>
      </c>
      <c r="S135" s="66">
        <v>2</v>
      </c>
      <c r="T135" s="9" t="str">
        <f t="shared" si="22"/>
        <v>S</v>
      </c>
    </row>
    <row r="136" spans="1:23" x14ac:dyDescent="0.2">
      <c r="A136" s="3" t="s">
        <v>169</v>
      </c>
      <c r="B136" s="1" t="s">
        <v>5</v>
      </c>
      <c r="C136" s="17" t="s">
        <v>192</v>
      </c>
      <c r="D136" s="17" t="s">
        <v>182</v>
      </c>
      <c r="E136" s="17" t="s">
        <v>266</v>
      </c>
      <c r="F136" s="8" t="s">
        <v>267</v>
      </c>
      <c r="G136" s="6">
        <v>0.25</v>
      </c>
      <c r="H136" s="9" t="str">
        <f t="shared" si="18"/>
        <v>S</v>
      </c>
      <c r="I136" s="6">
        <v>18.5</v>
      </c>
      <c r="J136" s="62"/>
      <c r="K136" s="9" t="str">
        <f t="shared" si="19"/>
        <v>S</v>
      </c>
      <c r="L136" s="6">
        <v>28.5</v>
      </c>
      <c r="M136" s="62"/>
      <c r="N136" s="9" t="str">
        <f t="shared" si="20"/>
        <v>S</v>
      </c>
      <c r="O136" s="6">
        <v>31.5</v>
      </c>
      <c r="P136" s="62"/>
      <c r="Q136" s="9" t="str">
        <f t="shared" si="21"/>
        <v>S</v>
      </c>
      <c r="R136" s="6">
        <v>26.5</v>
      </c>
      <c r="S136" s="62"/>
      <c r="T136" s="9" t="str">
        <f t="shared" si="22"/>
        <v>S</v>
      </c>
    </row>
    <row r="137" spans="1:23" x14ac:dyDescent="0.2">
      <c r="A137" s="3" t="s">
        <v>170</v>
      </c>
      <c r="B137" s="22" t="s">
        <v>5</v>
      </c>
      <c r="C137" s="8" t="s">
        <v>222</v>
      </c>
      <c r="D137" s="26" t="s">
        <v>275</v>
      </c>
      <c r="E137" s="8" t="s">
        <v>277</v>
      </c>
      <c r="F137" s="8" t="s">
        <v>272</v>
      </c>
      <c r="G137" s="6">
        <v>0.5</v>
      </c>
      <c r="H137" s="9" t="str">
        <f t="shared" si="18"/>
        <v>S</v>
      </c>
      <c r="I137" s="6">
        <v>6</v>
      </c>
      <c r="J137" s="62"/>
      <c r="K137" s="9" t="str">
        <f t="shared" si="19"/>
        <v>R</v>
      </c>
      <c r="L137" s="6">
        <v>14</v>
      </c>
      <c r="M137" s="65">
        <v>128</v>
      </c>
      <c r="N137" s="9" t="str">
        <f t="shared" si="20"/>
        <v>R</v>
      </c>
      <c r="O137" s="6">
        <v>11</v>
      </c>
      <c r="P137" s="62"/>
      <c r="Q137" s="9" t="str">
        <f t="shared" si="21"/>
        <v>R</v>
      </c>
      <c r="R137" s="9">
        <v>20</v>
      </c>
      <c r="S137" s="65">
        <v>8</v>
      </c>
      <c r="T137" s="9" t="str">
        <f t="shared" si="22"/>
        <v>R</v>
      </c>
      <c r="U137" s="5">
        <v>6</v>
      </c>
      <c r="V137" s="5">
        <v>6</v>
      </c>
      <c r="W137" s="5">
        <v>11</v>
      </c>
    </row>
    <row r="138" spans="1:23" x14ac:dyDescent="0.2">
      <c r="A138" s="3" t="s">
        <v>171</v>
      </c>
      <c r="B138" s="1" t="s">
        <v>5</v>
      </c>
      <c r="C138" s="17" t="s">
        <v>188</v>
      </c>
      <c r="D138" s="61" t="s">
        <v>270</v>
      </c>
      <c r="E138" s="17" t="s">
        <v>266</v>
      </c>
      <c r="F138" s="8" t="s">
        <v>267</v>
      </c>
      <c r="G138" s="6">
        <v>0.25</v>
      </c>
      <c r="H138" s="9" t="str">
        <f t="shared" si="18"/>
        <v>S</v>
      </c>
      <c r="I138" s="6">
        <v>14</v>
      </c>
      <c r="J138" s="66">
        <v>8</v>
      </c>
      <c r="K138" s="9" t="str">
        <f t="shared" si="19"/>
        <v>S</v>
      </c>
      <c r="L138" s="6">
        <v>17</v>
      </c>
      <c r="M138" s="65">
        <v>32</v>
      </c>
      <c r="N138" s="9" t="s">
        <v>262</v>
      </c>
      <c r="O138" s="6">
        <v>26.5</v>
      </c>
      <c r="P138" s="62"/>
      <c r="Q138" s="9" t="str">
        <f t="shared" si="21"/>
        <v>S</v>
      </c>
      <c r="R138" s="6">
        <v>30.5</v>
      </c>
      <c r="S138" s="62"/>
      <c r="T138" s="9" t="str">
        <f t="shared" si="22"/>
        <v>S</v>
      </c>
    </row>
    <row r="139" spans="1:23" x14ac:dyDescent="0.2">
      <c r="A139" s="3" t="s">
        <v>172</v>
      </c>
      <c r="B139" s="1" t="s">
        <v>5</v>
      </c>
      <c r="C139" s="17" t="s">
        <v>187</v>
      </c>
      <c r="D139" s="61" t="s">
        <v>270</v>
      </c>
      <c r="E139" s="17" t="s">
        <v>266</v>
      </c>
      <c r="F139" s="8" t="s">
        <v>267</v>
      </c>
      <c r="G139" s="6">
        <v>0.25</v>
      </c>
      <c r="H139" s="9" t="str">
        <f t="shared" si="18"/>
        <v>S</v>
      </c>
      <c r="I139" s="6">
        <v>18</v>
      </c>
      <c r="J139" s="62"/>
      <c r="K139" s="9" t="str">
        <f t="shared" si="19"/>
        <v>S</v>
      </c>
      <c r="L139" s="6">
        <v>14</v>
      </c>
      <c r="M139" s="72" t="s">
        <v>23</v>
      </c>
      <c r="N139" s="9" t="str">
        <f t="shared" si="20"/>
        <v>R</v>
      </c>
      <c r="O139" s="6">
        <v>23.5</v>
      </c>
      <c r="P139" s="66">
        <v>2</v>
      </c>
      <c r="Q139" s="9" t="str">
        <f t="shared" si="21"/>
        <v>S</v>
      </c>
      <c r="R139" s="6">
        <v>26.5</v>
      </c>
      <c r="S139" s="62"/>
      <c r="T139" s="9" t="str">
        <f t="shared" si="22"/>
        <v>S</v>
      </c>
    </row>
    <row r="140" spans="1:23" x14ac:dyDescent="0.2">
      <c r="A140" s="3" t="s">
        <v>173</v>
      </c>
      <c r="B140" s="1" t="s">
        <v>5</v>
      </c>
      <c r="C140" s="8" t="s">
        <v>16</v>
      </c>
      <c r="D140" s="8" t="s">
        <v>16</v>
      </c>
      <c r="E140" s="8" t="s">
        <v>254</v>
      </c>
      <c r="F140" s="8" t="s">
        <v>255</v>
      </c>
      <c r="G140" s="6">
        <v>0.5</v>
      </c>
      <c r="H140" s="9" t="str">
        <f t="shared" si="18"/>
        <v>S</v>
      </c>
      <c r="I140" s="6">
        <v>6</v>
      </c>
      <c r="J140" s="62"/>
      <c r="K140" s="9" t="str">
        <f t="shared" si="19"/>
        <v>R</v>
      </c>
      <c r="L140" s="6">
        <v>9</v>
      </c>
      <c r="M140" s="62"/>
      <c r="N140" s="9" t="str">
        <f t="shared" si="20"/>
        <v>R</v>
      </c>
      <c r="O140" s="6">
        <v>6</v>
      </c>
      <c r="P140" s="62"/>
      <c r="Q140" s="9" t="str">
        <f t="shared" si="21"/>
        <v>R</v>
      </c>
      <c r="R140" s="6">
        <v>6</v>
      </c>
      <c r="S140" s="62"/>
      <c r="T140" s="9" t="str">
        <f t="shared" si="22"/>
        <v>R</v>
      </c>
    </row>
    <row r="141" spans="1:23" x14ac:dyDescent="0.2">
      <c r="A141" s="15" t="s">
        <v>174</v>
      </c>
      <c r="B141" s="1" t="s">
        <v>5</v>
      </c>
      <c r="C141" s="8" t="s">
        <v>16</v>
      </c>
      <c r="D141" s="8" t="s">
        <v>16</v>
      </c>
      <c r="E141" s="8" t="s">
        <v>254</v>
      </c>
      <c r="F141" s="8" t="s">
        <v>255</v>
      </c>
      <c r="G141" s="6">
        <v>0.5</v>
      </c>
      <c r="H141" s="9" t="str">
        <f t="shared" si="18"/>
        <v>S</v>
      </c>
      <c r="I141" s="6">
        <v>6</v>
      </c>
      <c r="J141" s="62"/>
      <c r="K141" s="9" t="str">
        <f t="shared" si="19"/>
        <v>R</v>
      </c>
      <c r="L141" s="6">
        <v>6</v>
      </c>
      <c r="M141" s="62"/>
      <c r="N141" s="9" t="str">
        <f t="shared" si="20"/>
        <v>R</v>
      </c>
      <c r="O141" s="6">
        <v>6</v>
      </c>
      <c r="P141" s="62"/>
      <c r="Q141" s="9" t="str">
        <f t="shared" si="21"/>
        <v>R</v>
      </c>
      <c r="R141" s="6">
        <v>6</v>
      </c>
      <c r="S141" s="62"/>
      <c r="T141" s="9" t="str">
        <f t="shared" si="22"/>
        <v>R</v>
      </c>
    </row>
    <row r="142" spans="1:23" x14ac:dyDescent="0.2">
      <c r="A142" s="3" t="s">
        <v>175</v>
      </c>
      <c r="B142" s="24" t="s">
        <v>5</v>
      </c>
      <c r="C142" s="17" t="s">
        <v>188</v>
      </c>
      <c r="D142" s="61" t="s">
        <v>270</v>
      </c>
      <c r="E142" s="17" t="s">
        <v>266</v>
      </c>
      <c r="F142" s="8" t="s">
        <v>267</v>
      </c>
      <c r="G142" s="6">
        <v>0.5</v>
      </c>
      <c r="H142" s="9" t="str">
        <f t="shared" si="18"/>
        <v>S</v>
      </c>
      <c r="I142" s="6">
        <v>16.5</v>
      </c>
      <c r="J142" s="66">
        <v>8</v>
      </c>
      <c r="K142" s="9" t="str">
        <f t="shared" si="19"/>
        <v>S</v>
      </c>
      <c r="L142" s="6">
        <v>19</v>
      </c>
      <c r="M142" s="65">
        <v>32</v>
      </c>
      <c r="N142" s="9" t="s">
        <v>262</v>
      </c>
      <c r="O142" s="6">
        <v>22</v>
      </c>
      <c r="P142" s="66">
        <v>2</v>
      </c>
      <c r="Q142" s="9" t="s">
        <v>263</v>
      </c>
      <c r="R142" s="6">
        <v>26.5</v>
      </c>
      <c r="S142" s="62"/>
      <c r="T142" s="9" t="str">
        <f t="shared" si="22"/>
        <v>S</v>
      </c>
    </row>
    <row r="143" spans="1:23" x14ac:dyDescent="0.2">
      <c r="A143" s="15" t="s">
        <v>176</v>
      </c>
      <c r="B143" s="1" t="s">
        <v>5</v>
      </c>
      <c r="C143" s="8" t="s">
        <v>27</v>
      </c>
      <c r="D143" s="8" t="s">
        <v>27</v>
      </c>
      <c r="E143" s="8" t="s">
        <v>254</v>
      </c>
      <c r="F143" s="8" t="s">
        <v>255</v>
      </c>
      <c r="G143" s="6">
        <v>0.25</v>
      </c>
      <c r="H143" s="9" t="str">
        <f t="shared" si="18"/>
        <v>S</v>
      </c>
      <c r="I143" s="6">
        <v>6</v>
      </c>
      <c r="J143" s="62"/>
      <c r="K143" s="9" t="str">
        <f t="shared" si="19"/>
        <v>R</v>
      </c>
      <c r="L143" s="6">
        <v>6</v>
      </c>
      <c r="M143" s="62"/>
      <c r="N143" s="9" t="str">
        <f t="shared" si="20"/>
        <v>R</v>
      </c>
      <c r="O143" s="6">
        <v>6</v>
      </c>
      <c r="P143" s="62"/>
      <c r="Q143" s="9" t="str">
        <f t="shared" si="21"/>
        <v>R</v>
      </c>
      <c r="R143" s="6">
        <v>18</v>
      </c>
      <c r="S143" s="62"/>
      <c r="T143" s="9" t="str">
        <f t="shared" si="22"/>
        <v>R</v>
      </c>
    </row>
    <row r="144" spans="1:23" x14ac:dyDescent="0.2">
      <c r="A144" s="3" t="s">
        <v>177</v>
      </c>
      <c r="B144" s="1" t="s">
        <v>5</v>
      </c>
      <c r="C144" s="8" t="s">
        <v>4</v>
      </c>
      <c r="D144" s="8" t="s">
        <v>4</v>
      </c>
      <c r="E144" s="8" t="s">
        <v>254</v>
      </c>
      <c r="F144" s="8" t="s">
        <v>255</v>
      </c>
      <c r="G144" s="6">
        <v>1</v>
      </c>
      <c r="H144" s="9" t="str">
        <f t="shared" si="18"/>
        <v>S</v>
      </c>
      <c r="I144" s="6">
        <v>6</v>
      </c>
      <c r="J144" s="62"/>
      <c r="K144" s="9" t="str">
        <f t="shared" si="19"/>
        <v>R</v>
      </c>
      <c r="L144" s="20">
        <v>6</v>
      </c>
      <c r="M144" s="64"/>
      <c r="N144" s="9" t="str">
        <f t="shared" si="20"/>
        <v>R</v>
      </c>
      <c r="O144" s="6">
        <v>6</v>
      </c>
      <c r="P144" s="62"/>
      <c r="Q144" s="9" t="str">
        <f t="shared" si="21"/>
        <v>R</v>
      </c>
      <c r="R144" s="6">
        <v>6</v>
      </c>
      <c r="S144" s="62"/>
      <c r="T144" s="9" t="str">
        <f t="shared" si="22"/>
        <v>R</v>
      </c>
    </row>
    <row r="145" spans="1:23" x14ac:dyDescent="0.2">
      <c r="A145" s="3" t="s">
        <v>178</v>
      </c>
      <c r="B145" s="21" t="s">
        <v>5</v>
      </c>
      <c r="C145" s="17" t="s">
        <v>182</v>
      </c>
      <c r="D145" s="61" t="s">
        <v>182</v>
      </c>
      <c r="E145" s="17" t="s">
        <v>266</v>
      </c>
      <c r="F145" s="8" t="s">
        <v>267</v>
      </c>
      <c r="G145" s="6">
        <v>0.25</v>
      </c>
      <c r="H145" s="9" t="str">
        <f t="shared" si="18"/>
        <v>S</v>
      </c>
      <c r="I145" s="6">
        <v>9</v>
      </c>
      <c r="J145" s="62"/>
      <c r="K145" s="9" t="str">
        <f t="shared" si="19"/>
        <v>R</v>
      </c>
      <c r="L145" s="6">
        <v>24.5</v>
      </c>
      <c r="M145" s="62"/>
      <c r="N145" s="9" t="str">
        <f t="shared" si="20"/>
        <v>S</v>
      </c>
      <c r="O145" s="6">
        <v>23.5</v>
      </c>
      <c r="P145" s="66">
        <v>2</v>
      </c>
      <c r="Q145" s="9" t="str">
        <f t="shared" si="21"/>
        <v>S</v>
      </c>
      <c r="R145" s="9">
        <v>20</v>
      </c>
      <c r="S145" s="73" t="s">
        <v>315</v>
      </c>
      <c r="T145" s="9" t="str">
        <f t="shared" si="22"/>
        <v>R</v>
      </c>
      <c r="U145" s="5">
        <v>10</v>
      </c>
      <c r="V145" s="5">
        <v>18</v>
      </c>
      <c r="W145" s="5">
        <v>11</v>
      </c>
    </row>
    <row r="146" spans="1:23" x14ac:dyDescent="0.2">
      <c r="A146" s="3" t="s">
        <v>179</v>
      </c>
      <c r="B146" s="1" t="s">
        <v>5</v>
      </c>
      <c r="C146" s="17" t="s">
        <v>182</v>
      </c>
      <c r="D146" s="17" t="s">
        <v>182</v>
      </c>
      <c r="E146" s="17" t="s">
        <v>266</v>
      </c>
      <c r="F146" s="8" t="s">
        <v>267</v>
      </c>
      <c r="G146" s="6">
        <v>0.5</v>
      </c>
      <c r="H146" s="9" t="str">
        <f t="shared" si="18"/>
        <v>S</v>
      </c>
      <c r="I146" s="6">
        <v>28</v>
      </c>
      <c r="J146" s="62"/>
      <c r="K146" s="9" t="str">
        <f t="shared" si="19"/>
        <v>S</v>
      </c>
      <c r="L146" s="6">
        <v>23.5</v>
      </c>
      <c r="M146" s="62"/>
      <c r="N146" s="9" t="str">
        <f t="shared" si="20"/>
        <v>S</v>
      </c>
      <c r="O146" s="6">
        <v>33.5</v>
      </c>
      <c r="P146" s="62"/>
      <c r="Q146" s="9" t="str">
        <f t="shared" si="21"/>
        <v>S</v>
      </c>
      <c r="R146" s="6">
        <v>33</v>
      </c>
      <c r="S146" s="68"/>
      <c r="T146" s="9" t="str">
        <f t="shared" si="22"/>
        <v>S</v>
      </c>
    </row>
    <row r="147" spans="1:23" x14ac:dyDescent="0.2">
      <c r="A147" s="3" t="s">
        <v>180</v>
      </c>
      <c r="B147" s="1" t="s">
        <v>5</v>
      </c>
      <c r="C147" s="17" t="s">
        <v>182</v>
      </c>
      <c r="D147" s="17" t="s">
        <v>182</v>
      </c>
      <c r="E147" s="17" t="s">
        <v>266</v>
      </c>
      <c r="F147" s="8" t="s">
        <v>267</v>
      </c>
      <c r="G147" s="6">
        <v>0.5</v>
      </c>
      <c r="H147" s="9" t="str">
        <f t="shared" si="18"/>
        <v>S</v>
      </c>
      <c r="I147" s="6">
        <v>29.5</v>
      </c>
      <c r="J147" s="62"/>
      <c r="K147" s="9" t="str">
        <f t="shared" si="19"/>
        <v>S</v>
      </c>
      <c r="L147" s="6">
        <v>28</v>
      </c>
      <c r="M147" s="62"/>
      <c r="N147" s="9" t="str">
        <f t="shared" si="20"/>
        <v>S</v>
      </c>
      <c r="O147" s="6">
        <v>34</v>
      </c>
      <c r="P147" s="62"/>
      <c r="Q147" s="9" t="str">
        <f t="shared" si="21"/>
        <v>S</v>
      </c>
      <c r="R147" s="6">
        <v>34</v>
      </c>
      <c r="S147" s="62"/>
      <c r="T147" s="9" t="str">
        <f t="shared" si="22"/>
        <v>S</v>
      </c>
    </row>
    <row r="148" spans="1:23" x14ac:dyDescent="0.2">
      <c r="A148" s="3" t="s">
        <v>193</v>
      </c>
      <c r="B148" s="1" t="s">
        <v>5</v>
      </c>
      <c r="C148" s="17" t="s">
        <v>188</v>
      </c>
      <c r="D148" s="61" t="s">
        <v>270</v>
      </c>
      <c r="E148" s="17" t="s">
        <v>266</v>
      </c>
      <c r="F148" s="8" t="s">
        <v>267</v>
      </c>
      <c r="G148" s="6">
        <v>0.25</v>
      </c>
      <c r="H148" s="9" t="str">
        <f t="shared" si="18"/>
        <v>S</v>
      </c>
      <c r="I148" s="6">
        <v>14</v>
      </c>
      <c r="J148" s="66">
        <v>4</v>
      </c>
      <c r="K148" s="9" t="str">
        <f t="shared" si="19"/>
        <v>S</v>
      </c>
      <c r="L148" s="6">
        <v>12.5</v>
      </c>
      <c r="M148" s="62"/>
      <c r="N148" s="9" t="str">
        <f t="shared" si="20"/>
        <v>R</v>
      </c>
      <c r="O148" s="6">
        <v>24.5</v>
      </c>
      <c r="P148" s="66">
        <v>4</v>
      </c>
      <c r="Q148" s="9" t="str">
        <f t="shared" si="21"/>
        <v>S</v>
      </c>
      <c r="R148" s="6">
        <v>28.5</v>
      </c>
      <c r="S148" s="62"/>
      <c r="T148" s="9" t="str">
        <f t="shared" si="22"/>
        <v>S</v>
      </c>
    </row>
    <row r="149" spans="1:23" x14ac:dyDescent="0.2">
      <c r="A149" s="3" t="s">
        <v>194</v>
      </c>
      <c r="B149" s="1" t="s">
        <v>5</v>
      </c>
      <c r="C149" s="17" t="s">
        <v>188</v>
      </c>
      <c r="D149" s="61" t="s">
        <v>270</v>
      </c>
      <c r="E149" s="17" t="s">
        <v>266</v>
      </c>
      <c r="F149" s="8" t="s">
        <v>267</v>
      </c>
      <c r="G149" s="7">
        <v>0.25</v>
      </c>
      <c r="H149" s="9" t="str">
        <f t="shared" si="18"/>
        <v>S</v>
      </c>
      <c r="I149" s="7">
        <v>13</v>
      </c>
      <c r="J149" s="70">
        <v>8</v>
      </c>
      <c r="K149" s="9" t="s">
        <v>263</v>
      </c>
      <c r="L149" s="7">
        <v>23.5</v>
      </c>
      <c r="M149" s="63"/>
      <c r="N149" s="9" t="str">
        <f t="shared" si="20"/>
        <v>S</v>
      </c>
      <c r="O149" s="7">
        <v>32.5</v>
      </c>
      <c r="P149" s="63"/>
      <c r="Q149" s="9" t="str">
        <f t="shared" si="21"/>
        <v>S</v>
      </c>
      <c r="R149" s="6">
        <v>26.5</v>
      </c>
      <c r="S149" s="62"/>
      <c r="T149" s="9" t="str">
        <f t="shared" si="22"/>
        <v>S</v>
      </c>
    </row>
    <row r="150" spans="1:23" x14ac:dyDescent="0.2">
      <c r="A150" s="3" t="s">
        <v>195</v>
      </c>
      <c r="B150" s="1" t="s">
        <v>5</v>
      </c>
      <c r="C150" s="17" t="s">
        <v>188</v>
      </c>
      <c r="D150" s="61" t="s">
        <v>270</v>
      </c>
      <c r="E150" s="17" t="s">
        <v>266</v>
      </c>
      <c r="F150" s="8" t="s">
        <v>267</v>
      </c>
      <c r="G150" s="6">
        <v>1</v>
      </c>
      <c r="H150" s="9" t="str">
        <f t="shared" si="18"/>
        <v>S</v>
      </c>
      <c r="I150" s="6">
        <v>6</v>
      </c>
      <c r="J150" s="62"/>
      <c r="K150" s="9" t="str">
        <f t="shared" si="19"/>
        <v>R</v>
      </c>
      <c r="L150" s="6">
        <v>22.5</v>
      </c>
      <c r="M150" s="62"/>
      <c r="N150" s="9" t="str">
        <f t="shared" si="20"/>
        <v>S</v>
      </c>
      <c r="O150" s="6">
        <v>29</v>
      </c>
      <c r="P150" s="62"/>
      <c r="Q150" s="9" t="str">
        <f t="shared" si="21"/>
        <v>S</v>
      </c>
      <c r="R150" s="9">
        <v>22.5</v>
      </c>
      <c r="S150" s="66">
        <v>1</v>
      </c>
      <c r="T150" s="9" t="str">
        <f t="shared" si="22"/>
        <v>S</v>
      </c>
    </row>
    <row r="151" spans="1:23" x14ac:dyDescent="0.2">
      <c r="A151" s="3" t="s">
        <v>196</v>
      </c>
      <c r="B151" s="1" t="s">
        <v>5</v>
      </c>
      <c r="C151" s="17" t="s">
        <v>220</v>
      </c>
      <c r="D151" s="61" t="s">
        <v>182</v>
      </c>
      <c r="E151" s="17" t="s">
        <v>266</v>
      </c>
      <c r="F151" s="8" t="s">
        <v>267</v>
      </c>
      <c r="G151" s="6">
        <v>0.25</v>
      </c>
      <c r="H151" s="9" t="str">
        <f t="shared" si="18"/>
        <v>S</v>
      </c>
      <c r="I151" s="6">
        <v>19.5</v>
      </c>
      <c r="J151" s="62"/>
      <c r="K151" s="9" t="str">
        <f t="shared" si="19"/>
        <v>S</v>
      </c>
      <c r="L151" s="6">
        <v>17</v>
      </c>
      <c r="M151" s="66">
        <v>8</v>
      </c>
      <c r="N151" s="9" t="str">
        <f t="shared" si="20"/>
        <v>S</v>
      </c>
      <c r="O151" s="6">
        <v>32.5</v>
      </c>
      <c r="P151" s="62"/>
      <c r="Q151" s="9" t="str">
        <f t="shared" si="21"/>
        <v>S</v>
      </c>
      <c r="R151" s="6">
        <v>26.5</v>
      </c>
      <c r="S151" s="62"/>
      <c r="T151" s="9" t="str">
        <f t="shared" si="22"/>
        <v>S</v>
      </c>
    </row>
    <row r="152" spans="1:23" x14ac:dyDescent="0.2">
      <c r="A152" s="3" t="s">
        <v>197</v>
      </c>
      <c r="B152" s="1" t="s">
        <v>5</v>
      </c>
      <c r="C152" s="17" t="s">
        <v>221</v>
      </c>
      <c r="D152" s="17" t="s">
        <v>20</v>
      </c>
      <c r="E152" s="17" t="s">
        <v>266</v>
      </c>
      <c r="F152" s="8" t="s">
        <v>267</v>
      </c>
      <c r="G152" s="6">
        <v>0.25</v>
      </c>
      <c r="H152" s="9" t="str">
        <f t="shared" si="18"/>
        <v>S</v>
      </c>
      <c r="I152" s="6">
        <v>44</v>
      </c>
      <c r="J152" s="62"/>
      <c r="K152" s="9" t="str">
        <f t="shared" si="19"/>
        <v>S</v>
      </c>
      <c r="L152" s="6">
        <v>34</v>
      </c>
      <c r="M152" s="62"/>
      <c r="N152" s="9" t="str">
        <f t="shared" si="20"/>
        <v>S</v>
      </c>
      <c r="O152" s="6">
        <v>34.5</v>
      </c>
      <c r="P152" s="62"/>
      <c r="Q152" s="9" t="str">
        <f t="shared" si="21"/>
        <v>S</v>
      </c>
      <c r="R152" s="6">
        <v>38.5</v>
      </c>
      <c r="S152" s="62"/>
      <c r="T152" s="9" t="str">
        <f t="shared" si="22"/>
        <v>S</v>
      </c>
    </row>
    <row r="153" spans="1:23" x14ac:dyDescent="0.2">
      <c r="A153" s="3" t="s">
        <v>198</v>
      </c>
      <c r="B153" s="1" t="s">
        <v>5</v>
      </c>
      <c r="C153" s="17" t="s">
        <v>221</v>
      </c>
      <c r="D153" s="17" t="s">
        <v>20</v>
      </c>
      <c r="E153" s="17" t="s">
        <v>266</v>
      </c>
      <c r="F153" s="8" t="s">
        <v>267</v>
      </c>
      <c r="G153" s="6">
        <v>0.25</v>
      </c>
      <c r="H153" s="9" t="str">
        <f t="shared" si="18"/>
        <v>S</v>
      </c>
      <c r="I153" s="6">
        <v>41</v>
      </c>
      <c r="J153" s="62"/>
      <c r="K153" s="9" t="str">
        <f t="shared" si="19"/>
        <v>S</v>
      </c>
      <c r="L153" s="6">
        <v>29.5</v>
      </c>
      <c r="M153" s="62"/>
      <c r="N153" s="9" t="str">
        <f t="shared" si="20"/>
        <v>S</v>
      </c>
      <c r="O153" s="6">
        <v>31</v>
      </c>
      <c r="P153" s="62"/>
      <c r="Q153" s="9" t="str">
        <f t="shared" si="21"/>
        <v>S</v>
      </c>
      <c r="R153" s="6">
        <v>34.5</v>
      </c>
      <c r="S153" s="62"/>
      <c r="T153" s="9" t="str">
        <f t="shared" si="22"/>
        <v>S</v>
      </c>
    </row>
    <row r="154" spans="1:23" x14ac:dyDescent="0.2">
      <c r="A154" s="3" t="s">
        <v>199</v>
      </c>
      <c r="B154" s="1" t="s">
        <v>5</v>
      </c>
      <c r="C154" s="8" t="s">
        <v>19</v>
      </c>
      <c r="D154" s="26" t="s">
        <v>19</v>
      </c>
      <c r="E154" s="8" t="s">
        <v>265</v>
      </c>
      <c r="F154" s="8" t="s">
        <v>3</v>
      </c>
      <c r="G154" s="6">
        <v>1</v>
      </c>
      <c r="H154" s="9" t="str">
        <f t="shared" si="18"/>
        <v>S</v>
      </c>
      <c r="I154" s="6">
        <v>6</v>
      </c>
      <c r="J154" s="62"/>
      <c r="K154" s="9" t="str">
        <f t="shared" si="19"/>
        <v>R</v>
      </c>
      <c r="L154" s="6">
        <v>6.5</v>
      </c>
      <c r="M154" s="62"/>
      <c r="N154" s="9" t="str">
        <f t="shared" si="20"/>
        <v>R</v>
      </c>
      <c r="O154" s="6">
        <v>6</v>
      </c>
      <c r="P154" s="62"/>
      <c r="Q154" s="9" t="str">
        <f t="shared" si="21"/>
        <v>R</v>
      </c>
      <c r="R154" s="9">
        <v>23</v>
      </c>
      <c r="S154" s="65">
        <v>4</v>
      </c>
      <c r="T154" s="9" t="s">
        <v>262</v>
      </c>
    </row>
    <row r="155" spans="1:23" x14ac:dyDescent="0.2">
      <c r="A155" s="3" t="s">
        <v>200</v>
      </c>
      <c r="B155" s="1" t="s">
        <v>5</v>
      </c>
      <c r="C155" s="17" t="s">
        <v>188</v>
      </c>
      <c r="D155" s="17" t="s">
        <v>270</v>
      </c>
      <c r="E155" s="17" t="s">
        <v>266</v>
      </c>
      <c r="F155" s="8" t="s">
        <v>267</v>
      </c>
      <c r="G155" s="6">
        <v>0.25</v>
      </c>
      <c r="H155" s="9" t="str">
        <f t="shared" si="18"/>
        <v>S</v>
      </c>
      <c r="I155" s="6">
        <v>18.5</v>
      </c>
      <c r="J155" s="62"/>
      <c r="K155" s="9" t="str">
        <f t="shared" si="19"/>
        <v>S</v>
      </c>
      <c r="L155" s="6">
        <v>20.5</v>
      </c>
      <c r="M155" s="62"/>
      <c r="N155" s="9" t="str">
        <f t="shared" si="20"/>
        <v>S</v>
      </c>
      <c r="O155" s="6">
        <v>29</v>
      </c>
      <c r="P155" s="62"/>
      <c r="Q155" s="9" t="str">
        <f t="shared" si="21"/>
        <v>S</v>
      </c>
      <c r="R155" s="6">
        <v>33.5</v>
      </c>
      <c r="S155" s="62"/>
      <c r="T155" s="9" t="str">
        <f t="shared" si="22"/>
        <v>S</v>
      </c>
    </row>
    <row r="156" spans="1:23" x14ac:dyDescent="0.2">
      <c r="A156" s="3" t="s">
        <v>201</v>
      </c>
      <c r="B156" s="1" t="s">
        <v>5</v>
      </c>
      <c r="C156" s="17" t="s">
        <v>188</v>
      </c>
      <c r="D156" s="61" t="s">
        <v>270</v>
      </c>
      <c r="E156" s="17" t="s">
        <v>266</v>
      </c>
      <c r="F156" s="8" t="s">
        <v>267</v>
      </c>
      <c r="G156" s="6">
        <v>0.25</v>
      </c>
      <c r="H156" s="9" t="str">
        <f t="shared" si="18"/>
        <v>S</v>
      </c>
      <c r="I156" s="6">
        <v>6</v>
      </c>
      <c r="J156" s="62"/>
      <c r="K156" s="9" t="str">
        <f t="shared" si="19"/>
        <v>R</v>
      </c>
      <c r="L156" s="6">
        <v>13.5</v>
      </c>
      <c r="M156" s="62"/>
      <c r="N156" s="9" t="str">
        <f t="shared" si="20"/>
        <v>R</v>
      </c>
      <c r="O156" s="6">
        <v>25</v>
      </c>
      <c r="P156" s="66">
        <v>1</v>
      </c>
      <c r="Q156" s="9" t="str">
        <f t="shared" si="21"/>
        <v>S</v>
      </c>
      <c r="R156" s="9">
        <v>24</v>
      </c>
      <c r="S156" s="66">
        <v>2</v>
      </c>
      <c r="T156" s="9" t="str">
        <f t="shared" si="22"/>
        <v>S</v>
      </c>
    </row>
    <row r="157" spans="1:23" x14ac:dyDescent="0.2">
      <c r="A157" s="3" t="s">
        <v>202</v>
      </c>
      <c r="B157" s="1" t="s">
        <v>5</v>
      </c>
      <c r="C157" s="8" t="s">
        <v>223</v>
      </c>
      <c r="D157" s="26" t="s">
        <v>274</v>
      </c>
      <c r="E157" s="8" t="s">
        <v>277</v>
      </c>
      <c r="F157" s="8" t="s">
        <v>272</v>
      </c>
      <c r="G157" s="6">
        <v>0.25</v>
      </c>
      <c r="H157" s="9" t="str">
        <f t="shared" si="18"/>
        <v>S</v>
      </c>
      <c r="I157" s="6">
        <v>16</v>
      </c>
      <c r="J157" s="66">
        <v>8</v>
      </c>
      <c r="K157" s="9" t="str">
        <f t="shared" si="19"/>
        <v>S</v>
      </c>
      <c r="L157" s="6">
        <v>20</v>
      </c>
      <c r="M157" s="65">
        <v>16</v>
      </c>
      <c r="N157" s="9" t="s">
        <v>262</v>
      </c>
      <c r="O157" s="6">
        <v>13</v>
      </c>
      <c r="P157" s="62"/>
      <c r="Q157" s="9" t="str">
        <f t="shared" si="21"/>
        <v>R</v>
      </c>
      <c r="R157" s="9">
        <v>24</v>
      </c>
      <c r="S157" s="73" t="s">
        <v>315</v>
      </c>
      <c r="T157" s="9" t="s">
        <v>262</v>
      </c>
    </row>
    <row r="158" spans="1:23" x14ac:dyDescent="0.2">
      <c r="A158" s="3" t="s">
        <v>203</v>
      </c>
      <c r="B158" s="1" t="s">
        <v>5</v>
      </c>
      <c r="C158" s="8" t="s">
        <v>19</v>
      </c>
      <c r="D158" s="26" t="s">
        <v>19</v>
      </c>
      <c r="E158" s="8" t="s">
        <v>265</v>
      </c>
      <c r="F158" s="8" t="s">
        <v>3</v>
      </c>
      <c r="G158" s="6">
        <v>1</v>
      </c>
      <c r="H158" s="9" t="str">
        <f t="shared" si="18"/>
        <v>S</v>
      </c>
      <c r="I158" s="6">
        <v>8</v>
      </c>
      <c r="J158" s="62"/>
      <c r="K158" s="9" t="str">
        <f t="shared" si="19"/>
        <v>R</v>
      </c>
      <c r="L158" s="6">
        <v>14</v>
      </c>
      <c r="M158" s="65">
        <v>128</v>
      </c>
      <c r="N158" s="9" t="str">
        <f t="shared" si="20"/>
        <v>R</v>
      </c>
      <c r="O158" s="6">
        <v>10</v>
      </c>
      <c r="P158" s="62"/>
      <c r="Q158" s="9" t="str">
        <f t="shared" si="21"/>
        <v>R</v>
      </c>
      <c r="R158" s="9">
        <v>22</v>
      </c>
      <c r="S158" s="65">
        <v>4</v>
      </c>
      <c r="T158" s="9" t="s">
        <v>262</v>
      </c>
    </row>
    <row r="159" spans="1:23" x14ac:dyDescent="0.2">
      <c r="A159" s="3" t="s">
        <v>204</v>
      </c>
      <c r="B159" s="1" t="s">
        <v>5</v>
      </c>
      <c r="C159" s="8" t="s">
        <v>4</v>
      </c>
      <c r="D159" s="8" t="s">
        <v>4</v>
      </c>
      <c r="E159" s="8" t="s">
        <v>254</v>
      </c>
      <c r="F159" s="8" t="s">
        <v>255</v>
      </c>
      <c r="G159" s="6">
        <v>0.25</v>
      </c>
      <c r="H159" s="9" t="str">
        <f t="shared" si="18"/>
        <v>S</v>
      </c>
      <c r="I159" s="6">
        <v>6</v>
      </c>
      <c r="J159" s="62"/>
      <c r="K159" s="9" t="str">
        <f t="shared" si="19"/>
        <v>R</v>
      </c>
      <c r="L159" s="6">
        <v>6</v>
      </c>
      <c r="M159" s="62"/>
      <c r="N159" s="9" t="str">
        <f t="shared" si="20"/>
        <v>R</v>
      </c>
      <c r="O159" s="6">
        <v>6</v>
      </c>
      <c r="P159" s="62"/>
      <c r="Q159" s="9" t="str">
        <f t="shared" si="21"/>
        <v>R</v>
      </c>
      <c r="R159" s="6">
        <v>6</v>
      </c>
      <c r="S159" s="62"/>
      <c r="T159" s="9" t="str">
        <f t="shared" si="22"/>
        <v>R</v>
      </c>
    </row>
    <row r="160" spans="1:23" x14ac:dyDescent="0.2">
      <c r="A160" s="3" t="s">
        <v>205</v>
      </c>
      <c r="B160" s="1" t="s">
        <v>5</v>
      </c>
      <c r="C160" s="8" t="s">
        <v>4</v>
      </c>
      <c r="D160" s="8" t="s">
        <v>4</v>
      </c>
      <c r="E160" s="8" t="s">
        <v>254</v>
      </c>
      <c r="F160" s="8" t="s">
        <v>255</v>
      </c>
      <c r="G160" s="6">
        <v>2</v>
      </c>
      <c r="H160" s="9" t="str">
        <f t="shared" si="18"/>
        <v>S</v>
      </c>
      <c r="I160" s="6">
        <v>6</v>
      </c>
      <c r="J160" s="62"/>
      <c r="K160" s="9" t="str">
        <f t="shared" si="19"/>
        <v>R</v>
      </c>
      <c r="L160" s="6">
        <v>6</v>
      </c>
      <c r="M160" s="62"/>
      <c r="N160" s="9" t="str">
        <f t="shared" si="20"/>
        <v>R</v>
      </c>
      <c r="O160" s="6">
        <v>6</v>
      </c>
      <c r="P160" s="62"/>
      <c r="Q160" s="9" t="str">
        <f t="shared" si="21"/>
        <v>R</v>
      </c>
      <c r="R160" s="6">
        <v>6</v>
      </c>
      <c r="S160" s="62"/>
      <c r="T160" s="9" t="str">
        <f t="shared" si="22"/>
        <v>R</v>
      </c>
    </row>
    <row r="161" spans="1:23" x14ac:dyDescent="0.2">
      <c r="A161" s="15" t="s">
        <v>206</v>
      </c>
      <c r="B161" s="21" t="s">
        <v>5</v>
      </c>
      <c r="C161" s="8" t="s">
        <v>9</v>
      </c>
      <c r="D161" s="26" t="s">
        <v>9</v>
      </c>
      <c r="E161" s="8" t="s">
        <v>264</v>
      </c>
      <c r="F161" s="8" t="s">
        <v>255</v>
      </c>
      <c r="G161" s="6">
        <v>0.25</v>
      </c>
      <c r="H161" s="9" t="str">
        <f t="shared" si="18"/>
        <v>S</v>
      </c>
      <c r="I161" s="6">
        <v>6</v>
      </c>
      <c r="J161" s="62"/>
      <c r="K161" s="9" t="str">
        <f t="shared" si="19"/>
        <v>R</v>
      </c>
      <c r="L161" s="6">
        <v>25.5</v>
      </c>
      <c r="M161" s="62"/>
      <c r="N161" s="9" t="str">
        <f t="shared" si="20"/>
        <v>S</v>
      </c>
      <c r="O161" s="6">
        <v>20</v>
      </c>
      <c r="P161" s="66">
        <v>4</v>
      </c>
      <c r="Q161" s="9" t="s">
        <v>263</v>
      </c>
      <c r="R161" s="6">
        <v>15</v>
      </c>
      <c r="S161" s="65">
        <v>16</v>
      </c>
      <c r="T161" s="9" t="str">
        <f t="shared" si="22"/>
        <v>R</v>
      </c>
      <c r="U161" s="5">
        <v>6</v>
      </c>
      <c r="V161" s="5">
        <v>16</v>
      </c>
      <c r="W161" s="5">
        <v>10</v>
      </c>
    </row>
    <row r="162" spans="1:23" x14ac:dyDescent="0.2">
      <c r="A162" s="3" t="s">
        <v>207</v>
      </c>
      <c r="B162" s="1" t="s">
        <v>5</v>
      </c>
      <c r="C162" s="17" t="s">
        <v>182</v>
      </c>
      <c r="D162" s="61" t="s">
        <v>182</v>
      </c>
      <c r="E162" s="17" t="s">
        <v>266</v>
      </c>
      <c r="F162" s="8" t="s">
        <v>267</v>
      </c>
      <c r="G162" s="6">
        <v>0.25</v>
      </c>
      <c r="H162" s="9" t="str">
        <f t="shared" si="18"/>
        <v>S</v>
      </c>
      <c r="I162" s="6">
        <v>7</v>
      </c>
      <c r="J162" s="62"/>
      <c r="K162" s="9" t="str">
        <f t="shared" ref="K162:K174" si="23">IF(I162&gt;=14,"S","R")</f>
        <v>R</v>
      </c>
      <c r="L162" s="6">
        <v>19</v>
      </c>
      <c r="M162" s="65" t="s">
        <v>310</v>
      </c>
      <c r="N162" s="9" t="s">
        <v>262</v>
      </c>
      <c r="O162" s="6">
        <v>30.5</v>
      </c>
      <c r="P162" s="62"/>
      <c r="Q162" s="9" t="str">
        <f t="shared" ref="Q162:Q174" si="24">IF(O162&gt;=23,"S","R")</f>
        <v>S</v>
      </c>
      <c r="R162" s="6">
        <v>28.5</v>
      </c>
      <c r="S162" s="62"/>
      <c r="T162" s="9" t="str">
        <f t="shared" ref="T162:T174" si="25">IF(R162&gt;=22,"S","R")</f>
        <v>S</v>
      </c>
    </row>
    <row r="163" spans="1:23" x14ac:dyDescent="0.2">
      <c r="A163" s="3" t="s">
        <v>208</v>
      </c>
      <c r="B163" s="1" t="s">
        <v>5</v>
      </c>
      <c r="C163" s="17" t="s">
        <v>188</v>
      </c>
      <c r="D163" s="61" t="s">
        <v>270</v>
      </c>
      <c r="E163" s="17" t="s">
        <v>266</v>
      </c>
      <c r="F163" s="8" t="s">
        <v>267</v>
      </c>
      <c r="G163" s="6">
        <v>0.5</v>
      </c>
      <c r="H163" s="9" t="str">
        <f t="shared" si="18"/>
        <v>S</v>
      </c>
      <c r="I163" s="6">
        <v>6</v>
      </c>
      <c r="J163" s="62"/>
      <c r="K163" s="9" t="str">
        <f t="shared" si="23"/>
        <v>R</v>
      </c>
      <c r="L163" s="6">
        <v>14</v>
      </c>
      <c r="M163" s="65" t="s">
        <v>311</v>
      </c>
      <c r="N163" s="9" t="str">
        <f t="shared" ref="N163:N173" si="26">IF(L163&gt;=17,"S","R")</f>
        <v>R</v>
      </c>
      <c r="O163" s="6">
        <v>32.5</v>
      </c>
      <c r="P163" s="62"/>
      <c r="Q163" s="9" t="str">
        <f t="shared" si="24"/>
        <v>S</v>
      </c>
      <c r="R163" s="9">
        <v>23.5</v>
      </c>
      <c r="S163" s="73" t="s">
        <v>309</v>
      </c>
      <c r="T163" s="9" t="s">
        <v>262</v>
      </c>
    </row>
    <row r="164" spans="1:23" x14ac:dyDescent="0.2">
      <c r="A164" s="3" t="s">
        <v>209</v>
      </c>
      <c r="B164" s="1" t="s">
        <v>5</v>
      </c>
      <c r="C164" s="17" t="s">
        <v>188</v>
      </c>
      <c r="D164" s="61" t="s">
        <v>270</v>
      </c>
      <c r="E164" s="17" t="s">
        <v>266</v>
      </c>
      <c r="F164" s="8" t="s">
        <v>267</v>
      </c>
      <c r="G164" s="6">
        <v>0.5</v>
      </c>
      <c r="H164" s="9" t="str">
        <f t="shared" si="18"/>
        <v>S</v>
      </c>
      <c r="I164" s="6">
        <v>9</v>
      </c>
      <c r="J164" s="62"/>
      <c r="K164" s="9" t="str">
        <f t="shared" si="23"/>
        <v>R</v>
      </c>
      <c r="L164" s="6">
        <v>19</v>
      </c>
      <c r="M164" s="66">
        <v>4</v>
      </c>
      <c r="N164" s="9" t="str">
        <f t="shared" si="26"/>
        <v>S</v>
      </c>
      <c r="O164" s="6">
        <v>24.5</v>
      </c>
      <c r="P164" s="66">
        <v>0.5</v>
      </c>
      <c r="Q164" s="9" t="str">
        <f t="shared" si="24"/>
        <v>S</v>
      </c>
      <c r="R164" s="9">
        <v>25</v>
      </c>
      <c r="S164" s="73" t="s">
        <v>312</v>
      </c>
      <c r="T164" s="9" t="s">
        <v>262</v>
      </c>
    </row>
    <row r="165" spans="1:23" x14ac:dyDescent="0.2">
      <c r="A165" s="3" t="s">
        <v>210</v>
      </c>
      <c r="B165" s="1" t="s">
        <v>5</v>
      </c>
      <c r="C165" s="17" t="s">
        <v>188</v>
      </c>
      <c r="D165" s="61" t="s">
        <v>270</v>
      </c>
      <c r="E165" s="17" t="s">
        <v>266</v>
      </c>
      <c r="F165" s="8" t="s">
        <v>267</v>
      </c>
      <c r="G165" s="6">
        <v>2</v>
      </c>
      <c r="H165" s="9" t="str">
        <f t="shared" si="18"/>
        <v>S</v>
      </c>
      <c r="I165" s="6">
        <v>10</v>
      </c>
      <c r="J165" s="62"/>
      <c r="K165" s="9" t="str">
        <f t="shared" si="23"/>
        <v>R</v>
      </c>
      <c r="L165" s="6">
        <v>17</v>
      </c>
      <c r="M165" s="66">
        <v>4</v>
      </c>
      <c r="N165" s="9" t="str">
        <f t="shared" si="26"/>
        <v>S</v>
      </c>
      <c r="O165" s="6">
        <v>24.5</v>
      </c>
      <c r="P165" s="66">
        <v>0.5</v>
      </c>
      <c r="Q165" s="9" t="str">
        <f t="shared" si="24"/>
        <v>S</v>
      </c>
      <c r="R165" s="9">
        <v>23</v>
      </c>
      <c r="S165" s="73" t="s">
        <v>312</v>
      </c>
      <c r="T165" s="9" t="s">
        <v>262</v>
      </c>
    </row>
    <row r="166" spans="1:23" x14ac:dyDescent="0.2">
      <c r="A166" s="3" t="s">
        <v>211</v>
      </c>
      <c r="B166" s="21" t="s">
        <v>5</v>
      </c>
      <c r="C166" s="17" t="s">
        <v>188</v>
      </c>
      <c r="D166" s="61" t="s">
        <v>270</v>
      </c>
      <c r="E166" s="17" t="s">
        <v>266</v>
      </c>
      <c r="F166" s="8" t="s">
        <v>267</v>
      </c>
      <c r="G166" s="6">
        <v>2</v>
      </c>
      <c r="H166" s="9" t="str">
        <f t="shared" si="18"/>
        <v>S</v>
      </c>
      <c r="I166" s="6">
        <v>9</v>
      </c>
      <c r="J166" s="62"/>
      <c r="K166" s="9" t="str">
        <f t="shared" si="23"/>
        <v>R</v>
      </c>
      <c r="L166" s="6">
        <v>10.5</v>
      </c>
      <c r="M166" s="62"/>
      <c r="N166" s="9" t="str">
        <f t="shared" si="26"/>
        <v>R</v>
      </c>
      <c r="O166" s="6">
        <v>19.5</v>
      </c>
      <c r="P166" s="62"/>
      <c r="Q166" s="9" t="str">
        <f t="shared" si="24"/>
        <v>R</v>
      </c>
      <c r="R166" s="9">
        <v>20</v>
      </c>
      <c r="S166" s="66">
        <v>2</v>
      </c>
      <c r="T166" s="9" t="s">
        <v>263</v>
      </c>
      <c r="U166" s="5">
        <v>6</v>
      </c>
      <c r="V166" s="5">
        <v>6</v>
      </c>
      <c r="W166" s="5">
        <v>8</v>
      </c>
    </row>
    <row r="167" spans="1:23" x14ac:dyDescent="0.2">
      <c r="A167" s="15" t="s">
        <v>212</v>
      </c>
      <c r="B167" s="1" t="s">
        <v>5</v>
      </c>
      <c r="C167" s="8" t="s">
        <v>4</v>
      </c>
      <c r="D167" s="8" t="s">
        <v>4</v>
      </c>
      <c r="E167" s="8" t="s">
        <v>254</v>
      </c>
      <c r="F167" s="8" t="s">
        <v>255</v>
      </c>
      <c r="G167" s="6">
        <v>128</v>
      </c>
      <c r="H167" s="9" t="str">
        <f t="shared" si="18"/>
        <v>R</v>
      </c>
      <c r="I167" s="6">
        <v>6</v>
      </c>
      <c r="J167" s="62"/>
      <c r="K167" s="9" t="str">
        <f t="shared" si="23"/>
        <v>R</v>
      </c>
      <c r="L167" s="6">
        <v>6</v>
      </c>
      <c r="M167" s="62"/>
      <c r="N167" s="9" t="str">
        <f t="shared" si="26"/>
        <v>R</v>
      </c>
      <c r="O167" s="6">
        <v>6</v>
      </c>
      <c r="P167" s="62"/>
      <c r="Q167" s="9" t="str">
        <f t="shared" si="24"/>
        <v>R</v>
      </c>
      <c r="R167" s="6">
        <v>6</v>
      </c>
      <c r="S167" s="62"/>
      <c r="T167" s="9" t="str">
        <f t="shared" si="25"/>
        <v>R</v>
      </c>
    </row>
    <row r="168" spans="1:23" x14ac:dyDescent="0.2">
      <c r="A168" s="3" t="s">
        <v>213</v>
      </c>
      <c r="B168" s="1" t="s">
        <v>5</v>
      </c>
      <c r="C168" s="17" t="s">
        <v>188</v>
      </c>
      <c r="D168" s="17" t="s">
        <v>270</v>
      </c>
      <c r="E168" s="17" t="s">
        <v>266</v>
      </c>
      <c r="F168" s="8" t="s">
        <v>267</v>
      </c>
      <c r="G168" s="6">
        <v>8</v>
      </c>
      <c r="H168" s="9" t="str">
        <f t="shared" si="18"/>
        <v>R</v>
      </c>
      <c r="I168" s="6">
        <v>18</v>
      </c>
      <c r="J168" s="62"/>
      <c r="K168" s="9" t="str">
        <f t="shared" si="23"/>
        <v>S</v>
      </c>
      <c r="L168" s="6">
        <v>25.5</v>
      </c>
      <c r="M168" s="62"/>
      <c r="N168" s="9" t="str">
        <f t="shared" si="26"/>
        <v>S</v>
      </c>
      <c r="O168" s="6">
        <v>28</v>
      </c>
      <c r="P168" s="62"/>
      <c r="Q168" s="9" t="str">
        <f t="shared" si="24"/>
        <v>S</v>
      </c>
      <c r="R168" s="6">
        <v>29</v>
      </c>
      <c r="S168" s="62"/>
      <c r="T168" s="9" t="str">
        <f t="shared" si="25"/>
        <v>S</v>
      </c>
    </row>
    <row r="169" spans="1:23" x14ac:dyDescent="0.2">
      <c r="A169" s="3" t="s">
        <v>214</v>
      </c>
      <c r="B169" s="1" t="s">
        <v>5</v>
      </c>
      <c r="C169" s="8" t="s">
        <v>4</v>
      </c>
      <c r="D169" s="8" t="s">
        <v>4</v>
      </c>
      <c r="E169" s="8" t="s">
        <v>254</v>
      </c>
      <c r="F169" s="8" t="s">
        <v>255</v>
      </c>
      <c r="G169" s="6">
        <v>4</v>
      </c>
      <c r="H169" s="9" t="str">
        <f t="shared" si="18"/>
        <v>R</v>
      </c>
      <c r="I169" s="6">
        <v>6</v>
      </c>
      <c r="J169" s="62"/>
      <c r="K169" s="9" t="str">
        <f t="shared" si="23"/>
        <v>R</v>
      </c>
      <c r="L169" s="6">
        <v>6</v>
      </c>
      <c r="M169" s="62"/>
      <c r="N169" s="9" t="str">
        <f t="shared" si="26"/>
        <v>R</v>
      </c>
      <c r="O169" s="6">
        <v>6</v>
      </c>
      <c r="P169" s="62"/>
      <c r="Q169" s="9" t="str">
        <f t="shared" si="24"/>
        <v>R</v>
      </c>
      <c r="R169" s="6">
        <v>6</v>
      </c>
      <c r="S169" s="62"/>
      <c r="T169" s="9" t="str">
        <f t="shared" si="25"/>
        <v>R</v>
      </c>
    </row>
    <row r="170" spans="1:23" x14ac:dyDescent="0.2">
      <c r="A170" s="3" t="s">
        <v>215</v>
      </c>
      <c r="B170" s="21" t="s">
        <v>5</v>
      </c>
      <c r="C170" s="8" t="s">
        <v>224</v>
      </c>
      <c r="D170" s="26" t="s">
        <v>271</v>
      </c>
      <c r="E170" s="8" t="s">
        <v>277</v>
      </c>
      <c r="F170" s="8" t="s">
        <v>272</v>
      </c>
      <c r="G170" s="6">
        <v>1</v>
      </c>
      <c r="H170" s="9" t="str">
        <f t="shared" si="18"/>
        <v>S</v>
      </c>
      <c r="I170" s="6">
        <v>6</v>
      </c>
      <c r="J170" s="62"/>
      <c r="K170" s="9" t="str">
        <f t="shared" si="23"/>
        <v>R</v>
      </c>
      <c r="L170" s="6">
        <v>6</v>
      </c>
      <c r="M170" s="62"/>
      <c r="N170" s="9" t="str">
        <f t="shared" si="26"/>
        <v>R</v>
      </c>
      <c r="O170" s="6">
        <v>6</v>
      </c>
      <c r="P170" s="62"/>
      <c r="Q170" s="9" t="str">
        <f t="shared" si="24"/>
        <v>R</v>
      </c>
      <c r="R170" s="9">
        <v>19.5</v>
      </c>
      <c r="S170" s="65">
        <v>4</v>
      </c>
      <c r="T170" s="9" t="str">
        <f t="shared" si="25"/>
        <v>R</v>
      </c>
      <c r="U170" s="5">
        <v>6</v>
      </c>
      <c r="V170" s="5">
        <v>6</v>
      </c>
      <c r="W170" s="5">
        <v>9</v>
      </c>
    </row>
    <row r="171" spans="1:23" x14ac:dyDescent="0.2">
      <c r="A171" s="3" t="s">
        <v>216</v>
      </c>
      <c r="B171" s="1" t="s">
        <v>5</v>
      </c>
      <c r="C171" s="8" t="s">
        <v>4</v>
      </c>
      <c r="D171" s="8" t="s">
        <v>4</v>
      </c>
      <c r="E171" s="8" t="s">
        <v>254</v>
      </c>
      <c r="F171" s="8" t="s">
        <v>255</v>
      </c>
      <c r="G171" s="6">
        <v>1</v>
      </c>
      <c r="H171" s="9" t="str">
        <f t="shared" si="18"/>
        <v>S</v>
      </c>
      <c r="I171" s="6">
        <v>6</v>
      </c>
      <c r="J171" s="62"/>
      <c r="K171" s="9" t="str">
        <f t="shared" si="23"/>
        <v>R</v>
      </c>
      <c r="L171" s="6">
        <v>6</v>
      </c>
      <c r="M171" s="62"/>
      <c r="N171" s="9" t="str">
        <f t="shared" si="26"/>
        <v>R</v>
      </c>
      <c r="O171" s="6">
        <v>6</v>
      </c>
      <c r="P171" s="62"/>
      <c r="Q171" s="9" t="str">
        <f t="shared" si="24"/>
        <v>R</v>
      </c>
      <c r="R171" s="6">
        <v>6</v>
      </c>
      <c r="S171" s="62"/>
      <c r="T171" s="9" t="str">
        <f t="shared" si="25"/>
        <v>R</v>
      </c>
    </row>
    <row r="172" spans="1:23" x14ac:dyDescent="0.2">
      <c r="A172" s="3" t="s">
        <v>217</v>
      </c>
      <c r="B172" s="1" t="s">
        <v>5</v>
      </c>
      <c r="C172" s="17" t="s">
        <v>188</v>
      </c>
      <c r="D172" s="61" t="s">
        <v>270</v>
      </c>
      <c r="E172" s="17" t="s">
        <v>266</v>
      </c>
      <c r="F172" s="8" t="s">
        <v>267</v>
      </c>
      <c r="G172" s="6">
        <v>0.25</v>
      </c>
      <c r="H172" s="9" t="str">
        <f t="shared" si="18"/>
        <v>S</v>
      </c>
      <c r="I172" s="6">
        <v>6</v>
      </c>
      <c r="J172" s="62"/>
      <c r="K172" s="9" t="str">
        <f t="shared" si="23"/>
        <v>R</v>
      </c>
      <c r="L172" s="6">
        <v>12.5</v>
      </c>
      <c r="M172" s="62"/>
      <c r="N172" s="9" t="str">
        <f t="shared" si="26"/>
        <v>R</v>
      </c>
      <c r="O172" s="6">
        <v>25</v>
      </c>
      <c r="P172" s="66">
        <v>2</v>
      </c>
      <c r="Q172" s="9" t="str">
        <f t="shared" si="24"/>
        <v>S</v>
      </c>
      <c r="R172" s="9">
        <v>23</v>
      </c>
      <c r="S172" s="66">
        <v>2</v>
      </c>
      <c r="T172" s="9" t="str">
        <f t="shared" si="25"/>
        <v>S</v>
      </c>
    </row>
    <row r="173" spans="1:23" x14ac:dyDescent="0.2">
      <c r="A173" s="3" t="s">
        <v>218</v>
      </c>
      <c r="B173" s="24" t="s">
        <v>12</v>
      </c>
      <c r="C173" s="17" t="s">
        <v>188</v>
      </c>
      <c r="D173" s="61" t="s">
        <v>270</v>
      </c>
      <c r="E173" s="17" t="s">
        <v>266</v>
      </c>
      <c r="F173" s="8" t="s">
        <v>267</v>
      </c>
      <c r="G173" s="6">
        <v>0.25</v>
      </c>
      <c r="H173" s="9" t="str">
        <f t="shared" si="18"/>
        <v>S</v>
      </c>
      <c r="I173" s="6">
        <v>10</v>
      </c>
      <c r="J173" s="62"/>
      <c r="K173" s="9" t="str">
        <f t="shared" si="23"/>
        <v>R</v>
      </c>
      <c r="L173" s="6">
        <v>6</v>
      </c>
      <c r="M173" s="62"/>
      <c r="N173" s="9" t="str">
        <f t="shared" si="26"/>
        <v>R</v>
      </c>
      <c r="O173" s="6">
        <v>12</v>
      </c>
      <c r="P173" s="62"/>
      <c r="Q173" s="9" t="str">
        <f t="shared" si="24"/>
        <v>R</v>
      </c>
      <c r="R173" s="9">
        <v>25</v>
      </c>
      <c r="S173" s="66">
        <v>2</v>
      </c>
      <c r="T173" s="9" t="str">
        <f t="shared" si="25"/>
        <v>S</v>
      </c>
    </row>
    <row r="174" spans="1:23" x14ac:dyDescent="0.2">
      <c r="A174" s="3" t="s">
        <v>219</v>
      </c>
      <c r="B174" s="1" t="s">
        <v>5</v>
      </c>
      <c r="C174" s="17" t="s">
        <v>188</v>
      </c>
      <c r="D174" s="61" t="s">
        <v>270</v>
      </c>
      <c r="E174" s="17" t="s">
        <v>266</v>
      </c>
      <c r="F174" s="8" t="s">
        <v>267</v>
      </c>
      <c r="G174" s="6">
        <v>0.5</v>
      </c>
      <c r="H174" s="9" t="str">
        <f t="shared" si="18"/>
        <v>S</v>
      </c>
      <c r="I174" s="6">
        <v>21</v>
      </c>
      <c r="J174" s="62"/>
      <c r="K174" s="9" t="str">
        <f t="shared" si="23"/>
        <v>S</v>
      </c>
      <c r="L174" s="6">
        <v>15.5</v>
      </c>
      <c r="M174" s="71" t="s">
        <v>312</v>
      </c>
      <c r="N174" s="9" t="s">
        <v>263</v>
      </c>
      <c r="O174" s="6">
        <v>29</v>
      </c>
      <c r="P174" s="62"/>
      <c r="Q174" s="9" t="str">
        <f t="shared" si="24"/>
        <v>S</v>
      </c>
      <c r="R174" s="6">
        <v>25.5</v>
      </c>
      <c r="S174" s="62"/>
      <c r="T174" s="9" t="str">
        <f t="shared" si="25"/>
        <v>S</v>
      </c>
    </row>
    <row r="175" spans="1:23" x14ac:dyDescent="0.2">
      <c r="A175" s="51"/>
      <c r="B175" s="2"/>
      <c r="C175" s="52"/>
      <c r="D175" s="52"/>
      <c r="E175" s="52"/>
      <c r="F175" s="53"/>
      <c r="G175" s="7"/>
      <c r="H175" s="7"/>
      <c r="I175" s="7"/>
      <c r="J175" s="7"/>
      <c r="K175" s="54"/>
      <c r="L175" s="7"/>
      <c r="M175" s="7"/>
      <c r="N175" s="54"/>
      <c r="O175" s="7"/>
      <c r="P175" s="7"/>
      <c r="Q175" s="54"/>
      <c r="R175" s="54"/>
      <c r="S175" s="54"/>
      <c r="T175" s="54"/>
    </row>
    <row r="176" spans="1:23" ht="16" thickBot="1" x14ac:dyDescent="0.25"/>
    <row r="177" spans="2:20" ht="16" thickBot="1" x14ac:dyDescent="0.25">
      <c r="J177" s="40" t="s">
        <v>258</v>
      </c>
      <c r="K177" s="40" t="s">
        <v>259</v>
      </c>
      <c r="L177" s="40" t="s">
        <v>260</v>
      </c>
      <c r="M177" s="40" t="s">
        <v>261</v>
      </c>
      <c r="N177" s="40" t="s">
        <v>297</v>
      </c>
    </row>
    <row r="178" spans="2:20" ht="16" thickBot="1" x14ac:dyDescent="0.25">
      <c r="B178" t="s">
        <v>242</v>
      </c>
      <c r="C178">
        <f>COUNTIF(C2:C174,"Hyperproduction céphalosporinase naturelle, diminution de perméabilité et efflux")</f>
        <v>25</v>
      </c>
      <c r="I178" s="41" t="s">
        <v>239</v>
      </c>
      <c r="J178" s="46">
        <f>COUNTIF(K2:K174,"R")</f>
        <v>104</v>
      </c>
      <c r="K178" s="49">
        <f>COUNTIF(N2:N174,"R")</f>
        <v>96</v>
      </c>
      <c r="L178" s="49">
        <f>COUNTIF(Q2:Q174,"R")</f>
        <v>71</v>
      </c>
      <c r="M178" s="50">
        <f>COUNTIF(T2:T174,"R")</f>
        <v>73</v>
      </c>
      <c r="N178" s="50">
        <f>COUNTIF(H2:H174,"R")</f>
        <v>12</v>
      </c>
    </row>
    <row r="179" spans="2:20" ht="16" thickBot="1" x14ac:dyDescent="0.25">
      <c r="B179" t="s">
        <v>243</v>
      </c>
      <c r="C179">
        <f>COUNTIF(C2:C174,"NDM-1")</f>
        <v>13</v>
      </c>
      <c r="I179" s="47" t="s">
        <v>238</v>
      </c>
      <c r="J179" s="5">
        <f>COUNTIF(K2:K174,"S")</f>
        <v>69</v>
      </c>
      <c r="K179" s="5">
        <f>COUNTIF(N2:N174,"S")</f>
        <v>77</v>
      </c>
      <c r="L179" s="5">
        <f>COUNTIF(Q2:Q174,"S")</f>
        <v>102</v>
      </c>
      <c r="M179" s="28">
        <f>COUNTIF(T2:T174,"S")</f>
        <v>100</v>
      </c>
      <c r="N179" s="28">
        <f>COUNTIF(H2:H174,"S")</f>
        <v>161</v>
      </c>
    </row>
    <row r="180" spans="2:20" ht="16" thickBot="1" x14ac:dyDescent="0.25">
      <c r="B180" t="s">
        <v>244</v>
      </c>
      <c r="C180">
        <f>COUNTIF(C2:C174,"GES-5")</f>
        <v>2</v>
      </c>
      <c r="I180" s="48" t="s">
        <v>240</v>
      </c>
      <c r="J180" s="16">
        <f>SUM(J178:J179)</f>
        <v>173</v>
      </c>
      <c r="K180" s="16">
        <f>SUM(K178:K179)</f>
        <v>173</v>
      </c>
      <c r="L180" s="16">
        <f>SUM(L178:L179)</f>
        <v>173</v>
      </c>
      <c r="M180" s="29">
        <f>SUM(M178:M179)</f>
        <v>173</v>
      </c>
      <c r="N180" s="29">
        <f>SUM(N178:N179)</f>
        <v>173</v>
      </c>
    </row>
    <row r="183" spans="2:20" ht="16" thickBot="1" x14ac:dyDescent="0.25"/>
    <row r="184" spans="2:20" ht="16" thickBot="1" x14ac:dyDescent="0.25">
      <c r="B184" t="s">
        <v>245</v>
      </c>
      <c r="C184">
        <f>COUNTIF(C2:C174,"VEB")</f>
        <v>2</v>
      </c>
      <c r="J184" s="95" t="s">
        <v>258</v>
      </c>
      <c r="K184" s="95"/>
      <c r="L184" s="95" t="s">
        <v>259</v>
      </c>
      <c r="M184" s="95"/>
      <c r="N184" s="95" t="s">
        <v>260</v>
      </c>
      <c r="O184" s="95"/>
      <c r="P184" s="95" t="s">
        <v>261</v>
      </c>
      <c r="Q184" s="95"/>
      <c r="R184" s="95" t="s">
        <v>297</v>
      </c>
      <c r="S184" s="95"/>
      <c r="T184" s="74" t="s">
        <v>278</v>
      </c>
    </row>
    <row r="185" spans="2:20" x14ac:dyDescent="0.2">
      <c r="B185" t="s">
        <v>246</v>
      </c>
      <c r="C185">
        <f>COUNTIF(C2:C174,"VIM-4")</f>
        <v>4</v>
      </c>
      <c r="J185" s="75" t="s">
        <v>263</v>
      </c>
      <c r="K185" s="76" t="s">
        <v>262</v>
      </c>
      <c r="L185" s="77" t="s">
        <v>263</v>
      </c>
      <c r="M185" s="78" t="s">
        <v>262</v>
      </c>
      <c r="N185" s="79" t="s">
        <v>263</v>
      </c>
      <c r="O185" s="78" t="s">
        <v>262</v>
      </c>
      <c r="P185" s="79" t="s">
        <v>263</v>
      </c>
      <c r="Q185" s="78" t="s">
        <v>262</v>
      </c>
      <c r="R185" s="79" t="s">
        <v>263</v>
      </c>
      <c r="S185" s="78" t="s">
        <v>262</v>
      </c>
      <c r="T185" s="46"/>
    </row>
    <row r="186" spans="2:20" x14ac:dyDescent="0.2">
      <c r="B186" t="s">
        <v>247</v>
      </c>
      <c r="C186">
        <f>COUNTIF(C2:C174,"VIM-53")</f>
        <v>17</v>
      </c>
      <c r="I186" s="81" t="s">
        <v>255</v>
      </c>
      <c r="J186" s="80">
        <f>COUNTIFS($K$2:$K$174,"S",$F$2:$F$174,I186)</f>
        <v>2</v>
      </c>
      <c r="K186" s="5">
        <f>COUNTIFS($K$2:$K$174,"R",$F$2:$F$174,I186)</f>
        <v>50</v>
      </c>
      <c r="L186" s="5">
        <f>COUNTIFS($N$2:$N$174,"S",$F$2:$F$174,I186)</f>
        <v>3</v>
      </c>
      <c r="M186" s="5">
        <f>COUNTIFS($N$2:$N$174,"R",$F$2:$F$174,I186)</f>
        <v>49</v>
      </c>
      <c r="N186" s="5">
        <f>COUNTIFS($Q$2:$Q$174,"S",$F$2:$F$174,I186)</f>
        <v>2</v>
      </c>
      <c r="O186" s="5">
        <f>COUNTIFS($Q$2:$Q$174,"R",$F$2:$F$174,I186)</f>
        <v>50</v>
      </c>
      <c r="P186" s="5">
        <f>COUNTIFS($T$2:$T$174,"S",$F$2:$F$174,I186)</f>
        <v>1</v>
      </c>
      <c r="Q186" s="5">
        <f>COUNTIFS($T$2:$T$174,"R",$F$2:$F$174,I186)</f>
        <v>51</v>
      </c>
      <c r="R186" s="5">
        <f>COUNTIFS($H$2:$H$174,"S",$F$2:$F$174,I186)</f>
        <v>47</v>
      </c>
      <c r="S186" s="5">
        <f>COUNTIFS($H$2:$H$174,"R",$F$2:$F$174,I186)</f>
        <v>5</v>
      </c>
      <c r="T186" s="28">
        <f t="shared" ref="T186:T191" si="27">SUM(P186:Q186)</f>
        <v>52</v>
      </c>
    </row>
    <row r="187" spans="2:20" x14ac:dyDescent="0.2">
      <c r="B187" t="s">
        <v>248</v>
      </c>
      <c r="C187">
        <f>COUNTIF(C2:C174,"Céphalosporinase naturelle")</f>
        <v>5</v>
      </c>
      <c r="I187" s="81" t="s">
        <v>267</v>
      </c>
      <c r="J187" s="80">
        <f>COUNTIFS($K$2:$K$174,"S",$F$2:$F$174,I187)</f>
        <v>65</v>
      </c>
      <c r="K187" s="5">
        <f>COUNTIFS($K$2:$K$174,"R",$F$2:$F$174,I187)</f>
        <v>43</v>
      </c>
      <c r="L187" s="5">
        <f>COUNTIFS($N$2:$N$174,"S",$F$2:$F$174,I187)</f>
        <v>72</v>
      </c>
      <c r="M187" s="5">
        <f>COUNTIFS($N$2:$N$174,"R",$F$2:$F$174,I187)</f>
        <v>36</v>
      </c>
      <c r="N187" s="5">
        <f>COUNTIFS($Q$2:$Q$174,"S",$F$2:$F$174,I187)</f>
        <v>98</v>
      </c>
      <c r="O187" s="5">
        <f>COUNTIFS($Q$2:$Q$174,"R",$F$2:$F$174,I187)</f>
        <v>10</v>
      </c>
      <c r="P187" s="5">
        <f>COUNTIFS($T$2:$T$174,"S",$F$2:$F$174,I187)</f>
        <v>93</v>
      </c>
      <c r="Q187" s="5">
        <f>COUNTIFS($T$2:$T$174,"R",$F$2:$F$174,I187)</f>
        <v>15</v>
      </c>
      <c r="R187" s="5">
        <f>COUNTIFS($H$2:$H$174,"S",$F$2:$F$174,I187)</f>
        <v>102</v>
      </c>
      <c r="S187" s="5">
        <f>COUNTIFS($H$2:$H$174,"R",$F$2:$F$174,I187)</f>
        <v>6</v>
      </c>
      <c r="T187" s="28">
        <f t="shared" si="27"/>
        <v>108</v>
      </c>
    </row>
    <row r="188" spans="2:20" x14ac:dyDescent="0.2">
      <c r="B188" t="s">
        <v>249</v>
      </c>
      <c r="C188">
        <f>COUNTIF(C2:C174,"Céphalosporinase naturelle et efflux")</f>
        <v>1</v>
      </c>
      <c r="I188" s="81" t="s">
        <v>3</v>
      </c>
      <c r="J188" s="80">
        <f>COUNTIFS($K$2:$K$174,"S",$F$2:$F$174,I188)</f>
        <v>0</v>
      </c>
      <c r="K188" s="5">
        <f>COUNTIFS($K$2:$K$174,"R",$F$2:$F$174,I188)</f>
        <v>5</v>
      </c>
      <c r="L188" s="5">
        <f>COUNTIFS($N$2:$N$174,"S",$F$2:$F$174,I188)</f>
        <v>0</v>
      </c>
      <c r="M188" s="5">
        <f>COUNTIFS($N$2:$N$174,"R",$F$2:$F$174,I188)</f>
        <v>5</v>
      </c>
      <c r="N188" s="5">
        <f>COUNTIFS($Q$2:$Q$174,"S",$F$2:$F$174,I188)</f>
        <v>0</v>
      </c>
      <c r="O188" s="5">
        <f>COUNTIFS($Q$2:$Q$174,"R",$F$2:$F$174,I188)</f>
        <v>5</v>
      </c>
      <c r="P188" s="5">
        <f>COUNTIFS($T$2:$T$174,"S",$F$2:$F$174,I188)</f>
        <v>2</v>
      </c>
      <c r="Q188" s="5">
        <f>COUNTIFS($T$2:$T$174,"R",$F$2:$F$174,I188)</f>
        <v>3</v>
      </c>
      <c r="R188" s="5">
        <f>COUNTIFS($H$2:$H$174,"S",$F$2:$F$174,I188)</f>
        <v>5</v>
      </c>
      <c r="S188" s="5">
        <f>COUNTIFS($H$2:$H$174,"R",$F$2:$F$174,I188)</f>
        <v>0</v>
      </c>
      <c r="T188" s="28">
        <f t="shared" si="27"/>
        <v>5</v>
      </c>
    </row>
    <row r="189" spans="2:20" x14ac:dyDescent="0.2">
      <c r="B189" t="s">
        <v>250</v>
      </c>
      <c r="C189">
        <f>COUNTIF(C2:C174,"VIM-2")</f>
        <v>3</v>
      </c>
      <c r="I189" s="81" t="s">
        <v>272</v>
      </c>
      <c r="J189" s="56">
        <f>COUNTIFS($K$2:$K$174,"S",$F$2:$F$174,I189)</f>
        <v>2</v>
      </c>
      <c r="K189" s="16">
        <f>COUNTIFS($K$2:$K$174,"R",$F$2:$F$174,I189)</f>
        <v>4</v>
      </c>
      <c r="L189" s="16">
        <f>COUNTIFS($N$2:$N$174,"S",$F$2:$F$174,I189)</f>
        <v>1</v>
      </c>
      <c r="M189" s="16">
        <f>COUNTIFS($N$2:$N$174,"R",$F$2:$F$174,I189)</f>
        <v>5</v>
      </c>
      <c r="N189" s="16">
        <f>COUNTIFS($Q$2:$Q$174,"S",$F$2:$F$174,I189)</f>
        <v>1</v>
      </c>
      <c r="O189" s="16">
        <f>COUNTIFS($Q$2:$Q$174,"R",$F$2:$F$174,I189)</f>
        <v>5</v>
      </c>
      <c r="P189" s="16">
        <f>COUNTIFS($T$2:$T$174,"S",$F$2:$F$174,I189)</f>
        <v>2</v>
      </c>
      <c r="Q189" s="16">
        <f>COUNTIFS($T$2:$T$174,"R",$F$2:$F$174,I189)</f>
        <v>4</v>
      </c>
      <c r="R189" s="16">
        <f>COUNTIFS($H$2:$H$174,"S",$F$2:$F$174,I189)</f>
        <v>6</v>
      </c>
      <c r="S189" s="16">
        <f>COUNTIFS($H$2:$H$174,"R",$F$2:$F$174,I189)</f>
        <v>0</v>
      </c>
      <c r="T189" s="29">
        <f t="shared" si="27"/>
        <v>6</v>
      </c>
    </row>
    <row r="190" spans="2:20" x14ac:dyDescent="0.2">
      <c r="B190" t="s">
        <v>251</v>
      </c>
      <c r="C190">
        <f>COUNTIF(C2:C174,"IMP-13")</f>
        <v>1</v>
      </c>
      <c r="I190" s="81" t="s">
        <v>279</v>
      </c>
      <c r="J190" s="56">
        <f>COUNTIFS($K$2:$K$174,"S",$F$2:$F$174,I190)</f>
        <v>0</v>
      </c>
      <c r="K190" s="16">
        <f>COUNTIFS($K$2:$K$174,"R",$F$2:$F$174,I190)</f>
        <v>2</v>
      </c>
      <c r="L190" s="16">
        <f>COUNTIFS($N$2:$N$174,"S",$F$2:$F$174,I190)</f>
        <v>1</v>
      </c>
      <c r="M190" s="16">
        <f>COUNTIFS($N$2:$N$174,"R",$F$2:$F$174,I190)</f>
        <v>1</v>
      </c>
      <c r="N190" s="16">
        <f>COUNTIFS($Q$2:$Q$174,"S",$F$2:$F$174,I190)</f>
        <v>1</v>
      </c>
      <c r="O190" s="16">
        <f>COUNTIFS($Q$2:$Q$174,"R",$F$2:$F$174,I190)</f>
        <v>1</v>
      </c>
      <c r="P190" s="16">
        <f>COUNTIFS($T$2:$T$174,"S",$F$2:$F$174,I190)</f>
        <v>2</v>
      </c>
      <c r="Q190" s="16">
        <f>COUNTIFS($T$2:$T$174,"R",$F$2:$F$174,I190)</f>
        <v>0</v>
      </c>
      <c r="R190" s="16">
        <f>COUNTIFS($H$2:$H$174,"S",$F$2:$F$174,I190)</f>
        <v>1</v>
      </c>
      <c r="S190" s="16">
        <f>COUNTIFS($H$2:$H$174,"R",$F$2:$F$174,I190)</f>
        <v>1</v>
      </c>
      <c r="T190" s="29">
        <f t="shared" si="27"/>
        <v>2</v>
      </c>
    </row>
    <row r="191" spans="2:20" x14ac:dyDescent="0.2">
      <c r="I191" s="81" t="s">
        <v>240</v>
      </c>
      <c r="J191" s="56">
        <f>SUM(J186:J190)</f>
        <v>69</v>
      </c>
      <c r="K191" s="27">
        <f t="shared" ref="K191:S191" si="28">SUM(K186:K190)</f>
        <v>104</v>
      </c>
      <c r="L191" s="27">
        <f t="shared" si="28"/>
        <v>77</v>
      </c>
      <c r="M191" s="27">
        <f t="shared" si="28"/>
        <v>96</v>
      </c>
      <c r="N191" s="27">
        <f t="shared" si="28"/>
        <v>102</v>
      </c>
      <c r="O191" s="27">
        <f t="shared" si="28"/>
        <v>71</v>
      </c>
      <c r="P191" s="27">
        <f t="shared" si="28"/>
        <v>100</v>
      </c>
      <c r="Q191" s="27">
        <f t="shared" si="28"/>
        <v>73</v>
      </c>
      <c r="R191" s="27">
        <f t="shared" si="28"/>
        <v>161</v>
      </c>
      <c r="S191" s="27">
        <f t="shared" si="28"/>
        <v>12</v>
      </c>
      <c r="T191" s="29">
        <f t="shared" si="27"/>
        <v>173</v>
      </c>
    </row>
    <row r="195" spans="2:23" ht="16" thickBot="1" x14ac:dyDescent="0.25">
      <c r="B195" s="23" t="s">
        <v>256</v>
      </c>
    </row>
    <row r="196" spans="2:23" ht="16" thickBot="1" x14ac:dyDescent="0.25">
      <c r="B196" s="25" t="s">
        <v>257</v>
      </c>
      <c r="J196" s="34" t="s">
        <v>258</v>
      </c>
      <c r="L196" s="34" t="s">
        <v>259</v>
      </c>
      <c r="N196" s="34" t="s">
        <v>260</v>
      </c>
      <c r="P196" s="34" t="s">
        <v>261</v>
      </c>
      <c r="R196" s="34" t="s">
        <v>297</v>
      </c>
      <c r="W196" s="35" t="s">
        <v>278</v>
      </c>
    </row>
    <row r="197" spans="2:23" ht="16" thickBot="1" x14ac:dyDescent="0.25">
      <c r="J197" s="30" t="s">
        <v>263</v>
      </c>
      <c r="K197" s="32" t="s">
        <v>262</v>
      </c>
      <c r="L197" s="31" t="s">
        <v>263</v>
      </c>
      <c r="M197" s="32" t="s">
        <v>262</v>
      </c>
      <c r="N197" s="31" t="s">
        <v>263</v>
      </c>
      <c r="O197" s="32" t="s">
        <v>262</v>
      </c>
      <c r="P197" s="31" t="s">
        <v>263</v>
      </c>
      <c r="Q197" s="33" t="s">
        <v>262</v>
      </c>
      <c r="R197" s="31" t="s">
        <v>263</v>
      </c>
      <c r="S197" s="33" t="s">
        <v>262</v>
      </c>
      <c r="T197" s="5"/>
    </row>
    <row r="198" spans="2:23" ht="16" thickBot="1" x14ac:dyDescent="0.25">
      <c r="I198" s="36" t="s">
        <v>277</v>
      </c>
      <c r="J198" s="29">
        <f>COUNTIFS($K$2:$K$174,"S",$E$2:$E$174,I198)</f>
        <v>2</v>
      </c>
      <c r="K198" s="5">
        <f>COUNTIFS($K$2:$K$174,"R",$E$2:$E$174,I198)</f>
        <v>4</v>
      </c>
      <c r="L198" s="5">
        <f>COUNTIFS($N$2:$N$174,"S",$E$2:$E$174,I198)</f>
        <v>1</v>
      </c>
      <c r="M198" s="5">
        <f>COUNTIFS($N$2:$N$174,"R",$E$2:$E$174,I198)</f>
        <v>5</v>
      </c>
      <c r="N198" s="5">
        <f>COUNTIFS($Q$2:$Q$174,"S",$E$2:$E$174,I198)</f>
        <v>1</v>
      </c>
      <c r="O198" s="5">
        <f>COUNTIFS($Q$2:$Q$174,"R",$E$2:$E$174,I198)</f>
        <v>5</v>
      </c>
      <c r="P198" s="5">
        <f>COUNTIFS($T$2:$T$174,"S",$E$2:$E$174,I198)</f>
        <v>2</v>
      </c>
      <c r="Q198" s="5">
        <f>COUNTIFS($T$2:$T$174,"R",$E$2:$E$174,$I$198)</f>
        <v>4</v>
      </c>
      <c r="R198" s="5">
        <f>COUNTIFS($H$2:$H$174,"S",$E$2:$E$174,I198)</f>
        <v>6</v>
      </c>
      <c r="S198" s="5">
        <f>COUNTIFS($H$2:$H$174,"R",$E$2:$E$174,I198)</f>
        <v>0</v>
      </c>
      <c r="T198" s="5">
        <f t="shared" ref="T198:T203" si="29">SUM(P198:Q198)</f>
        <v>6</v>
      </c>
    </row>
    <row r="199" spans="2:23" ht="16" thickBot="1" x14ac:dyDescent="0.25">
      <c r="I199" s="37" t="s">
        <v>266</v>
      </c>
      <c r="J199" s="28">
        <f>COUNTIFS($K$2:$K$174,"S",$E$2:$E$174,I199)</f>
        <v>65</v>
      </c>
      <c r="K199" s="5">
        <f>COUNTIFS($K$2:$K$174,"R",$E$2:$E$174,I199)</f>
        <v>43</v>
      </c>
      <c r="L199" s="5">
        <f>COUNTIFS($N$2:$N$174,"S",$E$2:$E$174,I199)</f>
        <v>72</v>
      </c>
      <c r="M199" s="5">
        <f>COUNTIFS($N$2:$N$174,"R",$E$2:$E$174,I199)</f>
        <v>36</v>
      </c>
      <c r="N199" s="5">
        <f>COUNTIFS($Q$2:$Q$174,"S",$E$2:$E$174,I199)</f>
        <v>98</v>
      </c>
      <c r="O199" s="5">
        <f>COUNTIFS($Q$2:$Q$174,"R",$E$2:$E$174,I199)</f>
        <v>10</v>
      </c>
      <c r="P199" s="5">
        <f>COUNTIFS($T$2:$T$174,"S",$E$2:$E$174,I199)</f>
        <v>93</v>
      </c>
      <c r="Q199" s="5">
        <f>COUNTIFS($T$2:$T$174,"R",$E$2:$E$174,I199)</f>
        <v>15</v>
      </c>
      <c r="R199" s="5">
        <f>COUNTIFS($H$2:$H$174,"S",$E$2:$E$174,I199)</f>
        <v>102</v>
      </c>
      <c r="S199" s="5">
        <f>COUNTIFS($H$2:$H$174,"R",$E$2:$E$174,I199)</f>
        <v>6</v>
      </c>
      <c r="T199" s="5">
        <f t="shared" si="29"/>
        <v>108</v>
      </c>
    </row>
    <row r="200" spans="2:23" ht="16" thickBot="1" x14ac:dyDescent="0.25">
      <c r="I200" s="36" t="s">
        <v>254</v>
      </c>
      <c r="J200" s="28">
        <f>COUNTIFS($K$2:$K$174,"S",$E$2:$E$174,I200)</f>
        <v>2</v>
      </c>
      <c r="K200" s="5">
        <f>COUNTIFS($K$2:$K$174,"R",$E$2:$E$174,I200)</f>
        <v>48</v>
      </c>
      <c r="L200" s="5">
        <f>COUNTIFS($N$2:$N$174,"S",$E$2:$E$174,I200)</f>
        <v>1</v>
      </c>
      <c r="M200" s="5">
        <f>COUNTIFS($N$2:$N$174,"R",$E$2:$E$174,I200)</f>
        <v>49</v>
      </c>
      <c r="N200" s="5">
        <f>COUNTIFS($Q$2:$Q$174,"S",$E$2:$E$174,I200)</f>
        <v>1</v>
      </c>
      <c r="O200" s="5">
        <f>COUNTIFS($Q$2:$Q$174,"R",$E$2:$E$174,I200)</f>
        <v>49</v>
      </c>
      <c r="P200" s="5">
        <f>COUNTIFS($T$2:$T$174,"S",$E$2:$E$174,I200)</f>
        <v>1</v>
      </c>
      <c r="Q200" s="5">
        <f>COUNTIFS($T$2:$T$174,"R",$E$2:$E$174,I200)</f>
        <v>49</v>
      </c>
      <c r="R200" s="5">
        <f>COUNTIFS($H$2:$H$174,"S",$E$2:$E$174,I200)</f>
        <v>45</v>
      </c>
      <c r="S200" s="5">
        <f>COUNTIFS($H$2:$H$174,"R",$E$2:$E$174,I200)</f>
        <v>5</v>
      </c>
      <c r="T200" s="5">
        <f t="shared" si="29"/>
        <v>50</v>
      </c>
    </row>
    <row r="201" spans="2:23" ht="16" thickBot="1" x14ac:dyDescent="0.25">
      <c r="I201" s="38" t="s">
        <v>264</v>
      </c>
      <c r="J201" s="28">
        <f>COUNTIFS($K$2:$K$174,"S",$E$2:$E$174,I201)</f>
        <v>0</v>
      </c>
      <c r="K201" s="5">
        <f>COUNTIFS($K$2:$K$174,"R",$E$2:$E$174,I201)</f>
        <v>2</v>
      </c>
      <c r="L201" s="5">
        <f>COUNTIFS($N$2:$N$174,"S",$E$2:$E$174,I201)</f>
        <v>2</v>
      </c>
      <c r="M201" s="5">
        <f>COUNTIFS($N$2:$N$174,"R",$E$2:$E$174,I201)</f>
        <v>0</v>
      </c>
      <c r="N201" s="5">
        <f>COUNTIFS($Q$2:$Q$174,"S",$E$2:$E$174,I201)</f>
        <v>1</v>
      </c>
      <c r="O201" s="5">
        <f>COUNTIFS($Q$2:$Q$174,"R",$E$2:$E$174,I201)</f>
        <v>1</v>
      </c>
      <c r="P201" s="5">
        <f>COUNTIFS($T$2:$T$174,"S",$E$2:$E$174,I201)</f>
        <v>0</v>
      </c>
      <c r="Q201" s="5">
        <f>COUNTIFS($T$2:$T$174,"R",$E$2:$E$174,I201)</f>
        <v>2</v>
      </c>
      <c r="R201" s="5">
        <f>COUNTIFS($H$2:$H$174,"S",$E$2:$E$174,I201)</f>
        <v>2</v>
      </c>
      <c r="S201" s="5">
        <f>COUNTIFS($H$2:$H$174,"R",$E$2:$E$174,I201)</f>
        <v>0</v>
      </c>
      <c r="T201" s="5">
        <f t="shared" si="29"/>
        <v>2</v>
      </c>
    </row>
    <row r="202" spans="2:23" ht="16" thickBot="1" x14ac:dyDescent="0.25">
      <c r="I202" s="36" t="s">
        <v>265</v>
      </c>
      <c r="J202" s="28">
        <f>COUNTIFS($K$2:$K$174,"S",$E$2:$E$174,I202)</f>
        <v>0</v>
      </c>
      <c r="K202" s="5">
        <f>COUNTIFS($K$2:$K$174,"R",$E$2:$E$174,I202)</f>
        <v>5</v>
      </c>
      <c r="L202" s="5">
        <f>COUNTIFS($N$2:$N$174,"S",$E$2:$E$174,I202)</f>
        <v>0</v>
      </c>
      <c r="M202" s="5">
        <f>COUNTIFS($N$2:$N$174,"R",$E$2:$E$174,I202)</f>
        <v>5</v>
      </c>
      <c r="N202" s="5">
        <f>COUNTIFS($Q$2:$Q$174,"S",$E$2:$E$174,I202)</f>
        <v>0</v>
      </c>
      <c r="O202" s="5">
        <f>COUNTIFS($Q$2:$Q$174,"R",$E$2:$E$174,I202)</f>
        <v>5</v>
      </c>
      <c r="P202" s="5">
        <f>COUNTIFS($T$2:$T$174,"S",$E$2:$E$174,I202)</f>
        <v>2</v>
      </c>
      <c r="Q202" s="5">
        <f>COUNTIFS($T$2:$T$174,"R",$E$2:$E$174,I202)</f>
        <v>3</v>
      </c>
      <c r="R202" s="5">
        <f>COUNTIFS($H$2:$H$174,"S",$E$2:$E$174,I202)</f>
        <v>5</v>
      </c>
      <c r="S202" s="5">
        <f>COUNTIFS($H$2:$H$174,"R",$E$2:$E$174,I202)</f>
        <v>0</v>
      </c>
      <c r="T202" s="5">
        <f t="shared" si="29"/>
        <v>5</v>
      </c>
    </row>
    <row r="203" spans="2:23" x14ac:dyDescent="0.2">
      <c r="I203" s="39" t="s">
        <v>240</v>
      </c>
      <c r="J203" s="5">
        <f t="shared" ref="J203:S203" si="30">SUM(J198:J202)</f>
        <v>69</v>
      </c>
      <c r="K203" s="5">
        <f t="shared" si="30"/>
        <v>102</v>
      </c>
      <c r="L203" s="5">
        <f t="shared" si="30"/>
        <v>76</v>
      </c>
      <c r="M203" s="5">
        <f t="shared" si="30"/>
        <v>95</v>
      </c>
      <c r="N203" s="5">
        <f t="shared" si="30"/>
        <v>101</v>
      </c>
      <c r="O203" s="5">
        <f t="shared" si="30"/>
        <v>70</v>
      </c>
      <c r="P203" s="5">
        <f t="shared" si="30"/>
        <v>98</v>
      </c>
      <c r="Q203" s="5">
        <f t="shared" si="30"/>
        <v>73</v>
      </c>
      <c r="R203" s="5">
        <f t="shared" si="30"/>
        <v>160</v>
      </c>
      <c r="S203" s="5">
        <f t="shared" si="30"/>
        <v>11</v>
      </c>
      <c r="T203" s="5">
        <f t="shared" si="29"/>
        <v>171</v>
      </c>
    </row>
    <row r="209" spans="8:15" x14ac:dyDescent="0.2">
      <c r="K209" t="s">
        <v>258</v>
      </c>
      <c r="L209" t="s">
        <v>259</v>
      </c>
      <c r="N209" t="s">
        <v>260</v>
      </c>
      <c r="O209" t="s">
        <v>261</v>
      </c>
    </row>
    <row r="210" spans="8:15" x14ac:dyDescent="0.2">
      <c r="H210" t="s">
        <v>255</v>
      </c>
      <c r="I210" t="s">
        <v>263</v>
      </c>
      <c r="K210">
        <v>3</v>
      </c>
      <c r="L210">
        <v>3</v>
      </c>
      <c r="N210">
        <v>1</v>
      </c>
      <c r="O210">
        <v>1</v>
      </c>
    </row>
    <row r="211" spans="8:15" x14ac:dyDescent="0.2">
      <c r="I211" t="s">
        <v>262</v>
      </c>
      <c r="K211">
        <v>49</v>
      </c>
      <c r="L211">
        <v>49</v>
      </c>
      <c r="N211">
        <v>51</v>
      </c>
      <c r="O211">
        <v>51</v>
      </c>
    </row>
    <row r="212" spans="8:15" x14ac:dyDescent="0.2">
      <c r="H212" t="s">
        <v>267</v>
      </c>
      <c r="I212" t="s">
        <v>263</v>
      </c>
      <c r="K212">
        <v>56</v>
      </c>
      <c r="L212">
        <v>73</v>
      </c>
      <c r="N212">
        <v>92</v>
      </c>
      <c r="O212">
        <v>96</v>
      </c>
    </row>
    <row r="213" spans="8:15" x14ac:dyDescent="0.2">
      <c r="I213" t="s">
        <v>262</v>
      </c>
      <c r="K213">
        <v>54</v>
      </c>
      <c r="L213">
        <v>35</v>
      </c>
      <c r="N213">
        <v>16</v>
      </c>
      <c r="O213">
        <v>12</v>
      </c>
    </row>
    <row r="214" spans="8:15" x14ac:dyDescent="0.2">
      <c r="H214" t="s">
        <v>3</v>
      </c>
      <c r="I214" t="s">
        <v>263</v>
      </c>
      <c r="K214">
        <v>0</v>
      </c>
      <c r="L214">
        <v>1</v>
      </c>
      <c r="N214">
        <v>0</v>
      </c>
      <c r="O214">
        <v>3</v>
      </c>
    </row>
    <row r="215" spans="8:15" x14ac:dyDescent="0.2">
      <c r="I215" t="s">
        <v>262</v>
      </c>
      <c r="K215">
        <v>5</v>
      </c>
      <c r="L215">
        <v>4</v>
      </c>
      <c r="N215">
        <v>5</v>
      </c>
      <c r="O215">
        <v>2</v>
      </c>
    </row>
    <row r="216" spans="8:15" x14ac:dyDescent="0.2">
      <c r="H216" t="s">
        <v>272</v>
      </c>
      <c r="I216" t="s">
        <v>263</v>
      </c>
      <c r="K216">
        <v>1</v>
      </c>
      <c r="L216">
        <v>2</v>
      </c>
      <c r="N216">
        <v>1</v>
      </c>
      <c r="O216">
        <v>3</v>
      </c>
    </row>
    <row r="217" spans="8:15" x14ac:dyDescent="0.2">
      <c r="I217" t="s">
        <v>262</v>
      </c>
      <c r="K217">
        <v>5</v>
      </c>
      <c r="L217">
        <v>4</v>
      </c>
      <c r="N217">
        <v>5</v>
      </c>
      <c r="O217">
        <v>3</v>
      </c>
    </row>
    <row r="218" spans="8:15" x14ac:dyDescent="0.2">
      <c r="H218" t="s">
        <v>279</v>
      </c>
      <c r="I218" t="s">
        <v>263</v>
      </c>
      <c r="K218">
        <v>0</v>
      </c>
      <c r="L218">
        <v>0</v>
      </c>
      <c r="N218">
        <v>0</v>
      </c>
      <c r="O218">
        <v>1</v>
      </c>
    </row>
    <row r="219" spans="8:15" x14ac:dyDescent="0.2">
      <c r="I219" t="s">
        <v>262</v>
      </c>
      <c r="K219">
        <v>2</v>
      </c>
      <c r="L219">
        <v>2</v>
      </c>
      <c r="N219">
        <v>2</v>
      </c>
      <c r="O219">
        <v>1</v>
      </c>
    </row>
    <row r="220" spans="8:15" x14ac:dyDescent="0.2">
      <c r="H220" t="s">
        <v>240</v>
      </c>
      <c r="I220" t="s">
        <v>263</v>
      </c>
      <c r="K220">
        <v>60</v>
      </c>
      <c r="L220">
        <v>79</v>
      </c>
      <c r="N220">
        <v>94</v>
      </c>
      <c r="O220">
        <v>104</v>
      </c>
    </row>
    <row r="221" spans="8:15" x14ac:dyDescent="0.2">
      <c r="I221" t="s">
        <v>262</v>
      </c>
      <c r="K221">
        <v>113</v>
      </c>
      <c r="L221">
        <v>92</v>
      </c>
      <c r="N221">
        <v>79</v>
      </c>
      <c r="O221">
        <v>69</v>
      </c>
    </row>
    <row r="223" spans="8:15" x14ac:dyDescent="0.2">
      <c r="K223" t="s">
        <v>258</v>
      </c>
      <c r="L223" t="s">
        <v>259</v>
      </c>
      <c r="N223" t="s">
        <v>260</v>
      </c>
      <c r="O223" t="s">
        <v>261</v>
      </c>
    </row>
    <row r="224" spans="8:15" x14ac:dyDescent="0.2">
      <c r="H224" t="s">
        <v>280</v>
      </c>
      <c r="I224" t="s">
        <v>263</v>
      </c>
      <c r="K224">
        <v>1</v>
      </c>
      <c r="L224">
        <v>2</v>
      </c>
      <c r="N224">
        <v>1</v>
      </c>
      <c r="O224">
        <v>3</v>
      </c>
    </row>
    <row r="225" spans="8:15" x14ac:dyDescent="0.2">
      <c r="I225" t="s">
        <v>262</v>
      </c>
      <c r="K225">
        <v>5</v>
      </c>
      <c r="L225">
        <v>4</v>
      </c>
      <c r="N225">
        <v>5</v>
      </c>
      <c r="O225">
        <v>3</v>
      </c>
    </row>
    <row r="226" spans="8:15" x14ac:dyDescent="0.2">
      <c r="H226" t="s">
        <v>266</v>
      </c>
      <c r="I226" t="s">
        <v>263</v>
      </c>
      <c r="K226">
        <v>56</v>
      </c>
      <c r="L226">
        <v>73</v>
      </c>
      <c r="N226">
        <v>92</v>
      </c>
      <c r="O226">
        <v>96</v>
      </c>
    </row>
    <row r="227" spans="8:15" x14ac:dyDescent="0.2">
      <c r="I227" t="s">
        <v>262</v>
      </c>
      <c r="K227">
        <v>52</v>
      </c>
      <c r="L227">
        <v>35</v>
      </c>
      <c r="N227">
        <v>16</v>
      </c>
      <c r="O227">
        <v>12</v>
      </c>
    </row>
    <row r="228" spans="8:15" x14ac:dyDescent="0.2">
      <c r="H228" t="s">
        <v>254</v>
      </c>
      <c r="I228" t="s">
        <v>263</v>
      </c>
      <c r="K228">
        <v>3</v>
      </c>
      <c r="L228">
        <v>1</v>
      </c>
      <c r="N228">
        <v>1</v>
      </c>
      <c r="O228">
        <v>1</v>
      </c>
    </row>
    <row r="229" spans="8:15" x14ac:dyDescent="0.2">
      <c r="I229" t="s">
        <v>262</v>
      </c>
      <c r="K229">
        <v>47</v>
      </c>
      <c r="L229">
        <v>49</v>
      </c>
      <c r="N229">
        <v>49</v>
      </c>
      <c r="O229">
        <v>49</v>
      </c>
    </row>
    <row r="230" spans="8:15" x14ac:dyDescent="0.2">
      <c r="H230" t="s">
        <v>264</v>
      </c>
      <c r="I230" t="s">
        <v>263</v>
      </c>
      <c r="K230">
        <v>0</v>
      </c>
      <c r="L230">
        <v>2</v>
      </c>
      <c r="N230">
        <v>0</v>
      </c>
      <c r="O230">
        <v>0</v>
      </c>
    </row>
    <row r="231" spans="8:15" x14ac:dyDescent="0.2">
      <c r="I231" t="s">
        <v>262</v>
      </c>
      <c r="K231">
        <v>2</v>
      </c>
      <c r="L231">
        <v>0</v>
      </c>
      <c r="N231">
        <v>2</v>
      </c>
      <c r="O231">
        <v>2</v>
      </c>
    </row>
    <row r="232" spans="8:15" x14ac:dyDescent="0.2">
      <c r="H232" t="s">
        <v>265</v>
      </c>
      <c r="I232" t="s">
        <v>263</v>
      </c>
      <c r="K232">
        <v>0</v>
      </c>
      <c r="L232">
        <v>1</v>
      </c>
      <c r="N232">
        <v>0</v>
      </c>
      <c r="O232">
        <v>3</v>
      </c>
    </row>
    <row r="233" spans="8:15" x14ac:dyDescent="0.2">
      <c r="I233" t="s">
        <v>262</v>
      </c>
      <c r="K233">
        <v>5</v>
      </c>
      <c r="L233">
        <v>4</v>
      </c>
      <c r="N233">
        <v>5</v>
      </c>
      <c r="O233">
        <v>2</v>
      </c>
    </row>
    <row r="234" spans="8:15" x14ac:dyDescent="0.2">
      <c r="H234" t="s">
        <v>278</v>
      </c>
      <c r="I234" t="s">
        <v>263</v>
      </c>
      <c r="K234">
        <v>60</v>
      </c>
      <c r="L234">
        <v>79</v>
      </c>
      <c r="N234">
        <v>94</v>
      </c>
      <c r="O234">
        <v>103</v>
      </c>
    </row>
    <row r="235" spans="8:15" x14ac:dyDescent="0.2">
      <c r="I235" t="s">
        <v>262</v>
      </c>
      <c r="K235">
        <v>111</v>
      </c>
      <c r="L235">
        <v>92</v>
      </c>
      <c r="N235">
        <v>77</v>
      </c>
      <c r="O235">
        <v>68</v>
      </c>
    </row>
  </sheetData>
  <autoFilter ref="A1:T174" xr:uid="{9CA834B8-2CEF-4562-85F0-B1082FB2747B}"/>
  <mergeCells count="5">
    <mergeCell ref="J184:K184"/>
    <mergeCell ref="L184:M184"/>
    <mergeCell ref="N184:O184"/>
    <mergeCell ref="P184:Q184"/>
    <mergeCell ref="R184:S184"/>
  </mergeCells>
  <conditionalFormatting sqref="H2:H175">
    <cfRule type="cellIs" dxfId="36" priority="6" operator="equal">
      <formula>"S"</formula>
    </cfRule>
    <cfRule type="cellIs" dxfId="35" priority="7" operator="equal">
      <formula>"R"</formula>
    </cfRule>
  </conditionalFormatting>
  <conditionalFormatting sqref="I2:I174">
    <cfRule type="cellIs" dxfId="34" priority="8" operator="between">
      <formula>11</formula>
      <formula>17</formula>
    </cfRule>
  </conditionalFormatting>
  <conditionalFormatting sqref="I178">
    <cfRule type="cellIs" dxfId="33" priority="12" operator="equal">
      <formula>"S"</formula>
    </cfRule>
    <cfRule type="cellIs" dxfId="32" priority="13" operator="equal">
      <formula>"R"</formula>
    </cfRule>
  </conditionalFormatting>
  <conditionalFormatting sqref="K2:K175 N2:N175 Q2:Q175 T2:T175 V10:W10 V28:W28 V41:W41">
    <cfRule type="cellIs" dxfId="31" priority="14" operator="equal">
      <formula>"S"</formula>
    </cfRule>
    <cfRule type="cellIs" dxfId="30" priority="15" operator="equal">
      <formula>"R"</formula>
    </cfRule>
  </conditionalFormatting>
  <conditionalFormatting sqref="L2:L174">
    <cfRule type="cellIs" dxfId="29" priority="9" operator="between">
      <formula>14</formula>
      <formula>20</formula>
    </cfRule>
  </conditionalFormatting>
  <conditionalFormatting sqref="O2:P174">
    <cfRule type="cellIs" dxfId="28" priority="10" operator="between">
      <formula>20</formula>
      <formula>26</formula>
    </cfRule>
  </conditionalFormatting>
  <conditionalFormatting sqref="R2:R174">
    <cfRule type="cellIs" dxfId="27" priority="11" operator="between">
      <formula>19</formula>
      <formula>25</formula>
    </cfRule>
  </conditionalFormatting>
  <conditionalFormatting sqref="S68">
    <cfRule type="cellIs" dxfId="26" priority="3" operator="equal">
      <formula>"S"</formula>
    </cfRule>
    <cfRule type="cellIs" dxfId="25" priority="4" operator="equal">
      <formula>"R"</formula>
    </cfRule>
  </conditionalFormatting>
  <conditionalFormatting sqref="S81">
    <cfRule type="cellIs" dxfId="24" priority="1" operator="equal">
      <formula>"S"</formula>
    </cfRule>
    <cfRule type="cellIs" dxfId="23" priority="2" operator="equal">
      <formula>"R"</formula>
    </cfRule>
  </conditionalFormatting>
  <pageMargins left="0.7" right="0.7" top="0.75" bottom="0.75" header="0.3" footer="0.3"/>
  <pageSetup paperSize="9" scale="14" orientation="landscape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D15818-4746-4CD1-B8EF-8F2438E29E4A}">
  <sheetPr>
    <pageSetUpPr fitToPage="1"/>
  </sheetPr>
  <dimension ref="A1:Z177"/>
  <sheetViews>
    <sheetView tabSelected="1" zoomScale="115" zoomScaleNormal="115" workbookViewId="0">
      <pane xSplit="2" ySplit="1" topLeftCell="H2" activePane="bottomRight" state="frozen"/>
      <selection pane="topRight" activeCell="C1" sqref="C1"/>
      <selection pane="bottomLeft" activeCell="A2" sqref="A2"/>
      <selection pane="bottomRight" activeCell="K6" sqref="K6"/>
    </sheetView>
  </sheetViews>
  <sheetFormatPr baseColWidth="10" defaultRowHeight="15" x14ac:dyDescent="0.2"/>
  <cols>
    <col min="1" max="1" width="13.5" customWidth="1"/>
    <col min="2" max="2" width="25.83203125" customWidth="1"/>
    <col min="3" max="3" width="24" customWidth="1"/>
    <col min="4" max="4" width="75.1640625" customWidth="1"/>
    <col min="5" max="5" width="60.5" hidden="1" customWidth="1"/>
    <col min="6" max="6" width="16.33203125" customWidth="1"/>
    <col min="7" max="7" width="67.83203125" customWidth="1"/>
    <col min="8" max="8" width="18.1640625" customWidth="1"/>
    <col min="9" max="9" width="24" customWidth="1"/>
    <col min="10" max="10" width="15.5" hidden="1" customWidth="1"/>
    <col min="11" max="11" width="16.6640625" customWidth="1"/>
    <col min="12" max="12" width="10.5" customWidth="1"/>
    <col min="13" max="13" width="14.33203125" customWidth="1"/>
    <col min="14" max="16" width="10.5" customWidth="1"/>
    <col min="17" max="17" width="12.1640625" customWidth="1"/>
    <col min="18" max="26" width="10.5" customWidth="1"/>
  </cols>
  <sheetData>
    <row r="1" spans="1:26" ht="64" x14ac:dyDescent="0.2">
      <c r="A1" s="11" t="s">
        <v>535</v>
      </c>
      <c r="B1" s="12" t="s">
        <v>333</v>
      </c>
      <c r="C1" s="12" t="s">
        <v>338</v>
      </c>
      <c r="D1" s="14" t="s">
        <v>359</v>
      </c>
      <c r="E1" s="14" t="s">
        <v>241</v>
      </c>
      <c r="F1" s="14" t="s">
        <v>325</v>
      </c>
      <c r="G1" s="14" t="s">
        <v>545</v>
      </c>
      <c r="H1" s="14" t="s">
        <v>252</v>
      </c>
      <c r="I1" s="14" t="s">
        <v>360</v>
      </c>
      <c r="J1" s="67" t="s">
        <v>332</v>
      </c>
      <c r="K1" s="67" t="s">
        <v>546</v>
      </c>
      <c r="L1" s="18" t="s">
        <v>307</v>
      </c>
      <c r="M1" s="67" t="s">
        <v>361</v>
      </c>
      <c r="N1" s="67" t="s">
        <v>547</v>
      </c>
      <c r="O1" s="18" t="s">
        <v>230</v>
      </c>
      <c r="P1" s="67" t="s">
        <v>362</v>
      </c>
      <c r="Q1" s="67" t="s">
        <v>548</v>
      </c>
      <c r="R1" s="18" t="s">
        <v>231</v>
      </c>
      <c r="S1" s="67" t="s">
        <v>363</v>
      </c>
      <c r="T1" s="67" t="s">
        <v>549</v>
      </c>
      <c r="U1" s="18" t="s">
        <v>232</v>
      </c>
      <c r="V1" s="67" t="s">
        <v>364</v>
      </c>
      <c r="W1" s="67" t="s">
        <v>550</v>
      </c>
      <c r="X1" s="18" t="s">
        <v>233</v>
      </c>
      <c r="Y1" s="67" t="s">
        <v>551</v>
      </c>
      <c r="Z1" s="90" t="s">
        <v>552</v>
      </c>
    </row>
    <row r="2" spans="1:26" s="102" customFormat="1" x14ac:dyDescent="0.2">
      <c r="A2" s="96" t="s">
        <v>553</v>
      </c>
      <c r="B2" s="97" t="s">
        <v>554</v>
      </c>
      <c r="C2" s="98"/>
      <c r="D2" s="99" t="s">
        <v>560</v>
      </c>
      <c r="E2" s="99"/>
      <c r="F2" s="99"/>
      <c r="G2" s="99"/>
      <c r="H2" s="99"/>
      <c r="I2" s="99"/>
      <c r="J2" s="99"/>
      <c r="K2" s="100">
        <v>0.25</v>
      </c>
      <c r="L2" s="100"/>
      <c r="M2" s="100"/>
      <c r="N2" s="100">
        <v>0.06</v>
      </c>
      <c r="O2" s="100"/>
      <c r="P2" s="100"/>
      <c r="Q2" s="100">
        <v>0.06</v>
      </c>
      <c r="R2" s="100"/>
      <c r="S2" s="100">
        <v>0.25</v>
      </c>
      <c r="T2" s="100"/>
      <c r="U2" s="100"/>
      <c r="V2" s="100"/>
      <c r="W2" s="100">
        <v>0.06</v>
      </c>
      <c r="X2" s="100"/>
      <c r="Y2" s="101">
        <v>0.5</v>
      </c>
      <c r="Z2" s="100"/>
    </row>
    <row r="3" spans="1:26" s="102" customFormat="1" x14ac:dyDescent="0.2">
      <c r="A3" s="96" t="s">
        <v>555</v>
      </c>
      <c r="B3" s="97" t="s">
        <v>554</v>
      </c>
      <c r="C3" s="98"/>
      <c r="D3" s="99" t="s">
        <v>561</v>
      </c>
      <c r="E3" s="99"/>
      <c r="F3" s="99"/>
      <c r="G3" s="99"/>
      <c r="H3" s="99"/>
      <c r="I3" s="99"/>
      <c r="J3" s="99"/>
      <c r="K3" s="100">
        <v>0.25</v>
      </c>
      <c r="L3" s="100"/>
      <c r="M3" s="100"/>
      <c r="N3" s="100">
        <v>0.06</v>
      </c>
      <c r="O3" s="100"/>
      <c r="P3" s="100"/>
      <c r="Q3" s="100">
        <v>0.06</v>
      </c>
      <c r="R3" s="100"/>
      <c r="S3" s="100">
        <v>0.25</v>
      </c>
      <c r="T3" s="100"/>
      <c r="U3" s="100"/>
      <c r="V3" s="100"/>
      <c r="W3" s="100">
        <v>0.06</v>
      </c>
      <c r="X3" s="100"/>
      <c r="Y3" s="101" t="s">
        <v>560</v>
      </c>
      <c r="Z3" s="100"/>
    </row>
    <row r="4" spans="1:26" s="102" customFormat="1" x14ac:dyDescent="0.2">
      <c r="A4" s="96" t="s">
        <v>556</v>
      </c>
      <c r="B4" s="97" t="s">
        <v>559</v>
      </c>
      <c r="C4" s="98"/>
      <c r="D4" s="99" t="s">
        <v>562</v>
      </c>
      <c r="E4" s="99"/>
      <c r="F4" s="99"/>
      <c r="G4" s="99"/>
      <c r="H4" s="99"/>
      <c r="I4" s="99"/>
      <c r="J4" s="99"/>
      <c r="K4" s="100" t="s">
        <v>560</v>
      </c>
      <c r="L4" s="100"/>
      <c r="M4" s="100"/>
      <c r="N4" s="100">
        <v>0.06</v>
      </c>
      <c r="O4" s="100"/>
      <c r="P4" s="100"/>
      <c r="Q4" s="100">
        <v>1</v>
      </c>
      <c r="R4" s="100"/>
      <c r="S4" s="100" t="s">
        <v>560</v>
      </c>
      <c r="T4" s="100"/>
      <c r="U4" s="100"/>
      <c r="V4" s="100"/>
      <c r="W4" s="100">
        <v>0.125</v>
      </c>
      <c r="X4" s="100"/>
      <c r="Y4" s="101"/>
      <c r="Z4" s="100"/>
    </row>
    <row r="5" spans="1:26" s="102" customFormat="1" x14ac:dyDescent="0.2">
      <c r="A5" s="96" t="s">
        <v>557</v>
      </c>
      <c r="B5" s="97" t="s">
        <v>559</v>
      </c>
      <c r="C5" s="98"/>
      <c r="D5" s="99" t="s">
        <v>563</v>
      </c>
      <c r="E5" s="99"/>
      <c r="F5" s="99"/>
      <c r="G5" s="99"/>
      <c r="H5" s="99"/>
      <c r="I5" s="99"/>
      <c r="J5" s="99"/>
      <c r="K5" s="100" t="s">
        <v>560</v>
      </c>
      <c r="L5" s="100"/>
      <c r="M5" s="100"/>
      <c r="N5" s="100">
        <v>0.25</v>
      </c>
      <c r="O5" s="100"/>
      <c r="P5" s="100"/>
      <c r="Q5" s="100">
        <v>2</v>
      </c>
      <c r="R5" s="100"/>
      <c r="S5" s="100" t="s">
        <v>560</v>
      </c>
      <c r="T5" s="100"/>
      <c r="U5" s="100"/>
      <c r="V5" s="100"/>
      <c r="W5" s="100">
        <v>0.125</v>
      </c>
      <c r="X5" s="100"/>
      <c r="Y5" s="101"/>
      <c r="Z5" s="100"/>
    </row>
    <row r="6" spans="1:26" s="102" customFormat="1" x14ac:dyDescent="0.2">
      <c r="A6" s="96" t="s">
        <v>558</v>
      </c>
      <c r="B6" s="97" t="s">
        <v>5</v>
      </c>
      <c r="C6" s="98"/>
      <c r="D6" s="99" t="s">
        <v>564</v>
      </c>
      <c r="E6" s="99"/>
      <c r="F6" s="99"/>
      <c r="G6" s="99"/>
      <c r="H6" s="99"/>
      <c r="I6" s="99"/>
      <c r="J6" s="99"/>
      <c r="K6" s="100">
        <v>0.25</v>
      </c>
      <c r="L6" s="100"/>
      <c r="M6" s="100"/>
      <c r="N6" s="100">
        <v>0.25</v>
      </c>
      <c r="O6" s="100"/>
      <c r="P6" s="100"/>
      <c r="Q6" s="100">
        <v>1</v>
      </c>
      <c r="R6" s="100"/>
      <c r="S6" s="100">
        <v>0.5</v>
      </c>
      <c r="T6" s="100"/>
      <c r="U6" s="100"/>
      <c r="V6" s="100"/>
      <c r="W6" s="100">
        <v>0.25</v>
      </c>
      <c r="X6" s="100"/>
      <c r="Y6" s="101">
        <v>1</v>
      </c>
      <c r="Z6" s="100"/>
    </row>
    <row r="7" spans="1:26" ht="16" x14ac:dyDescent="0.2">
      <c r="A7" s="4" t="s">
        <v>365</v>
      </c>
      <c r="B7" s="1" t="s">
        <v>5</v>
      </c>
      <c r="C7" s="5" t="s">
        <v>339</v>
      </c>
      <c r="D7" s="17" t="s">
        <v>355</v>
      </c>
      <c r="E7" s="17" t="s">
        <v>270</v>
      </c>
      <c r="F7" s="52" t="s">
        <v>328</v>
      </c>
      <c r="G7" s="82" t="s">
        <v>316</v>
      </c>
      <c r="H7" s="17" t="s">
        <v>266</v>
      </c>
      <c r="I7" s="8" t="s">
        <v>267</v>
      </c>
      <c r="J7" s="8"/>
      <c r="K7" s="6">
        <v>16</v>
      </c>
      <c r="L7" s="6" t="str">
        <f t="shared" ref="L7:L68" si="0">IF(K7&lt;=2,"S","R")</f>
        <v>R</v>
      </c>
      <c r="M7" s="6">
        <v>9.5</v>
      </c>
      <c r="N7" s="6"/>
      <c r="O7" s="6" t="str">
        <f t="shared" ref="O7:O19" si="1">IF(M7&gt;=14,"S","R")</f>
        <v>R</v>
      </c>
      <c r="P7" s="6">
        <v>6</v>
      </c>
      <c r="Q7" s="6"/>
      <c r="R7" s="6" t="str">
        <f t="shared" ref="R7:R68" si="2">IF(P7&gt;=17,"S","R")</f>
        <v>R</v>
      </c>
      <c r="S7" s="6">
        <v>6</v>
      </c>
      <c r="T7" s="6"/>
      <c r="U7" s="6" t="str">
        <f t="shared" ref="U7:U68" si="3">IF(S7&gt;=23,"S","R")</f>
        <v>R</v>
      </c>
      <c r="V7" s="6">
        <v>27</v>
      </c>
      <c r="W7" s="6"/>
      <c r="X7" s="6" t="str">
        <f t="shared" ref="X7:X68" si="4">IF(V7&gt;=22,"S","R")</f>
        <v>S</v>
      </c>
      <c r="Y7" s="66">
        <v>0.125</v>
      </c>
      <c r="Z7" s="9" t="s">
        <v>263</v>
      </c>
    </row>
    <row r="8" spans="1:26" x14ac:dyDescent="0.2">
      <c r="A8" s="4" t="s">
        <v>459</v>
      </c>
      <c r="B8" s="1" t="s">
        <v>5</v>
      </c>
      <c r="C8" s="5" t="s">
        <v>344</v>
      </c>
      <c r="D8" s="17" t="s">
        <v>355</v>
      </c>
      <c r="E8" s="17" t="s">
        <v>270</v>
      </c>
      <c r="F8" s="17"/>
      <c r="G8" s="17"/>
      <c r="H8" s="17" t="s">
        <v>266</v>
      </c>
      <c r="I8" s="8" t="s">
        <v>267</v>
      </c>
      <c r="J8" s="8"/>
      <c r="K8" s="6">
        <v>0.25</v>
      </c>
      <c r="L8" s="6" t="str">
        <f t="shared" si="0"/>
        <v>S</v>
      </c>
      <c r="M8" s="6">
        <v>19.5</v>
      </c>
      <c r="N8" s="6"/>
      <c r="O8" s="6" t="str">
        <f t="shared" si="1"/>
        <v>S</v>
      </c>
      <c r="P8" s="6">
        <v>28.5</v>
      </c>
      <c r="Q8" s="6"/>
      <c r="R8" s="6" t="str">
        <f t="shared" si="2"/>
        <v>S</v>
      </c>
      <c r="S8" s="6">
        <v>33</v>
      </c>
      <c r="T8" s="6"/>
      <c r="U8" s="6" t="str">
        <f t="shared" si="3"/>
        <v>S</v>
      </c>
      <c r="V8" s="6">
        <v>29.5</v>
      </c>
      <c r="W8" s="6"/>
      <c r="X8" s="6" t="str">
        <f t="shared" si="4"/>
        <v>S</v>
      </c>
      <c r="Y8" s="66">
        <v>0.125</v>
      </c>
      <c r="Z8" s="9" t="s">
        <v>263</v>
      </c>
    </row>
    <row r="9" spans="1:26" x14ac:dyDescent="0.2">
      <c r="A9" s="4" t="s">
        <v>367</v>
      </c>
      <c r="B9" s="1" t="s">
        <v>5</v>
      </c>
      <c r="C9" s="5" t="s">
        <v>344</v>
      </c>
      <c r="D9" s="17" t="s">
        <v>355</v>
      </c>
      <c r="E9" s="17" t="s">
        <v>270</v>
      </c>
      <c r="F9" s="17"/>
      <c r="G9" s="17"/>
      <c r="H9" s="17" t="s">
        <v>266</v>
      </c>
      <c r="I9" s="8" t="s">
        <v>267</v>
      </c>
      <c r="J9" s="8"/>
      <c r="K9" s="6">
        <v>0.25</v>
      </c>
      <c r="L9" s="6" t="str">
        <f t="shared" si="0"/>
        <v>S</v>
      </c>
      <c r="M9" s="6">
        <v>14.5</v>
      </c>
      <c r="N9" s="6">
        <v>4</v>
      </c>
      <c r="O9" s="6" t="str">
        <f t="shared" si="1"/>
        <v>S</v>
      </c>
      <c r="P9" s="6">
        <v>16.5</v>
      </c>
      <c r="Q9" s="6">
        <v>8</v>
      </c>
      <c r="R9" s="6" t="s">
        <v>263</v>
      </c>
      <c r="S9" s="6">
        <v>25</v>
      </c>
      <c r="T9" s="6">
        <v>2</v>
      </c>
      <c r="U9" s="6" t="str">
        <f t="shared" si="3"/>
        <v>S</v>
      </c>
      <c r="V9" s="6">
        <v>29.5</v>
      </c>
      <c r="W9" s="6"/>
      <c r="X9" s="6" t="str">
        <f t="shared" si="4"/>
        <v>S</v>
      </c>
      <c r="Y9" s="66">
        <v>0.25</v>
      </c>
      <c r="Z9" s="9" t="s">
        <v>263</v>
      </c>
    </row>
    <row r="10" spans="1:26" x14ac:dyDescent="0.2">
      <c r="A10" s="4" t="s">
        <v>368</v>
      </c>
      <c r="B10" s="1" t="s">
        <v>5</v>
      </c>
      <c r="C10" s="5" t="s">
        <v>345</v>
      </c>
      <c r="D10" s="8" t="s">
        <v>276</v>
      </c>
      <c r="E10" s="8" t="s">
        <v>276</v>
      </c>
      <c r="F10" s="8">
        <v>235</v>
      </c>
      <c r="G10" s="8" t="s">
        <v>326</v>
      </c>
      <c r="H10" s="8" t="s">
        <v>265</v>
      </c>
      <c r="I10" s="8" t="s">
        <v>3</v>
      </c>
      <c r="J10" s="8"/>
      <c r="K10" s="6">
        <v>4</v>
      </c>
      <c r="L10" s="6" t="s">
        <v>262</v>
      </c>
      <c r="M10" s="6">
        <v>12.5</v>
      </c>
      <c r="N10" s="6">
        <v>16</v>
      </c>
      <c r="O10" s="6" t="str">
        <f t="shared" si="1"/>
        <v>R</v>
      </c>
      <c r="P10" s="6">
        <v>6</v>
      </c>
      <c r="Q10" s="6"/>
      <c r="R10" s="6" t="str">
        <f t="shared" si="2"/>
        <v>R</v>
      </c>
      <c r="S10" s="6">
        <v>6</v>
      </c>
      <c r="T10" s="6"/>
      <c r="U10" s="6" t="str">
        <f t="shared" si="3"/>
        <v>R</v>
      </c>
      <c r="V10" s="6">
        <v>25.5</v>
      </c>
      <c r="W10" s="6"/>
      <c r="X10" s="6" t="str">
        <f t="shared" si="4"/>
        <v>S</v>
      </c>
      <c r="Y10" s="89" t="s">
        <v>534</v>
      </c>
      <c r="Z10" s="9" t="s">
        <v>263</v>
      </c>
    </row>
    <row r="11" spans="1:26" x14ac:dyDescent="0.2">
      <c r="A11" s="4" t="s">
        <v>369</v>
      </c>
      <c r="B11" s="1" t="s">
        <v>5</v>
      </c>
      <c r="C11" s="5" t="s">
        <v>354</v>
      </c>
      <c r="D11" s="8" t="s">
        <v>39</v>
      </c>
      <c r="E11" s="8" t="s">
        <v>271</v>
      </c>
      <c r="F11" s="8"/>
      <c r="G11" s="8"/>
      <c r="H11" s="8" t="s">
        <v>277</v>
      </c>
      <c r="I11" s="8" t="s">
        <v>272</v>
      </c>
      <c r="J11" s="8"/>
      <c r="K11" s="6">
        <v>0.5</v>
      </c>
      <c r="L11" s="6" t="str">
        <f t="shared" si="0"/>
        <v>S</v>
      </c>
      <c r="M11" s="6">
        <v>9.5</v>
      </c>
      <c r="N11" s="6"/>
      <c r="O11" s="6" t="str">
        <f t="shared" si="1"/>
        <v>R</v>
      </c>
      <c r="P11" s="6">
        <v>11</v>
      </c>
      <c r="Q11" s="6"/>
      <c r="R11" s="6" t="str">
        <f t="shared" si="2"/>
        <v>R</v>
      </c>
      <c r="S11" s="6">
        <v>12</v>
      </c>
      <c r="T11" s="6"/>
      <c r="U11" s="6" t="str">
        <f t="shared" si="3"/>
        <v>R</v>
      </c>
      <c r="V11" s="6">
        <v>24.5</v>
      </c>
      <c r="W11" s="6"/>
      <c r="X11" s="6" t="str">
        <f t="shared" si="4"/>
        <v>S</v>
      </c>
      <c r="Y11" s="89" t="s">
        <v>534</v>
      </c>
      <c r="Z11" s="9" t="s">
        <v>263</v>
      </c>
    </row>
    <row r="12" spans="1:26" x14ac:dyDescent="0.2">
      <c r="A12" s="4" t="s">
        <v>370</v>
      </c>
      <c r="B12" s="1" t="s">
        <v>5</v>
      </c>
      <c r="C12" s="5" t="s">
        <v>339</v>
      </c>
      <c r="D12" s="8" t="s">
        <v>8</v>
      </c>
      <c r="E12" s="8" t="s">
        <v>8</v>
      </c>
      <c r="F12" s="8"/>
      <c r="G12" s="8"/>
      <c r="H12" s="8" t="s">
        <v>254</v>
      </c>
      <c r="I12" s="8" t="s">
        <v>268</v>
      </c>
      <c r="J12" s="8"/>
      <c r="K12" s="6">
        <v>0.25</v>
      </c>
      <c r="L12" s="6" t="str">
        <f t="shared" si="0"/>
        <v>S</v>
      </c>
      <c r="M12" s="6">
        <v>6</v>
      </c>
      <c r="N12" s="6"/>
      <c r="O12" s="6" t="str">
        <f t="shared" si="1"/>
        <v>R</v>
      </c>
      <c r="P12" s="6">
        <v>16.5</v>
      </c>
      <c r="Q12" s="6">
        <v>16</v>
      </c>
      <c r="R12" s="6" t="str">
        <f t="shared" si="2"/>
        <v>R</v>
      </c>
      <c r="S12" s="6">
        <v>7.5</v>
      </c>
      <c r="T12" s="6"/>
      <c r="U12" s="6" t="str">
        <f t="shared" si="3"/>
        <v>R</v>
      </c>
      <c r="V12" s="6">
        <v>6</v>
      </c>
      <c r="W12" s="6"/>
      <c r="X12" s="6" t="str">
        <f t="shared" si="4"/>
        <v>R</v>
      </c>
      <c r="Y12" s="66">
        <v>0.5</v>
      </c>
      <c r="Z12" s="9" t="s">
        <v>263</v>
      </c>
    </row>
    <row r="13" spans="1:26" x14ac:dyDescent="0.2">
      <c r="A13" s="4" t="s">
        <v>484</v>
      </c>
      <c r="B13" s="1" t="s">
        <v>5</v>
      </c>
      <c r="C13" s="5" t="s">
        <v>339</v>
      </c>
      <c r="D13" s="17" t="s">
        <v>355</v>
      </c>
      <c r="E13" s="17" t="s">
        <v>270</v>
      </c>
      <c r="F13" s="17"/>
      <c r="G13" s="17"/>
      <c r="H13" s="17" t="s">
        <v>266</v>
      </c>
      <c r="I13" s="8" t="s">
        <v>267</v>
      </c>
      <c r="J13" s="8"/>
      <c r="K13" s="6">
        <v>0.25</v>
      </c>
      <c r="L13" s="6" t="str">
        <f t="shared" si="0"/>
        <v>S</v>
      </c>
      <c r="M13" s="6">
        <v>8.5</v>
      </c>
      <c r="N13" s="6"/>
      <c r="O13" s="6" t="str">
        <f t="shared" si="1"/>
        <v>R</v>
      </c>
      <c r="P13" s="6">
        <v>20.5</v>
      </c>
      <c r="Q13" s="6"/>
      <c r="R13" s="6" t="str">
        <f t="shared" si="2"/>
        <v>S</v>
      </c>
      <c r="S13" s="6">
        <v>32.5</v>
      </c>
      <c r="T13" s="6"/>
      <c r="U13" s="6" t="str">
        <f t="shared" si="3"/>
        <v>S</v>
      </c>
      <c r="V13" s="6">
        <v>26</v>
      </c>
      <c r="W13" s="6"/>
      <c r="X13" s="6" t="str">
        <f t="shared" si="4"/>
        <v>S</v>
      </c>
      <c r="Y13" s="66">
        <v>0.125</v>
      </c>
      <c r="Z13" s="9" t="s">
        <v>263</v>
      </c>
    </row>
    <row r="14" spans="1:26" ht="16" x14ac:dyDescent="0.2">
      <c r="A14" s="4" t="s">
        <v>372</v>
      </c>
      <c r="B14" s="1" t="s">
        <v>5</v>
      </c>
      <c r="C14" s="5" t="s">
        <v>335</v>
      </c>
      <c r="D14" s="17" t="s">
        <v>355</v>
      </c>
      <c r="E14" s="17" t="s">
        <v>270</v>
      </c>
      <c r="F14" s="52" t="s">
        <v>17</v>
      </c>
      <c r="G14" s="82" t="s">
        <v>317</v>
      </c>
      <c r="H14" s="17" t="s">
        <v>266</v>
      </c>
      <c r="I14" s="8" t="s">
        <v>267</v>
      </c>
      <c r="J14" s="8"/>
      <c r="K14" s="6">
        <v>4</v>
      </c>
      <c r="L14" s="6" t="s">
        <v>262</v>
      </c>
      <c r="M14" s="6">
        <v>10</v>
      </c>
      <c r="N14" s="6"/>
      <c r="O14" s="6" t="str">
        <f t="shared" si="1"/>
        <v>R</v>
      </c>
      <c r="P14" s="6">
        <v>17</v>
      </c>
      <c r="Q14" s="6">
        <v>16</v>
      </c>
      <c r="R14" s="6" t="s">
        <v>262</v>
      </c>
      <c r="S14" s="6">
        <v>24</v>
      </c>
      <c r="T14" s="6">
        <v>2</v>
      </c>
      <c r="U14" s="6" t="str">
        <f t="shared" si="3"/>
        <v>S</v>
      </c>
      <c r="V14" s="6">
        <v>28.5</v>
      </c>
      <c r="W14" s="6"/>
      <c r="X14" s="6" t="str">
        <f t="shared" si="4"/>
        <v>S</v>
      </c>
      <c r="Y14" s="66">
        <v>0.125</v>
      </c>
      <c r="Z14" s="9" t="s">
        <v>263</v>
      </c>
    </row>
    <row r="15" spans="1:26" x14ac:dyDescent="0.2">
      <c r="A15" s="4" t="s">
        <v>373</v>
      </c>
      <c r="B15" s="1" t="s">
        <v>5</v>
      </c>
      <c r="C15" s="5" t="s">
        <v>339</v>
      </c>
      <c r="D15" s="17" t="s">
        <v>355</v>
      </c>
      <c r="E15" s="17" t="s">
        <v>270</v>
      </c>
      <c r="F15" s="17"/>
      <c r="G15" s="17"/>
      <c r="H15" s="17" t="s">
        <v>266</v>
      </c>
      <c r="I15" s="8" t="s">
        <v>267</v>
      </c>
      <c r="J15" s="8"/>
      <c r="K15" s="6">
        <v>0.25</v>
      </c>
      <c r="L15" s="6" t="str">
        <f t="shared" si="0"/>
        <v>S</v>
      </c>
      <c r="M15" s="6">
        <v>6</v>
      </c>
      <c r="N15" s="6"/>
      <c r="O15" s="6" t="str">
        <f t="shared" si="1"/>
        <v>R</v>
      </c>
      <c r="P15" s="6">
        <v>10.5</v>
      </c>
      <c r="Q15" s="6"/>
      <c r="R15" s="6" t="str">
        <f t="shared" si="2"/>
        <v>R</v>
      </c>
      <c r="S15" s="6">
        <v>25.5</v>
      </c>
      <c r="T15" s="6">
        <v>2</v>
      </c>
      <c r="U15" s="6" t="str">
        <f t="shared" si="3"/>
        <v>S</v>
      </c>
      <c r="V15" s="6">
        <v>19.5</v>
      </c>
      <c r="W15" s="6">
        <v>8</v>
      </c>
      <c r="X15" s="6" t="str">
        <f t="shared" si="4"/>
        <v>R</v>
      </c>
      <c r="Y15" s="66">
        <v>0.125</v>
      </c>
      <c r="Z15" s="9" t="s">
        <v>263</v>
      </c>
    </row>
    <row r="16" spans="1:26" x14ac:dyDescent="0.2">
      <c r="A16" s="4" t="s">
        <v>374</v>
      </c>
      <c r="B16" s="1" t="s">
        <v>5</v>
      </c>
      <c r="C16" s="5" t="s">
        <v>345</v>
      </c>
      <c r="D16" s="17" t="s">
        <v>355</v>
      </c>
      <c r="E16" s="17" t="s">
        <v>270</v>
      </c>
      <c r="F16" s="17"/>
      <c r="G16" s="17"/>
      <c r="H16" s="17" t="s">
        <v>266</v>
      </c>
      <c r="I16" s="8" t="s">
        <v>267</v>
      </c>
      <c r="J16" s="8"/>
      <c r="K16" s="6">
        <v>0.5</v>
      </c>
      <c r="L16" s="6" t="str">
        <f t="shared" si="0"/>
        <v>S</v>
      </c>
      <c r="M16" s="6">
        <v>11.5</v>
      </c>
      <c r="N16" s="6">
        <v>16</v>
      </c>
      <c r="O16" s="6" t="str">
        <f t="shared" si="1"/>
        <v>R</v>
      </c>
      <c r="P16" s="6">
        <v>15.5</v>
      </c>
      <c r="Q16" s="6">
        <v>64</v>
      </c>
      <c r="R16" s="6" t="str">
        <f t="shared" si="2"/>
        <v>R</v>
      </c>
      <c r="S16" s="6">
        <v>22.5</v>
      </c>
      <c r="T16" s="6">
        <v>4</v>
      </c>
      <c r="U16" s="6" t="s">
        <v>263</v>
      </c>
      <c r="V16" s="6">
        <v>30</v>
      </c>
      <c r="W16" s="6"/>
      <c r="X16" s="6" t="str">
        <f t="shared" si="4"/>
        <v>S</v>
      </c>
      <c r="Y16" s="65">
        <v>32</v>
      </c>
      <c r="Z16" s="9" t="s">
        <v>262</v>
      </c>
    </row>
    <row r="17" spans="1:26" x14ac:dyDescent="0.2">
      <c r="A17" s="4" t="s">
        <v>444</v>
      </c>
      <c r="B17" s="1" t="s">
        <v>5</v>
      </c>
      <c r="C17" s="5" t="s">
        <v>345</v>
      </c>
      <c r="D17" s="17" t="s">
        <v>355</v>
      </c>
      <c r="E17" s="17" t="s">
        <v>21</v>
      </c>
      <c r="F17" s="17"/>
      <c r="G17" s="17" t="s">
        <v>543</v>
      </c>
      <c r="H17" s="17" t="s">
        <v>266</v>
      </c>
      <c r="I17" s="8" t="s">
        <v>267</v>
      </c>
      <c r="J17" s="8"/>
      <c r="K17" s="6">
        <v>0.25</v>
      </c>
      <c r="L17" s="6" t="str">
        <f t="shared" si="0"/>
        <v>S</v>
      </c>
      <c r="M17" s="6">
        <v>9.5</v>
      </c>
      <c r="N17" s="6"/>
      <c r="O17" s="6" t="str">
        <f t="shared" si="1"/>
        <v>R</v>
      </c>
      <c r="P17" s="6">
        <v>16.5</v>
      </c>
      <c r="Q17" s="6">
        <v>64</v>
      </c>
      <c r="R17" s="6" t="str">
        <f t="shared" si="2"/>
        <v>R</v>
      </c>
      <c r="S17" s="6">
        <v>19.5</v>
      </c>
      <c r="T17" s="6"/>
      <c r="U17" s="6" t="str">
        <f t="shared" si="3"/>
        <v>R</v>
      </c>
      <c r="V17" s="6">
        <v>28</v>
      </c>
      <c r="W17" s="6"/>
      <c r="X17" s="6" t="str">
        <f t="shared" si="4"/>
        <v>S</v>
      </c>
      <c r="Y17" s="65">
        <v>8</v>
      </c>
      <c r="Z17" s="9" t="s">
        <v>262</v>
      </c>
    </row>
    <row r="18" spans="1:26" x14ac:dyDescent="0.2">
      <c r="A18" s="4" t="s">
        <v>376</v>
      </c>
      <c r="B18" s="1" t="s">
        <v>5</v>
      </c>
      <c r="C18" s="5" t="s">
        <v>346</v>
      </c>
      <c r="D18" s="17" t="s">
        <v>355</v>
      </c>
      <c r="E18" s="17" t="s">
        <v>20</v>
      </c>
      <c r="F18" s="17"/>
      <c r="G18" s="17"/>
      <c r="H18" s="17" t="s">
        <v>266</v>
      </c>
      <c r="I18" s="8" t="s">
        <v>267</v>
      </c>
      <c r="J18" s="8"/>
      <c r="K18" s="6">
        <v>0.25</v>
      </c>
      <c r="L18" s="6" t="str">
        <f t="shared" si="0"/>
        <v>S</v>
      </c>
      <c r="M18" s="6">
        <v>32</v>
      </c>
      <c r="N18" s="6"/>
      <c r="O18" s="6" t="str">
        <f t="shared" si="1"/>
        <v>S</v>
      </c>
      <c r="P18" s="6">
        <v>27</v>
      </c>
      <c r="Q18" s="6"/>
      <c r="R18" s="6" t="str">
        <f t="shared" si="2"/>
        <v>S</v>
      </c>
      <c r="S18" s="6">
        <v>29</v>
      </c>
      <c r="T18" s="6"/>
      <c r="U18" s="6" t="str">
        <f t="shared" si="3"/>
        <v>S</v>
      </c>
      <c r="V18" s="6">
        <v>31.5</v>
      </c>
      <c r="W18" s="6"/>
      <c r="X18" s="6" t="str">
        <f t="shared" si="4"/>
        <v>S</v>
      </c>
      <c r="Y18" s="66">
        <v>0.125</v>
      </c>
      <c r="Z18" s="9" t="s">
        <v>263</v>
      </c>
    </row>
    <row r="19" spans="1:26" x14ac:dyDescent="0.2">
      <c r="A19" s="4" t="s">
        <v>447</v>
      </c>
      <c r="B19" s="1" t="s">
        <v>5</v>
      </c>
      <c r="C19" s="5" t="s">
        <v>350</v>
      </c>
      <c r="D19" s="8" t="s">
        <v>25</v>
      </c>
      <c r="E19" s="8" t="s">
        <v>25</v>
      </c>
      <c r="F19" s="8"/>
      <c r="G19" s="8"/>
      <c r="H19" s="8" t="s">
        <v>254</v>
      </c>
      <c r="I19" s="8" t="s">
        <v>255</v>
      </c>
      <c r="J19" s="8"/>
      <c r="K19" s="6">
        <v>1</v>
      </c>
      <c r="L19" s="6" t="str">
        <f t="shared" si="0"/>
        <v>S</v>
      </c>
      <c r="M19" s="6">
        <v>6</v>
      </c>
      <c r="N19" s="6"/>
      <c r="O19" s="6" t="str">
        <f t="shared" si="1"/>
        <v>R</v>
      </c>
      <c r="P19" s="6">
        <v>6</v>
      </c>
      <c r="Q19" s="6"/>
      <c r="R19" s="6" t="str">
        <f t="shared" si="2"/>
        <v>R</v>
      </c>
      <c r="S19" s="6">
        <v>6</v>
      </c>
      <c r="T19" s="6"/>
      <c r="U19" s="6" t="str">
        <f t="shared" si="3"/>
        <v>R</v>
      </c>
      <c r="V19" s="6">
        <v>6</v>
      </c>
      <c r="W19" s="6"/>
      <c r="X19" s="6" t="str">
        <f t="shared" si="4"/>
        <v>R</v>
      </c>
      <c r="Y19" s="66">
        <v>0.125</v>
      </c>
      <c r="Z19" s="9" t="s">
        <v>263</v>
      </c>
    </row>
    <row r="20" spans="1:26" x14ac:dyDescent="0.2">
      <c r="A20" s="4" t="s">
        <v>378</v>
      </c>
      <c r="B20" s="1" t="s">
        <v>5</v>
      </c>
      <c r="C20" s="5" t="s">
        <v>335</v>
      </c>
      <c r="D20" s="17" t="s">
        <v>355</v>
      </c>
      <c r="E20" s="17" t="s">
        <v>270</v>
      </c>
      <c r="F20" s="17"/>
      <c r="G20" s="17"/>
      <c r="H20" s="17" t="s">
        <v>266</v>
      </c>
      <c r="I20" s="8" t="s">
        <v>267</v>
      </c>
      <c r="J20" s="8"/>
      <c r="K20" s="6">
        <v>2</v>
      </c>
      <c r="L20" s="6" t="str">
        <f t="shared" si="0"/>
        <v>S</v>
      </c>
      <c r="M20" s="6">
        <v>13</v>
      </c>
      <c r="N20" s="6">
        <v>4</v>
      </c>
      <c r="O20" s="6" t="s">
        <v>263</v>
      </c>
      <c r="P20" s="6">
        <v>19</v>
      </c>
      <c r="Q20" s="6">
        <v>4</v>
      </c>
      <c r="R20" s="6" t="str">
        <f t="shared" si="2"/>
        <v>S</v>
      </c>
      <c r="S20" s="6">
        <v>23</v>
      </c>
      <c r="T20" s="6">
        <v>1</v>
      </c>
      <c r="U20" s="6" t="str">
        <f t="shared" si="3"/>
        <v>S</v>
      </c>
      <c r="V20" s="6">
        <v>25</v>
      </c>
      <c r="W20" s="6">
        <v>2</v>
      </c>
      <c r="X20" s="6" t="str">
        <f t="shared" si="4"/>
        <v>S</v>
      </c>
      <c r="Y20" s="65">
        <v>32</v>
      </c>
      <c r="Z20" s="9" t="s">
        <v>262</v>
      </c>
    </row>
    <row r="21" spans="1:26" x14ac:dyDescent="0.2">
      <c r="A21" s="4" t="s">
        <v>379</v>
      </c>
      <c r="B21" s="1" t="s">
        <v>5</v>
      </c>
      <c r="C21" s="83" t="s">
        <v>345</v>
      </c>
      <c r="D21" s="17" t="s">
        <v>355</v>
      </c>
      <c r="E21" s="17" t="s">
        <v>270</v>
      </c>
      <c r="F21" s="17"/>
      <c r="G21" s="17"/>
      <c r="H21" s="17" t="s">
        <v>266</v>
      </c>
      <c r="I21" s="8" t="s">
        <v>267</v>
      </c>
      <c r="J21" s="8"/>
      <c r="K21" s="6">
        <v>1</v>
      </c>
      <c r="L21" s="6" t="str">
        <f t="shared" si="0"/>
        <v>S</v>
      </c>
      <c r="M21" s="6">
        <v>13.5</v>
      </c>
      <c r="N21" s="6">
        <v>8</v>
      </c>
      <c r="O21" s="6" t="s">
        <v>263</v>
      </c>
      <c r="P21" s="6">
        <v>23</v>
      </c>
      <c r="Q21" s="6"/>
      <c r="R21" s="6" t="str">
        <f t="shared" si="2"/>
        <v>S</v>
      </c>
      <c r="S21" s="6">
        <v>26.5</v>
      </c>
      <c r="T21" s="6"/>
      <c r="U21" s="6" t="str">
        <f t="shared" si="3"/>
        <v>S</v>
      </c>
      <c r="V21" s="6">
        <v>22</v>
      </c>
      <c r="W21" s="6">
        <v>4</v>
      </c>
      <c r="X21" s="6" t="s">
        <v>262</v>
      </c>
      <c r="Y21" s="65">
        <v>32</v>
      </c>
      <c r="Z21" s="9" t="s">
        <v>262</v>
      </c>
    </row>
    <row r="22" spans="1:26" x14ac:dyDescent="0.2">
      <c r="A22" s="4" t="s">
        <v>380</v>
      </c>
      <c r="B22" s="1" t="s">
        <v>5</v>
      </c>
      <c r="C22" s="5" t="s">
        <v>341</v>
      </c>
      <c r="D22" s="17" t="s">
        <v>355</v>
      </c>
      <c r="E22" s="17" t="s">
        <v>270</v>
      </c>
      <c r="F22" s="17"/>
      <c r="G22" s="17"/>
      <c r="H22" s="17" t="s">
        <v>266</v>
      </c>
      <c r="I22" s="8" t="s">
        <v>267</v>
      </c>
      <c r="J22" s="8"/>
      <c r="K22" s="6">
        <v>0.5</v>
      </c>
      <c r="L22" s="6" t="str">
        <f t="shared" si="0"/>
        <v>S</v>
      </c>
      <c r="M22" s="6">
        <v>6</v>
      </c>
      <c r="N22" s="6"/>
      <c r="O22" s="6" t="str">
        <f>IF(M22&gt;=14,"S","R")</f>
        <v>R</v>
      </c>
      <c r="P22" s="6">
        <v>11.5</v>
      </c>
      <c r="Q22" s="6"/>
      <c r="R22" s="6" t="str">
        <f t="shared" si="2"/>
        <v>R</v>
      </c>
      <c r="S22" s="6">
        <v>20.5</v>
      </c>
      <c r="T22" s="6">
        <v>4</v>
      </c>
      <c r="U22" s="6" t="s">
        <v>263</v>
      </c>
      <c r="V22" s="6">
        <v>29</v>
      </c>
      <c r="W22" s="6"/>
      <c r="X22" s="6" t="str">
        <f t="shared" si="4"/>
        <v>S</v>
      </c>
      <c r="Y22" s="66">
        <v>0.125</v>
      </c>
      <c r="Z22" s="9" t="s">
        <v>263</v>
      </c>
    </row>
    <row r="23" spans="1:26" x14ac:dyDescent="0.2">
      <c r="A23" s="4" t="s">
        <v>381</v>
      </c>
      <c r="B23" s="1" t="s">
        <v>5</v>
      </c>
      <c r="C23" s="5" t="s">
        <v>347</v>
      </c>
      <c r="D23" s="8" t="s">
        <v>276</v>
      </c>
      <c r="E23" s="8" t="s">
        <v>273</v>
      </c>
      <c r="F23" s="8">
        <v>235</v>
      </c>
      <c r="G23" s="8" t="s">
        <v>326</v>
      </c>
      <c r="H23" s="8" t="s">
        <v>277</v>
      </c>
      <c r="I23" s="8" t="s">
        <v>272</v>
      </c>
      <c r="J23" s="8"/>
      <c r="K23" s="6">
        <v>4</v>
      </c>
      <c r="L23" s="6" t="s">
        <v>262</v>
      </c>
      <c r="M23" s="6">
        <v>12</v>
      </c>
      <c r="N23" s="6">
        <v>8</v>
      </c>
      <c r="O23" s="6" t="s">
        <v>263</v>
      </c>
      <c r="P23" s="6">
        <v>6</v>
      </c>
      <c r="Q23" s="6"/>
      <c r="R23" s="6" t="str">
        <f t="shared" si="2"/>
        <v>R</v>
      </c>
      <c r="S23" s="6">
        <v>6</v>
      </c>
      <c r="T23" s="6"/>
      <c r="U23" s="6" t="str">
        <f t="shared" si="3"/>
        <v>R</v>
      </c>
      <c r="V23" s="6">
        <v>28</v>
      </c>
      <c r="W23" s="6"/>
      <c r="X23" s="6" t="str">
        <f t="shared" si="4"/>
        <v>S</v>
      </c>
      <c r="Y23" s="66">
        <v>0.125</v>
      </c>
      <c r="Z23" s="9" t="s">
        <v>263</v>
      </c>
    </row>
    <row r="24" spans="1:26" x14ac:dyDescent="0.2">
      <c r="A24" s="4" t="s">
        <v>382</v>
      </c>
      <c r="B24" s="1" t="s">
        <v>5</v>
      </c>
      <c r="C24" s="5" t="s">
        <v>343</v>
      </c>
      <c r="D24" s="17" t="s">
        <v>355</v>
      </c>
      <c r="E24" s="17" t="s">
        <v>182</v>
      </c>
      <c r="F24" s="17"/>
      <c r="G24" s="17"/>
      <c r="H24" s="17" t="s">
        <v>266</v>
      </c>
      <c r="I24" s="8" t="s">
        <v>267</v>
      </c>
      <c r="J24" s="8"/>
      <c r="K24" s="6">
        <v>0.25</v>
      </c>
      <c r="L24" s="6" t="str">
        <f t="shared" si="0"/>
        <v>S</v>
      </c>
      <c r="M24" s="6">
        <v>18.5</v>
      </c>
      <c r="N24" s="6"/>
      <c r="O24" s="6" t="str">
        <f t="shared" ref="O24:O33" si="5">IF(M24&gt;=14,"S","R")</f>
        <v>S</v>
      </c>
      <c r="P24" s="6">
        <v>25.5</v>
      </c>
      <c r="Q24" s="6"/>
      <c r="R24" s="6" t="str">
        <f t="shared" si="2"/>
        <v>S</v>
      </c>
      <c r="S24" s="6">
        <v>27.5</v>
      </c>
      <c r="T24" s="6"/>
      <c r="U24" s="6" t="str">
        <f t="shared" si="3"/>
        <v>S</v>
      </c>
      <c r="V24" s="6">
        <v>26</v>
      </c>
      <c r="W24" s="6"/>
      <c r="X24" s="6" t="str">
        <f t="shared" si="4"/>
        <v>S</v>
      </c>
      <c r="Y24" s="66">
        <v>0.125</v>
      </c>
      <c r="Z24" s="9" t="s">
        <v>263</v>
      </c>
    </row>
    <row r="25" spans="1:26" x14ac:dyDescent="0.2">
      <c r="A25" s="4" t="s">
        <v>506</v>
      </c>
      <c r="B25" s="1" t="s">
        <v>5</v>
      </c>
      <c r="C25" s="5" t="s">
        <v>339</v>
      </c>
      <c r="D25" s="17" t="s">
        <v>355</v>
      </c>
      <c r="E25" s="17" t="s">
        <v>182</v>
      </c>
      <c r="F25" s="17"/>
      <c r="G25" s="17"/>
      <c r="H25" s="17" t="s">
        <v>266</v>
      </c>
      <c r="I25" s="8" t="s">
        <v>267</v>
      </c>
      <c r="J25" s="8"/>
      <c r="K25" s="6">
        <v>0.25</v>
      </c>
      <c r="L25" s="6" t="str">
        <f t="shared" si="0"/>
        <v>S</v>
      </c>
      <c r="M25" s="6">
        <v>23.5</v>
      </c>
      <c r="N25" s="6"/>
      <c r="O25" s="6" t="str">
        <f t="shared" si="5"/>
        <v>S</v>
      </c>
      <c r="P25" s="6">
        <v>21.5</v>
      </c>
      <c r="Q25" s="6"/>
      <c r="R25" s="6" t="str">
        <f t="shared" si="2"/>
        <v>S</v>
      </c>
      <c r="S25" s="6">
        <v>25</v>
      </c>
      <c r="T25" s="6">
        <v>0.5</v>
      </c>
      <c r="U25" s="6" t="str">
        <f t="shared" si="3"/>
        <v>S</v>
      </c>
      <c r="V25" s="6">
        <v>30</v>
      </c>
      <c r="W25" s="6"/>
      <c r="X25" s="6" t="str">
        <f t="shared" si="4"/>
        <v>S</v>
      </c>
      <c r="Y25" s="66">
        <v>0.125</v>
      </c>
      <c r="Z25" s="9" t="s">
        <v>263</v>
      </c>
    </row>
    <row r="26" spans="1:26" x14ac:dyDescent="0.2">
      <c r="A26" s="4" t="s">
        <v>384</v>
      </c>
      <c r="B26" s="1" t="s">
        <v>5</v>
      </c>
      <c r="C26" s="5" t="s">
        <v>336</v>
      </c>
      <c r="D26" s="8" t="s">
        <v>4</v>
      </c>
      <c r="E26" s="8" t="s">
        <v>4</v>
      </c>
      <c r="F26" s="8">
        <v>773</v>
      </c>
      <c r="G26" s="8" t="s">
        <v>327</v>
      </c>
      <c r="H26" s="8" t="s">
        <v>254</v>
      </c>
      <c r="I26" s="8" t="s">
        <v>255</v>
      </c>
      <c r="J26" s="8">
        <v>2</v>
      </c>
      <c r="K26" s="6">
        <v>4</v>
      </c>
      <c r="L26" s="6" t="str">
        <f t="shared" si="0"/>
        <v>R</v>
      </c>
      <c r="M26" s="6">
        <v>6</v>
      </c>
      <c r="N26" s="6"/>
      <c r="O26" s="6" t="str">
        <f t="shared" si="5"/>
        <v>R</v>
      </c>
      <c r="P26" s="6">
        <v>6</v>
      </c>
      <c r="Q26" s="6"/>
      <c r="R26" s="6" t="str">
        <f t="shared" si="2"/>
        <v>R</v>
      </c>
      <c r="S26" s="6">
        <v>6</v>
      </c>
      <c r="T26" s="6"/>
      <c r="U26" s="6" t="str">
        <f t="shared" si="3"/>
        <v>R</v>
      </c>
      <c r="V26" s="6">
        <v>6</v>
      </c>
      <c r="W26" s="6"/>
      <c r="X26" s="6" t="str">
        <f t="shared" si="4"/>
        <v>R</v>
      </c>
      <c r="Y26" s="66">
        <v>0.125</v>
      </c>
      <c r="Z26" s="9" t="s">
        <v>263</v>
      </c>
    </row>
    <row r="27" spans="1:26" x14ac:dyDescent="0.2">
      <c r="A27" s="4" t="s">
        <v>385</v>
      </c>
      <c r="B27" s="1" t="s">
        <v>11</v>
      </c>
      <c r="C27" s="5" t="s">
        <v>340</v>
      </c>
      <c r="D27" s="17" t="s">
        <v>355</v>
      </c>
      <c r="E27" s="17" t="s">
        <v>182</v>
      </c>
      <c r="F27" s="17"/>
      <c r="G27" s="17"/>
      <c r="H27" s="17" t="s">
        <v>266</v>
      </c>
      <c r="I27" s="8" t="s">
        <v>267</v>
      </c>
      <c r="J27" s="8"/>
      <c r="K27" s="6">
        <v>0.5</v>
      </c>
      <c r="L27" s="6" t="str">
        <f t="shared" si="0"/>
        <v>S</v>
      </c>
      <c r="M27" s="6">
        <v>22</v>
      </c>
      <c r="N27" s="6"/>
      <c r="O27" s="6" t="str">
        <f t="shared" si="5"/>
        <v>S</v>
      </c>
      <c r="P27" s="6">
        <v>27</v>
      </c>
      <c r="Q27" s="6"/>
      <c r="R27" s="6" t="str">
        <f t="shared" si="2"/>
        <v>S</v>
      </c>
      <c r="S27" s="6">
        <v>29.5</v>
      </c>
      <c r="T27" s="6"/>
      <c r="U27" s="6" t="str">
        <f t="shared" si="3"/>
        <v>S</v>
      </c>
      <c r="V27" s="6">
        <v>30</v>
      </c>
      <c r="W27" s="6"/>
      <c r="X27" s="6" t="str">
        <f t="shared" si="4"/>
        <v>S</v>
      </c>
      <c r="Y27" s="66">
        <v>0.125</v>
      </c>
      <c r="Z27" s="9" t="s">
        <v>263</v>
      </c>
    </row>
    <row r="28" spans="1:26" x14ac:dyDescent="0.2">
      <c r="A28" s="4" t="s">
        <v>488</v>
      </c>
      <c r="B28" s="1" t="s">
        <v>5</v>
      </c>
      <c r="C28" s="5" t="s">
        <v>339</v>
      </c>
      <c r="D28" s="17" t="s">
        <v>355</v>
      </c>
      <c r="E28" s="17" t="s">
        <v>270</v>
      </c>
      <c r="F28" s="17"/>
      <c r="G28" s="17"/>
      <c r="H28" s="17" t="s">
        <v>266</v>
      </c>
      <c r="I28" s="8" t="s">
        <v>267</v>
      </c>
      <c r="J28" s="8"/>
      <c r="K28" s="6">
        <v>0.25</v>
      </c>
      <c r="L28" s="6" t="str">
        <f t="shared" si="0"/>
        <v>S</v>
      </c>
      <c r="M28" s="6">
        <v>14</v>
      </c>
      <c r="N28" s="6">
        <v>4</v>
      </c>
      <c r="O28" s="6" t="str">
        <f t="shared" si="5"/>
        <v>S</v>
      </c>
      <c r="P28" s="6">
        <v>22.5</v>
      </c>
      <c r="Q28" s="6"/>
      <c r="R28" s="6" t="str">
        <f t="shared" si="2"/>
        <v>S</v>
      </c>
      <c r="S28" s="6">
        <v>28.5</v>
      </c>
      <c r="T28" s="6"/>
      <c r="U28" s="6" t="str">
        <f t="shared" si="3"/>
        <v>S</v>
      </c>
      <c r="V28" s="6">
        <v>32.5</v>
      </c>
      <c r="W28" s="6"/>
      <c r="X28" s="6" t="str">
        <f t="shared" si="4"/>
        <v>S</v>
      </c>
      <c r="Y28" s="66">
        <v>0.125</v>
      </c>
      <c r="Z28" s="9" t="s">
        <v>263</v>
      </c>
    </row>
    <row r="29" spans="1:26" x14ac:dyDescent="0.2">
      <c r="A29" s="4" t="s">
        <v>386</v>
      </c>
      <c r="B29" s="1" t="s">
        <v>5</v>
      </c>
      <c r="C29" s="5" t="s">
        <v>341</v>
      </c>
      <c r="D29" s="17" t="s">
        <v>355</v>
      </c>
      <c r="E29" s="17" t="s">
        <v>182</v>
      </c>
      <c r="F29" s="17"/>
      <c r="G29" s="17"/>
      <c r="H29" s="17" t="s">
        <v>266</v>
      </c>
      <c r="I29" s="8" t="s">
        <v>267</v>
      </c>
      <c r="J29" s="8"/>
      <c r="K29" s="6">
        <v>1</v>
      </c>
      <c r="L29" s="6" t="str">
        <f t="shared" si="0"/>
        <v>S</v>
      </c>
      <c r="M29" s="6">
        <v>23.5</v>
      </c>
      <c r="N29" s="6"/>
      <c r="O29" s="6" t="str">
        <f t="shared" si="5"/>
        <v>S</v>
      </c>
      <c r="P29" s="6">
        <v>20.5</v>
      </c>
      <c r="Q29" s="6"/>
      <c r="R29" s="6" t="str">
        <f t="shared" si="2"/>
        <v>S</v>
      </c>
      <c r="S29" s="6">
        <v>26</v>
      </c>
      <c r="T29" s="6">
        <v>2</v>
      </c>
      <c r="U29" s="6" t="str">
        <f t="shared" si="3"/>
        <v>S</v>
      </c>
      <c r="V29" s="6">
        <v>30.5</v>
      </c>
      <c r="W29" s="6"/>
      <c r="X29" s="6" t="str">
        <f t="shared" si="4"/>
        <v>S</v>
      </c>
      <c r="Y29" s="65">
        <v>32</v>
      </c>
      <c r="Z29" s="9" t="s">
        <v>262</v>
      </c>
    </row>
    <row r="30" spans="1:26" x14ac:dyDescent="0.2">
      <c r="A30" s="4" t="s">
        <v>440</v>
      </c>
      <c r="B30" s="1" t="s">
        <v>5</v>
      </c>
      <c r="C30" s="5" t="s">
        <v>349</v>
      </c>
      <c r="D30" s="17" t="s">
        <v>355</v>
      </c>
      <c r="E30" s="17" t="s">
        <v>270</v>
      </c>
      <c r="F30" s="17"/>
      <c r="G30" s="17"/>
      <c r="H30" s="17" t="s">
        <v>266</v>
      </c>
      <c r="I30" s="8" t="s">
        <v>267</v>
      </c>
      <c r="J30" s="8"/>
      <c r="K30" s="6">
        <v>0.25</v>
      </c>
      <c r="L30" s="6" t="str">
        <f t="shared" si="0"/>
        <v>S</v>
      </c>
      <c r="M30" s="6">
        <v>27.5</v>
      </c>
      <c r="N30" s="6"/>
      <c r="O30" s="6" t="str">
        <f t="shared" si="5"/>
        <v>S</v>
      </c>
      <c r="P30" s="6">
        <v>24.5</v>
      </c>
      <c r="Q30" s="6"/>
      <c r="R30" s="6" t="str">
        <f t="shared" si="2"/>
        <v>S</v>
      </c>
      <c r="S30" s="6">
        <v>34</v>
      </c>
      <c r="T30" s="6"/>
      <c r="U30" s="6" t="str">
        <f t="shared" si="3"/>
        <v>S</v>
      </c>
      <c r="V30" s="6">
        <v>30</v>
      </c>
      <c r="W30" s="6"/>
      <c r="X30" s="6" t="str">
        <f t="shared" si="4"/>
        <v>S</v>
      </c>
      <c r="Y30" s="66">
        <v>0.125</v>
      </c>
      <c r="Z30" s="9" t="s">
        <v>263</v>
      </c>
    </row>
    <row r="31" spans="1:26" x14ac:dyDescent="0.2">
      <c r="A31" s="4" t="s">
        <v>388</v>
      </c>
      <c r="B31" s="1" t="s">
        <v>5</v>
      </c>
      <c r="C31" s="5" t="s">
        <v>344</v>
      </c>
      <c r="D31" s="8" t="s">
        <v>15</v>
      </c>
      <c r="E31" s="8" t="s">
        <v>15</v>
      </c>
      <c r="F31" s="8"/>
      <c r="G31" s="8"/>
      <c r="H31" s="8" t="s">
        <v>254</v>
      </c>
      <c r="I31" s="8" t="s">
        <v>255</v>
      </c>
      <c r="J31" s="8"/>
      <c r="K31" s="6">
        <v>1</v>
      </c>
      <c r="L31" s="6" t="str">
        <f t="shared" si="0"/>
        <v>S</v>
      </c>
      <c r="M31" s="6">
        <v>6</v>
      </c>
      <c r="N31" s="6"/>
      <c r="O31" s="6" t="str">
        <f t="shared" si="5"/>
        <v>R</v>
      </c>
      <c r="P31" s="6">
        <v>6</v>
      </c>
      <c r="Q31" s="6"/>
      <c r="R31" s="6" t="str">
        <f t="shared" si="2"/>
        <v>R</v>
      </c>
      <c r="S31" s="6">
        <v>6</v>
      </c>
      <c r="T31" s="6"/>
      <c r="U31" s="6" t="str">
        <f t="shared" si="3"/>
        <v>R</v>
      </c>
      <c r="V31" s="6">
        <v>6</v>
      </c>
      <c r="W31" s="6"/>
      <c r="X31" s="6" t="str">
        <f t="shared" si="4"/>
        <v>R</v>
      </c>
      <c r="Y31" s="66">
        <v>0.125</v>
      </c>
      <c r="Z31" s="9" t="s">
        <v>263</v>
      </c>
    </row>
    <row r="32" spans="1:26" x14ac:dyDescent="0.2">
      <c r="A32" s="4" t="s">
        <v>389</v>
      </c>
      <c r="B32" s="1" t="s">
        <v>5</v>
      </c>
      <c r="C32" s="83" t="s">
        <v>345</v>
      </c>
      <c r="D32" s="8" t="s">
        <v>356</v>
      </c>
      <c r="E32" s="8" t="s">
        <v>274</v>
      </c>
      <c r="F32" s="8"/>
      <c r="G32" s="8"/>
      <c r="H32" s="8" t="s">
        <v>277</v>
      </c>
      <c r="I32" s="8" t="s">
        <v>272</v>
      </c>
      <c r="J32" s="8"/>
      <c r="K32" s="6">
        <v>0.25</v>
      </c>
      <c r="L32" s="6" t="str">
        <f t="shared" si="0"/>
        <v>S</v>
      </c>
      <c r="M32" s="6">
        <v>6</v>
      </c>
      <c r="N32" s="6"/>
      <c r="O32" s="6" t="str">
        <f t="shared" si="5"/>
        <v>R</v>
      </c>
      <c r="P32" s="6">
        <v>21.5</v>
      </c>
      <c r="Q32" s="6">
        <v>4</v>
      </c>
      <c r="R32" s="6" t="str">
        <f t="shared" si="2"/>
        <v>S</v>
      </c>
      <c r="S32" s="6">
        <v>37.5</v>
      </c>
      <c r="T32" s="6"/>
      <c r="U32" s="6" t="str">
        <f t="shared" si="3"/>
        <v>S</v>
      </c>
      <c r="V32" s="6">
        <v>21.5</v>
      </c>
      <c r="W32" s="6">
        <v>4</v>
      </c>
      <c r="X32" s="6" t="str">
        <f t="shared" si="4"/>
        <v>R</v>
      </c>
      <c r="Y32" s="66">
        <v>0.125</v>
      </c>
      <c r="Z32" s="9" t="s">
        <v>263</v>
      </c>
    </row>
    <row r="33" spans="1:26" x14ac:dyDescent="0.2">
      <c r="A33" s="4" t="s">
        <v>445</v>
      </c>
      <c r="B33" s="1" t="s">
        <v>5</v>
      </c>
      <c r="C33" s="5" t="s">
        <v>346</v>
      </c>
      <c r="D33" s="17" t="s">
        <v>355</v>
      </c>
      <c r="E33" s="17" t="s">
        <v>182</v>
      </c>
      <c r="F33" s="17"/>
      <c r="G33" s="17"/>
      <c r="H33" s="17" t="s">
        <v>266</v>
      </c>
      <c r="I33" s="8" t="s">
        <v>267</v>
      </c>
      <c r="J33" s="8"/>
      <c r="K33" s="6">
        <v>0.25</v>
      </c>
      <c r="L33" s="6" t="str">
        <f t="shared" si="0"/>
        <v>S</v>
      </c>
      <c r="M33" s="6">
        <v>31</v>
      </c>
      <c r="N33" s="6"/>
      <c r="O33" s="6" t="str">
        <f t="shared" si="5"/>
        <v>S</v>
      </c>
      <c r="P33" s="6">
        <v>26</v>
      </c>
      <c r="Q33" s="6"/>
      <c r="R33" s="6" t="str">
        <f t="shared" si="2"/>
        <v>S</v>
      </c>
      <c r="S33" s="6">
        <v>35</v>
      </c>
      <c r="T33" s="6"/>
      <c r="U33" s="6" t="str">
        <f t="shared" si="3"/>
        <v>S</v>
      </c>
      <c r="V33" s="6">
        <v>35.5</v>
      </c>
      <c r="W33" s="6"/>
      <c r="X33" s="6" t="str">
        <f t="shared" si="4"/>
        <v>S</v>
      </c>
      <c r="Y33" s="66">
        <v>0.125</v>
      </c>
      <c r="Z33" s="9" t="s">
        <v>263</v>
      </c>
    </row>
    <row r="34" spans="1:26" x14ac:dyDescent="0.2">
      <c r="A34" s="4" t="s">
        <v>391</v>
      </c>
      <c r="B34" s="1" t="s">
        <v>5</v>
      </c>
      <c r="C34" s="5" t="s">
        <v>345</v>
      </c>
      <c r="D34" s="17" t="s">
        <v>355</v>
      </c>
      <c r="E34" s="17" t="s">
        <v>270</v>
      </c>
      <c r="F34" s="17"/>
      <c r="G34" s="17"/>
      <c r="H34" s="17" t="s">
        <v>266</v>
      </c>
      <c r="I34" s="8" t="s">
        <v>267</v>
      </c>
      <c r="J34" s="8"/>
      <c r="K34" s="6">
        <v>0.25</v>
      </c>
      <c r="L34" s="6" t="str">
        <f t="shared" si="0"/>
        <v>S</v>
      </c>
      <c r="M34" s="6">
        <v>13</v>
      </c>
      <c r="N34" s="6">
        <v>8</v>
      </c>
      <c r="O34" s="6" t="s">
        <v>263</v>
      </c>
      <c r="P34" s="6">
        <v>13.5</v>
      </c>
      <c r="Q34" s="6"/>
      <c r="R34" s="6" t="str">
        <f t="shared" si="2"/>
        <v>R</v>
      </c>
      <c r="S34" s="6">
        <v>23.5</v>
      </c>
      <c r="T34" s="84" t="s">
        <v>314</v>
      </c>
      <c r="U34" s="6" t="str">
        <f t="shared" si="3"/>
        <v>S</v>
      </c>
      <c r="V34" s="6">
        <v>28.5</v>
      </c>
      <c r="W34" s="6"/>
      <c r="X34" s="6" t="str">
        <f t="shared" si="4"/>
        <v>S</v>
      </c>
      <c r="Y34" s="66">
        <v>0.125</v>
      </c>
      <c r="Z34" s="9" t="s">
        <v>263</v>
      </c>
    </row>
    <row r="35" spans="1:26" x14ac:dyDescent="0.2">
      <c r="A35" s="4" t="s">
        <v>392</v>
      </c>
      <c r="B35" s="1" t="s">
        <v>5</v>
      </c>
      <c r="C35" s="5" t="s">
        <v>334</v>
      </c>
      <c r="D35" s="17" t="s">
        <v>355</v>
      </c>
      <c r="E35" s="17" t="s">
        <v>20</v>
      </c>
      <c r="F35" s="17"/>
      <c r="G35" s="17"/>
      <c r="H35" s="17" t="s">
        <v>266</v>
      </c>
      <c r="I35" s="8" t="s">
        <v>267</v>
      </c>
      <c r="J35" s="8"/>
      <c r="K35" s="6">
        <v>0.25</v>
      </c>
      <c r="L35" s="6" t="str">
        <f t="shared" si="0"/>
        <v>S</v>
      </c>
      <c r="M35" s="6">
        <v>34</v>
      </c>
      <c r="N35" s="6"/>
      <c r="O35" s="6" t="str">
        <f t="shared" ref="O35:O67" si="6">IF(M35&gt;=14,"S","R")</f>
        <v>S</v>
      </c>
      <c r="P35" s="6">
        <v>29.5</v>
      </c>
      <c r="Q35" s="6"/>
      <c r="R35" s="6" t="str">
        <f t="shared" si="2"/>
        <v>S</v>
      </c>
      <c r="S35" s="6">
        <v>32.5</v>
      </c>
      <c r="T35" s="6"/>
      <c r="U35" s="6" t="str">
        <f t="shared" si="3"/>
        <v>S</v>
      </c>
      <c r="V35" s="6">
        <v>35</v>
      </c>
      <c r="W35" s="6"/>
      <c r="X35" s="6" t="str">
        <f t="shared" si="4"/>
        <v>S</v>
      </c>
      <c r="Y35" s="66">
        <v>0.125</v>
      </c>
      <c r="Z35" s="9" t="s">
        <v>263</v>
      </c>
    </row>
    <row r="36" spans="1:26" x14ac:dyDescent="0.2">
      <c r="A36" s="4" t="s">
        <v>393</v>
      </c>
      <c r="B36" s="1" t="s">
        <v>5</v>
      </c>
      <c r="C36" s="5" t="s">
        <v>334</v>
      </c>
      <c r="D36" s="17" t="s">
        <v>355</v>
      </c>
      <c r="E36" s="17" t="s">
        <v>20</v>
      </c>
      <c r="F36" s="17"/>
      <c r="G36" s="17"/>
      <c r="H36" s="17" t="s">
        <v>266</v>
      </c>
      <c r="I36" s="8" t="s">
        <v>267</v>
      </c>
      <c r="J36" s="8"/>
      <c r="K36" s="6">
        <v>0.25</v>
      </c>
      <c r="L36" s="6" t="str">
        <f t="shared" si="0"/>
        <v>S</v>
      </c>
      <c r="M36" s="6">
        <v>35</v>
      </c>
      <c r="N36" s="6"/>
      <c r="O36" s="6" t="str">
        <f t="shared" si="6"/>
        <v>S</v>
      </c>
      <c r="P36" s="6">
        <v>29</v>
      </c>
      <c r="Q36" s="6"/>
      <c r="R36" s="6" t="str">
        <f t="shared" si="2"/>
        <v>S</v>
      </c>
      <c r="S36" s="6">
        <v>33.5</v>
      </c>
      <c r="T36" s="6"/>
      <c r="U36" s="6" t="str">
        <f t="shared" si="3"/>
        <v>S</v>
      </c>
      <c r="V36" s="6">
        <v>34</v>
      </c>
      <c r="W36" s="6"/>
      <c r="X36" s="6" t="str">
        <f t="shared" si="4"/>
        <v>S</v>
      </c>
      <c r="Y36" s="66">
        <v>0.125</v>
      </c>
      <c r="Z36" s="9" t="s">
        <v>263</v>
      </c>
    </row>
    <row r="37" spans="1:26" x14ac:dyDescent="0.2">
      <c r="A37" s="4" t="s">
        <v>394</v>
      </c>
      <c r="B37" s="1" t="s">
        <v>12</v>
      </c>
      <c r="C37" s="5" t="s">
        <v>348</v>
      </c>
      <c r="D37" s="17" t="s">
        <v>355</v>
      </c>
      <c r="E37" s="17" t="s">
        <v>182</v>
      </c>
      <c r="F37" s="17"/>
      <c r="G37" s="17" t="s">
        <v>542</v>
      </c>
      <c r="H37" s="17" t="s">
        <v>266</v>
      </c>
      <c r="I37" s="8" t="s">
        <v>267</v>
      </c>
      <c r="J37" s="8"/>
      <c r="K37" s="6">
        <v>0.25</v>
      </c>
      <c r="L37" s="6" t="str">
        <f t="shared" si="0"/>
        <v>S</v>
      </c>
      <c r="M37" s="6">
        <v>14.5</v>
      </c>
      <c r="N37" s="6">
        <v>8</v>
      </c>
      <c r="O37" s="6" t="str">
        <f t="shared" si="6"/>
        <v>S</v>
      </c>
      <c r="P37" s="6">
        <v>6</v>
      </c>
      <c r="Q37" s="6"/>
      <c r="R37" s="6" t="str">
        <f t="shared" si="2"/>
        <v>R</v>
      </c>
      <c r="S37" s="6">
        <v>13.5</v>
      </c>
      <c r="T37" s="6"/>
      <c r="U37" s="6" t="str">
        <f t="shared" si="3"/>
        <v>R</v>
      </c>
      <c r="V37" s="6">
        <v>25</v>
      </c>
      <c r="W37" s="6">
        <v>0.5</v>
      </c>
      <c r="X37" s="6" t="str">
        <f t="shared" si="4"/>
        <v>S</v>
      </c>
      <c r="Y37" s="89" t="s">
        <v>534</v>
      </c>
      <c r="Z37" s="9" t="s">
        <v>263</v>
      </c>
    </row>
    <row r="38" spans="1:26" x14ac:dyDescent="0.2">
      <c r="A38" s="4" t="s">
        <v>458</v>
      </c>
      <c r="B38" s="1" t="s">
        <v>5</v>
      </c>
      <c r="C38" s="5" t="s">
        <v>348</v>
      </c>
      <c r="D38" s="8" t="s">
        <v>6</v>
      </c>
      <c r="E38" s="8" t="s">
        <v>6</v>
      </c>
      <c r="F38" s="8"/>
      <c r="G38" s="8"/>
      <c r="H38" s="8" t="s">
        <v>254</v>
      </c>
      <c r="I38" s="8" t="s">
        <v>255</v>
      </c>
      <c r="J38" s="8"/>
      <c r="K38" s="6">
        <v>1</v>
      </c>
      <c r="L38" s="6" t="str">
        <f t="shared" si="0"/>
        <v>S</v>
      </c>
      <c r="M38" s="6">
        <v>6</v>
      </c>
      <c r="N38" s="6"/>
      <c r="O38" s="6" t="str">
        <f t="shared" si="6"/>
        <v>R</v>
      </c>
      <c r="P38" s="6">
        <v>6</v>
      </c>
      <c r="Q38" s="6"/>
      <c r="R38" s="6" t="str">
        <f t="shared" si="2"/>
        <v>R</v>
      </c>
      <c r="S38" s="6">
        <v>6</v>
      </c>
      <c r="T38" s="6"/>
      <c r="U38" s="6" t="str">
        <f t="shared" si="3"/>
        <v>R</v>
      </c>
      <c r="V38" s="6">
        <v>6</v>
      </c>
      <c r="W38" s="6"/>
      <c r="X38" s="6" t="str">
        <f t="shared" si="4"/>
        <v>R</v>
      </c>
      <c r="Y38" s="66">
        <v>0.125</v>
      </c>
      <c r="Z38" s="9" t="s">
        <v>263</v>
      </c>
    </row>
    <row r="39" spans="1:26" x14ac:dyDescent="0.2">
      <c r="A39" s="4" t="s">
        <v>395</v>
      </c>
      <c r="B39" s="1" t="s">
        <v>5</v>
      </c>
      <c r="C39" s="5" t="s">
        <v>344</v>
      </c>
      <c r="D39" s="17" t="s">
        <v>355</v>
      </c>
      <c r="E39" s="17" t="s">
        <v>20</v>
      </c>
      <c r="F39" s="17"/>
      <c r="G39" s="17"/>
      <c r="H39" s="17" t="s">
        <v>266</v>
      </c>
      <c r="I39" s="8" t="s">
        <v>267</v>
      </c>
      <c r="J39" s="8"/>
      <c r="K39" s="6">
        <v>0.5</v>
      </c>
      <c r="L39" s="6" t="str">
        <f t="shared" si="0"/>
        <v>S</v>
      </c>
      <c r="M39" s="6">
        <v>36.5</v>
      </c>
      <c r="N39" s="6"/>
      <c r="O39" s="6" t="str">
        <f t="shared" si="6"/>
        <v>S</v>
      </c>
      <c r="P39" s="6">
        <v>26</v>
      </c>
      <c r="Q39" s="6"/>
      <c r="R39" s="6" t="str">
        <f t="shared" si="2"/>
        <v>S</v>
      </c>
      <c r="S39" s="6">
        <v>30.5</v>
      </c>
      <c r="T39" s="6"/>
      <c r="U39" s="6" t="str">
        <f t="shared" si="3"/>
        <v>S</v>
      </c>
      <c r="V39" s="6">
        <v>31.5</v>
      </c>
      <c r="W39" s="6"/>
      <c r="X39" s="6" t="str">
        <f t="shared" si="4"/>
        <v>S</v>
      </c>
      <c r="Y39" s="66">
        <v>0.125</v>
      </c>
      <c r="Z39" s="9" t="s">
        <v>263</v>
      </c>
    </row>
    <row r="40" spans="1:26" x14ac:dyDescent="0.2">
      <c r="A40" s="4" t="s">
        <v>396</v>
      </c>
      <c r="B40" s="1" t="s">
        <v>5</v>
      </c>
      <c r="C40" s="5" t="s">
        <v>339</v>
      </c>
      <c r="D40" s="17" t="s">
        <v>355</v>
      </c>
      <c r="E40" s="17" t="s">
        <v>20</v>
      </c>
      <c r="F40" s="17"/>
      <c r="G40" s="17"/>
      <c r="H40" s="17" t="s">
        <v>266</v>
      </c>
      <c r="I40" s="8" t="s">
        <v>267</v>
      </c>
      <c r="J40" s="8"/>
      <c r="K40" s="6">
        <v>0.25</v>
      </c>
      <c r="L40" s="6" t="str">
        <f t="shared" si="0"/>
        <v>S</v>
      </c>
      <c r="M40" s="6">
        <v>16</v>
      </c>
      <c r="N40" s="6">
        <v>2</v>
      </c>
      <c r="O40" s="6" t="str">
        <f t="shared" si="6"/>
        <v>S</v>
      </c>
      <c r="P40" s="6">
        <v>18.5</v>
      </c>
      <c r="Q40" s="6">
        <v>4</v>
      </c>
      <c r="R40" s="6" t="str">
        <f t="shared" si="2"/>
        <v>S</v>
      </c>
      <c r="S40" s="6">
        <v>30</v>
      </c>
      <c r="T40" s="6"/>
      <c r="U40" s="6" t="str">
        <f t="shared" si="3"/>
        <v>S</v>
      </c>
      <c r="V40" s="6">
        <v>34.5</v>
      </c>
      <c r="W40" s="6"/>
      <c r="X40" s="6" t="str">
        <f t="shared" si="4"/>
        <v>S</v>
      </c>
      <c r="Y40" s="66">
        <v>0.125</v>
      </c>
      <c r="Z40" s="9" t="s">
        <v>263</v>
      </c>
    </row>
    <row r="41" spans="1:26" x14ac:dyDescent="0.2">
      <c r="A41" s="4" t="s">
        <v>397</v>
      </c>
      <c r="B41" s="1" t="s">
        <v>5</v>
      </c>
      <c r="C41" s="5" t="s">
        <v>343</v>
      </c>
      <c r="D41" s="17" t="s">
        <v>355</v>
      </c>
      <c r="E41" s="17" t="s">
        <v>270</v>
      </c>
      <c r="F41" s="17"/>
      <c r="G41" s="17"/>
      <c r="H41" s="17" t="s">
        <v>266</v>
      </c>
      <c r="I41" s="8" t="s">
        <v>267</v>
      </c>
      <c r="J41" s="8"/>
      <c r="K41" s="6">
        <v>0.25</v>
      </c>
      <c r="L41" s="6" t="str">
        <f t="shared" si="0"/>
        <v>S</v>
      </c>
      <c r="M41" s="6">
        <v>19</v>
      </c>
      <c r="N41" s="6"/>
      <c r="O41" s="6" t="str">
        <f t="shared" si="6"/>
        <v>S</v>
      </c>
      <c r="P41" s="6">
        <v>25</v>
      </c>
      <c r="Q41" s="6"/>
      <c r="R41" s="6" t="str">
        <f t="shared" si="2"/>
        <v>S</v>
      </c>
      <c r="S41" s="6">
        <v>29.5</v>
      </c>
      <c r="T41" s="6"/>
      <c r="U41" s="6" t="str">
        <f t="shared" si="3"/>
        <v>S</v>
      </c>
      <c r="V41" s="6">
        <v>28.5</v>
      </c>
      <c r="W41" s="6"/>
      <c r="X41" s="6" t="str">
        <f t="shared" si="4"/>
        <v>S</v>
      </c>
      <c r="Y41" s="66">
        <v>0.125</v>
      </c>
      <c r="Z41" s="9" t="s">
        <v>263</v>
      </c>
    </row>
    <row r="42" spans="1:26" x14ac:dyDescent="0.2">
      <c r="A42" s="4" t="s">
        <v>398</v>
      </c>
      <c r="B42" s="1" t="s">
        <v>5</v>
      </c>
      <c r="C42" s="83" t="s">
        <v>345</v>
      </c>
      <c r="D42" s="8" t="s">
        <v>8</v>
      </c>
      <c r="E42" s="17" t="s">
        <v>16</v>
      </c>
      <c r="F42" s="17"/>
      <c r="G42" s="17"/>
      <c r="H42" s="8" t="s">
        <v>254</v>
      </c>
      <c r="I42" s="8" t="s">
        <v>255</v>
      </c>
      <c r="J42" s="8"/>
      <c r="K42" s="6">
        <v>0.25</v>
      </c>
      <c r="L42" s="6" t="str">
        <f t="shared" si="0"/>
        <v>S</v>
      </c>
      <c r="M42" s="6">
        <v>6</v>
      </c>
      <c r="N42" s="6"/>
      <c r="O42" s="6" t="str">
        <f t="shared" si="6"/>
        <v>R</v>
      </c>
      <c r="P42" s="6">
        <v>14.5</v>
      </c>
      <c r="Q42" s="6">
        <v>32</v>
      </c>
      <c r="R42" s="6" t="str">
        <f t="shared" si="2"/>
        <v>R</v>
      </c>
      <c r="S42" s="6">
        <v>6</v>
      </c>
      <c r="T42" s="6"/>
      <c r="U42" s="6" t="str">
        <f t="shared" si="3"/>
        <v>R</v>
      </c>
      <c r="V42" s="6">
        <v>6</v>
      </c>
      <c r="W42" s="6"/>
      <c r="X42" s="6" t="str">
        <f t="shared" si="4"/>
        <v>R</v>
      </c>
      <c r="Y42" s="89" t="s">
        <v>534</v>
      </c>
      <c r="Z42" s="9" t="s">
        <v>263</v>
      </c>
    </row>
    <row r="43" spans="1:26" x14ac:dyDescent="0.2">
      <c r="A43" s="4" t="s">
        <v>399</v>
      </c>
      <c r="B43" s="1" t="s">
        <v>5</v>
      </c>
      <c r="C43" s="83" t="s">
        <v>345</v>
      </c>
      <c r="D43" s="8" t="s">
        <v>6</v>
      </c>
      <c r="E43" s="8" t="s">
        <v>6</v>
      </c>
      <c r="F43" s="8"/>
      <c r="G43" s="8"/>
      <c r="H43" s="8" t="s">
        <v>254</v>
      </c>
      <c r="I43" s="8" t="s">
        <v>255</v>
      </c>
      <c r="J43" s="8"/>
      <c r="K43" s="6">
        <v>1</v>
      </c>
      <c r="L43" s="6" t="str">
        <f t="shared" si="0"/>
        <v>S</v>
      </c>
      <c r="M43" s="6">
        <v>6</v>
      </c>
      <c r="N43" s="6"/>
      <c r="O43" s="6" t="str">
        <f t="shared" si="6"/>
        <v>R</v>
      </c>
      <c r="P43" s="6">
        <v>6</v>
      </c>
      <c r="Q43" s="6"/>
      <c r="R43" s="6" t="str">
        <f t="shared" si="2"/>
        <v>R</v>
      </c>
      <c r="S43" s="6">
        <v>6</v>
      </c>
      <c r="T43" s="6"/>
      <c r="U43" s="6" t="str">
        <f t="shared" si="3"/>
        <v>R</v>
      </c>
      <c r="V43" s="6">
        <v>6</v>
      </c>
      <c r="W43" s="6"/>
      <c r="X43" s="6" t="str">
        <f t="shared" si="4"/>
        <v>R</v>
      </c>
      <c r="Y43" s="89" t="s">
        <v>534</v>
      </c>
      <c r="Z43" s="9" t="s">
        <v>263</v>
      </c>
    </row>
    <row r="44" spans="1:26" x14ac:dyDescent="0.2">
      <c r="A44" s="4" t="s">
        <v>400</v>
      </c>
      <c r="B44" s="1" t="s">
        <v>5</v>
      </c>
      <c r="C44" s="5" t="s">
        <v>336</v>
      </c>
      <c r="D44" s="8" t="s">
        <v>8</v>
      </c>
      <c r="E44" s="8" t="s">
        <v>16</v>
      </c>
      <c r="F44" s="8"/>
      <c r="G44" s="8"/>
      <c r="H44" s="8" t="s">
        <v>254</v>
      </c>
      <c r="I44" s="8" t="s">
        <v>255</v>
      </c>
      <c r="J44" s="8"/>
      <c r="K44" s="6">
        <v>0.25</v>
      </c>
      <c r="L44" s="6" t="str">
        <f t="shared" si="0"/>
        <v>S</v>
      </c>
      <c r="M44" s="6">
        <v>6</v>
      </c>
      <c r="N44" s="6"/>
      <c r="O44" s="6" t="str">
        <f t="shared" si="6"/>
        <v>R</v>
      </c>
      <c r="P44" s="6">
        <v>12.5</v>
      </c>
      <c r="Q44" s="6"/>
      <c r="R44" s="6" t="str">
        <f t="shared" si="2"/>
        <v>R</v>
      </c>
      <c r="S44" s="6">
        <v>6</v>
      </c>
      <c r="T44" s="6"/>
      <c r="U44" s="6" t="str">
        <f t="shared" si="3"/>
        <v>R</v>
      </c>
      <c r="V44" s="6">
        <v>6</v>
      </c>
      <c r="W44" s="6"/>
      <c r="X44" s="6" t="str">
        <f t="shared" si="4"/>
        <v>R</v>
      </c>
      <c r="Y44" s="66">
        <v>0.125</v>
      </c>
      <c r="Z44" s="9" t="s">
        <v>263</v>
      </c>
    </row>
    <row r="45" spans="1:26" x14ac:dyDescent="0.2">
      <c r="A45" s="4" t="s">
        <v>401</v>
      </c>
      <c r="B45" s="1" t="s">
        <v>5</v>
      </c>
      <c r="C45" s="5" t="s">
        <v>341</v>
      </c>
      <c r="D45" s="17" t="s">
        <v>355</v>
      </c>
      <c r="E45" s="17" t="s">
        <v>270</v>
      </c>
      <c r="F45" s="17"/>
      <c r="G45" s="17"/>
      <c r="H45" s="17" t="s">
        <v>266</v>
      </c>
      <c r="I45" s="8" t="s">
        <v>267</v>
      </c>
      <c r="J45" s="8"/>
      <c r="K45" s="6">
        <v>0.25</v>
      </c>
      <c r="L45" s="6" t="str">
        <f t="shared" si="0"/>
        <v>S</v>
      </c>
      <c r="M45" s="6">
        <v>6</v>
      </c>
      <c r="N45" s="6"/>
      <c r="O45" s="6" t="str">
        <f t="shared" si="6"/>
        <v>R</v>
      </c>
      <c r="P45" s="6">
        <v>13.5</v>
      </c>
      <c r="Q45" s="6"/>
      <c r="R45" s="6" t="str">
        <f t="shared" si="2"/>
        <v>R</v>
      </c>
      <c r="S45" s="6">
        <v>28</v>
      </c>
      <c r="T45" s="6"/>
      <c r="U45" s="6" t="str">
        <f t="shared" si="3"/>
        <v>S</v>
      </c>
      <c r="V45" s="6">
        <v>21.5</v>
      </c>
      <c r="W45" s="6">
        <v>4</v>
      </c>
      <c r="X45" s="6" t="str">
        <f t="shared" si="4"/>
        <v>R</v>
      </c>
      <c r="Y45" s="66">
        <v>0.125</v>
      </c>
      <c r="Z45" s="9" t="s">
        <v>263</v>
      </c>
    </row>
    <row r="46" spans="1:26" x14ac:dyDescent="0.2">
      <c r="A46" s="4" t="s">
        <v>520</v>
      </c>
      <c r="B46" s="1" t="s">
        <v>5</v>
      </c>
      <c r="C46" s="5" t="s">
        <v>7</v>
      </c>
      <c r="D46" s="17" t="s">
        <v>355</v>
      </c>
      <c r="E46" s="17" t="s">
        <v>182</v>
      </c>
      <c r="F46" s="17"/>
      <c r="G46" s="17"/>
      <c r="H46" s="17" t="s">
        <v>266</v>
      </c>
      <c r="I46" s="8" t="s">
        <v>267</v>
      </c>
      <c r="J46" s="8"/>
      <c r="K46" s="6">
        <v>0.25</v>
      </c>
      <c r="L46" s="6" t="str">
        <f t="shared" si="0"/>
        <v>S</v>
      </c>
      <c r="M46" s="6">
        <v>12.5</v>
      </c>
      <c r="N46" s="6">
        <v>16</v>
      </c>
      <c r="O46" s="6" t="str">
        <f t="shared" si="6"/>
        <v>R</v>
      </c>
      <c r="P46" s="6">
        <v>24</v>
      </c>
      <c r="Q46" s="6"/>
      <c r="R46" s="6" t="str">
        <f t="shared" si="2"/>
        <v>S</v>
      </c>
      <c r="S46" s="6">
        <v>36</v>
      </c>
      <c r="T46" s="6"/>
      <c r="U46" s="6" t="str">
        <f t="shared" si="3"/>
        <v>S</v>
      </c>
      <c r="V46" s="6">
        <v>36</v>
      </c>
      <c r="W46" s="6"/>
      <c r="X46" s="6" t="str">
        <f t="shared" si="4"/>
        <v>S</v>
      </c>
      <c r="Y46" s="66">
        <v>0.125</v>
      </c>
      <c r="Z46" s="9" t="s">
        <v>263</v>
      </c>
    </row>
    <row r="47" spans="1:26" x14ac:dyDescent="0.2">
      <c r="A47" s="4" t="s">
        <v>489</v>
      </c>
      <c r="B47" s="1" t="s">
        <v>95</v>
      </c>
      <c r="C47" s="5" t="s">
        <v>346</v>
      </c>
      <c r="D47" s="17" t="s">
        <v>355</v>
      </c>
      <c r="E47" s="17" t="s">
        <v>20</v>
      </c>
      <c r="F47" s="17"/>
      <c r="G47" s="17"/>
      <c r="H47" s="17" t="s">
        <v>266</v>
      </c>
      <c r="I47" s="8" t="s">
        <v>267</v>
      </c>
      <c r="J47" s="8"/>
      <c r="K47" s="6">
        <v>0.25</v>
      </c>
      <c r="L47" s="6" t="str">
        <f t="shared" si="0"/>
        <v>S</v>
      </c>
      <c r="M47" s="6">
        <v>41.5</v>
      </c>
      <c r="N47" s="6"/>
      <c r="O47" s="6" t="str">
        <f t="shared" si="6"/>
        <v>S</v>
      </c>
      <c r="P47" s="6">
        <v>27.5</v>
      </c>
      <c r="Q47" s="6"/>
      <c r="R47" s="6" t="str">
        <f t="shared" si="2"/>
        <v>S</v>
      </c>
      <c r="S47" s="6">
        <v>35</v>
      </c>
      <c r="T47" s="6"/>
      <c r="U47" s="6" t="str">
        <f t="shared" si="3"/>
        <v>S</v>
      </c>
      <c r="V47" s="6">
        <v>41.5</v>
      </c>
      <c r="W47" s="6"/>
      <c r="X47" s="6" t="str">
        <f t="shared" si="4"/>
        <v>S</v>
      </c>
      <c r="Y47" s="66">
        <v>0.125</v>
      </c>
      <c r="Z47" s="9" t="s">
        <v>263</v>
      </c>
    </row>
    <row r="48" spans="1:26" x14ac:dyDescent="0.2">
      <c r="A48" s="4" t="s">
        <v>508</v>
      </c>
      <c r="B48" s="1" t="s">
        <v>95</v>
      </c>
      <c r="C48" s="5" t="s">
        <v>346</v>
      </c>
      <c r="D48" s="17" t="s">
        <v>355</v>
      </c>
      <c r="E48" s="17" t="s">
        <v>20</v>
      </c>
      <c r="F48" s="17"/>
      <c r="G48" s="17"/>
      <c r="H48" s="17" t="s">
        <v>266</v>
      </c>
      <c r="I48" s="8" t="s">
        <v>267</v>
      </c>
      <c r="J48" s="8"/>
      <c r="K48" s="6">
        <v>0.25</v>
      </c>
      <c r="L48" s="6" t="str">
        <f t="shared" si="0"/>
        <v>S</v>
      </c>
      <c r="M48" s="6">
        <v>27.5</v>
      </c>
      <c r="N48" s="6"/>
      <c r="O48" s="6" t="str">
        <f t="shared" si="6"/>
        <v>S</v>
      </c>
      <c r="P48" s="6">
        <v>28.5</v>
      </c>
      <c r="Q48" s="6"/>
      <c r="R48" s="6" t="str">
        <f t="shared" si="2"/>
        <v>S</v>
      </c>
      <c r="S48" s="6">
        <v>36.5</v>
      </c>
      <c r="T48" s="6"/>
      <c r="U48" s="6" t="str">
        <f t="shared" si="3"/>
        <v>S</v>
      </c>
      <c r="V48" s="6">
        <v>40</v>
      </c>
      <c r="W48" s="6"/>
      <c r="X48" s="6" t="str">
        <f t="shared" si="4"/>
        <v>S</v>
      </c>
      <c r="Y48" s="66">
        <v>0.125</v>
      </c>
      <c r="Z48" s="9" t="s">
        <v>263</v>
      </c>
    </row>
    <row r="49" spans="1:26" ht="16" x14ac:dyDescent="0.2">
      <c r="A49" s="4" t="s">
        <v>403</v>
      </c>
      <c r="B49" s="1" t="s">
        <v>5</v>
      </c>
      <c r="C49" s="16" t="s">
        <v>349</v>
      </c>
      <c r="D49" s="17" t="s">
        <v>355</v>
      </c>
      <c r="E49" s="17" t="s">
        <v>270</v>
      </c>
      <c r="F49" s="17" t="s">
        <v>329</v>
      </c>
      <c r="G49" s="85" t="s">
        <v>318</v>
      </c>
      <c r="H49" s="17" t="s">
        <v>266</v>
      </c>
      <c r="I49" s="8" t="s">
        <v>267</v>
      </c>
      <c r="J49" s="8"/>
      <c r="K49" s="6">
        <v>64</v>
      </c>
      <c r="L49" s="6" t="str">
        <f t="shared" si="0"/>
        <v>R</v>
      </c>
      <c r="M49" s="6">
        <v>6</v>
      </c>
      <c r="N49" s="6"/>
      <c r="O49" s="6" t="str">
        <f t="shared" si="6"/>
        <v>R</v>
      </c>
      <c r="P49" s="6">
        <v>21</v>
      </c>
      <c r="Q49" s="6"/>
      <c r="R49" s="6" t="str">
        <f t="shared" si="2"/>
        <v>S</v>
      </c>
      <c r="S49" s="6">
        <v>30.5</v>
      </c>
      <c r="T49" s="6"/>
      <c r="U49" s="6" t="str">
        <f t="shared" si="3"/>
        <v>S</v>
      </c>
      <c r="V49" s="6">
        <v>23</v>
      </c>
      <c r="W49" s="6">
        <v>2</v>
      </c>
      <c r="X49" s="6" t="str">
        <f t="shared" si="4"/>
        <v>S</v>
      </c>
      <c r="Y49" s="66">
        <v>0.125</v>
      </c>
      <c r="Z49" s="9" t="s">
        <v>263</v>
      </c>
    </row>
    <row r="50" spans="1:26" x14ac:dyDescent="0.2">
      <c r="A50" s="4" t="s">
        <v>443</v>
      </c>
      <c r="B50" s="1" t="s">
        <v>5</v>
      </c>
      <c r="C50" s="5" t="s">
        <v>344</v>
      </c>
      <c r="D50" s="17" t="s">
        <v>355</v>
      </c>
      <c r="E50" s="17" t="s">
        <v>270</v>
      </c>
      <c r="F50" s="17"/>
      <c r="G50" s="17"/>
      <c r="H50" s="17" t="s">
        <v>266</v>
      </c>
      <c r="I50" s="8" t="s">
        <v>267</v>
      </c>
      <c r="J50" s="8"/>
      <c r="K50" s="6">
        <v>0.25</v>
      </c>
      <c r="L50" s="6" t="str">
        <f t="shared" si="0"/>
        <v>S</v>
      </c>
      <c r="M50" s="6">
        <v>10</v>
      </c>
      <c r="N50" s="6"/>
      <c r="O50" s="6" t="str">
        <f t="shared" si="6"/>
        <v>R</v>
      </c>
      <c r="P50" s="6">
        <v>13.5</v>
      </c>
      <c r="Q50" s="6"/>
      <c r="R50" s="6" t="str">
        <f t="shared" si="2"/>
        <v>R</v>
      </c>
      <c r="S50" s="6">
        <v>24.5</v>
      </c>
      <c r="T50" s="6">
        <v>0.5</v>
      </c>
      <c r="U50" s="6" t="str">
        <f t="shared" si="3"/>
        <v>S</v>
      </c>
      <c r="V50" s="6">
        <v>23.5</v>
      </c>
      <c r="W50" s="6">
        <v>0.5</v>
      </c>
      <c r="X50" s="6" t="str">
        <f t="shared" si="4"/>
        <v>S</v>
      </c>
      <c r="Y50" s="66">
        <v>0.125</v>
      </c>
      <c r="Z50" s="9" t="s">
        <v>263</v>
      </c>
    </row>
    <row r="51" spans="1:26" x14ac:dyDescent="0.2">
      <c r="A51" s="4" t="s">
        <v>513</v>
      </c>
      <c r="B51" s="1" t="s">
        <v>5</v>
      </c>
      <c r="C51" s="5" t="s">
        <v>349</v>
      </c>
      <c r="D51" s="17" t="s">
        <v>355</v>
      </c>
      <c r="E51" s="17" t="s">
        <v>270</v>
      </c>
      <c r="F51" s="17"/>
      <c r="G51" s="17"/>
      <c r="H51" s="17" t="s">
        <v>266</v>
      </c>
      <c r="I51" s="8" t="s">
        <v>267</v>
      </c>
      <c r="J51" s="8"/>
      <c r="K51" s="6">
        <v>0.25</v>
      </c>
      <c r="L51" s="6" t="str">
        <f t="shared" si="0"/>
        <v>S</v>
      </c>
      <c r="M51" s="6">
        <v>14</v>
      </c>
      <c r="N51" s="6">
        <v>2</v>
      </c>
      <c r="O51" s="6" t="str">
        <f t="shared" si="6"/>
        <v>S</v>
      </c>
      <c r="P51" s="6">
        <v>26.5</v>
      </c>
      <c r="Q51" s="6"/>
      <c r="R51" s="6" t="str">
        <f t="shared" si="2"/>
        <v>S</v>
      </c>
      <c r="S51" s="6">
        <v>31</v>
      </c>
      <c r="T51" s="6"/>
      <c r="U51" s="6" t="str">
        <f t="shared" si="3"/>
        <v>S</v>
      </c>
      <c r="V51" s="6">
        <v>24.5</v>
      </c>
      <c r="W51" s="6">
        <v>0.5</v>
      </c>
      <c r="X51" s="6" t="str">
        <f t="shared" si="4"/>
        <v>S</v>
      </c>
      <c r="Y51" s="66">
        <v>0.125</v>
      </c>
      <c r="Z51" s="9" t="s">
        <v>263</v>
      </c>
    </row>
    <row r="52" spans="1:26" x14ac:dyDescent="0.2">
      <c r="A52" s="4" t="s">
        <v>404</v>
      </c>
      <c r="B52" s="1" t="s">
        <v>5</v>
      </c>
      <c r="C52" s="5" t="s">
        <v>345</v>
      </c>
      <c r="D52" s="8" t="s">
        <v>10</v>
      </c>
      <c r="E52" s="8" t="s">
        <v>10</v>
      </c>
      <c r="F52" s="8"/>
      <c r="G52" s="8"/>
      <c r="H52" s="8" t="s">
        <v>254</v>
      </c>
      <c r="I52" s="8" t="s">
        <v>255</v>
      </c>
      <c r="J52" s="8"/>
      <c r="K52" s="6">
        <v>0.25</v>
      </c>
      <c r="L52" s="6" t="str">
        <f t="shared" si="0"/>
        <v>S</v>
      </c>
      <c r="M52" s="6">
        <v>6</v>
      </c>
      <c r="N52" s="6"/>
      <c r="O52" s="6" t="str">
        <f t="shared" si="6"/>
        <v>R</v>
      </c>
      <c r="P52" s="6">
        <v>6</v>
      </c>
      <c r="Q52" s="6"/>
      <c r="R52" s="6" t="str">
        <f t="shared" si="2"/>
        <v>R</v>
      </c>
      <c r="S52" s="6">
        <v>6</v>
      </c>
      <c r="T52" s="6"/>
      <c r="U52" s="6" t="str">
        <f t="shared" si="3"/>
        <v>R</v>
      </c>
      <c r="V52" s="6">
        <v>6</v>
      </c>
      <c r="W52" s="6"/>
      <c r="X52" s="6" t="str">
        <f t="shared" si="4"/>
        <v>R</v>
      </c>
      <c r="Y52" s="66">
        <v>0.125</v>
      </c>
      <c r="Z52" s="9" t="s">
        <v>263</v>
      </c>
    </row>
    <row r="53" spans="1:26" x14ac:dyDescent="0.2">
      <c r="A53" s="4" t="s">
        <v>405</v>
      </c>
      <c r="B53" s="1" t="s">
        <v>5</v>
      </c>
      <c r="C53" s="5" t="s">
        <v>354</v>
      </c>
      <c r="D53" s="8" t="s">
        <v>8</v>
      </c>
      <c r="E53" s="8" t="s">
        <v>16</v>
      </c>
      <c r="F53" s="8"/>
      <c r="G53" s="8"/>
      <c r="H53" s="8" t="s">
        <v>254</v>
      </c>
      <c r="I53" s="8" t="s">
        <v>255</v>
      </c>
      <c r="J53" s="8"/>
      <c r="K53" s="6">
        <v>0.25</v>
      </c>
      <c r="L53" s="6" t="str">
        <f t="shared" si="0"/>
        <v>S</v>
      </c>
      <c r="M53" s="6">
        <v>6</v>
      </c>
      <c r="N53" s="6"/>
      <c r="O53" s="6" t="str">
        <f t="shared" si="6"/>
        <v>R</v>
      </c>
      <c r="P53" s="6">
        <v>6</v>
      </c>
      <c r="Q53" s="6"/>
      <c r="R53" s="6" t="str">
        <f t="shared" si="2"/>
        <v>R</v>
      </c>
      <c r="S53" s="6">
        <v>6</v>
      </c>
      <c r="T53" s="6"/>
      <c r="U53" s="6" t="str">
        <f t="shared" si="3"/>
        <v>R</v>
      </c>
      <c r="V53" s="6">
        <v>6</v>
      </c>
      <c r="W53" s="6"/>
      <c r="X53" s="6" t="str">
        <f t="shared" si="4"/>
        <v>R</v>
      </c>
      <c r="Y53" s="66">
        <v>0.125</v>
      </c>
      <c r="Z53" s="9" t="s">
        <v>263</v>
      </c>
    </row>
    <row r="54" spans="1:26" x14ac:dyDescent="0.2">
      <c r="A54" s="4" t="s">
        <v>406</v>
      </c>
      <c r="B54" s="1" t="s">
        <v>5</v>
      </c>
      <c r="C54" s="5" t="s">
        <v>343</v>
      </c>
      <c r="D54" s="17" t="s">
        <v>355</v>
      </c>
      <c r="E54" s="17" t="s">
        <v>182</v>
      </c>
      <c r="F54" s="17"/>
      <c r="G54" s="17"/>
      <c r="H54" s="17" t="s">
        <v>266</v>
      </c>
      <c r="I54" s="8" t="s">
        <v>267</v>
      </c>
      <c r="J54" s="8"/>
      <c r="K54" s="6">
        <v>0.25</v>
      </c>
      <c r="L54" s="6" t="str">
        <f t="shared" si="0"/>
        <v>S</v>
      </c>
      <c r="M54" s="6">
        <v>27.5</v>
      </c>
      <c r="N54" s="6"/>
      <c r="O54" s="6" t="str">
        <f t="shared" si="6"/>
        <v>S</v>
      </c>
      <c r="P54" s="6">
        <v>30</v>
      </c>
      <c r="Q54" s="6"/>
      <c r="R54" s="6" t="str">
        <f t="shared" si="2"/>
        <v>S</v>
      </c>
      <c r="S54" s="6">
        <v>31</v>
      </c>
      <c r="T54" s="6"/>
      <c r="U54" s="6" t="str">
        <f t="shared" si="3"/>
        <v>S</v>
      </c>
      <c r="V54" s="6">
        <v>29</v>
      </c>
      <c r="W54" s="6"/>
      <c r="X54" s="6" t="str">
        <f t="shared" si="4"/>
        <v>S</v>
      </c>
      <c r="Y54" s="66">
        <v>0.125</v>
      </c>
      <c r="Z54" s="9" t="s">
        <v>263</v>
      </c>
    </row>
    <row r="55" spans="1:26" x14ac:dyDescent="0.2">
      <c r="A55" s="4" t="s">
        <v>495</v>
      </c>
      <c r="B55" s="1" t="s">
        <v>5</v>
      </c>
      <c r="C55" s="5" t="s">
        <v>345</v>
      </c>
      <c r="D55" s="8" t="s">
        <v>8</v>
      </c>
      <c r="E55" s="8" t="s">
        <v>16</v>
      </c>
      <c r="F55" s="8"/>
      <c r="G55" s="8"/>
      <c r="H55" s="8" t="s">
        <v>254</v>
      </c>
      <c r="I55" s="8" t="s">
        <v>255</v>
      </c>
      <c r="J55" s="8"/>
      <c r="K55" s="6">
        <v>0.25</v>
      </c>
      <c r="L55" s="6" t="str">
        <f t="shared" si="0"/>
        <v>S</v>
      </c>
      <c r="M55" s="6">
        <v>6</v>
      </c>
      <c r="N55" s="6"/>
      <c r="O55" s="6" t="str">
        <f t="shared" si="6"/>
        <v>R</v>
      </c>
      <c r="P55" s="6">
        <v>6</v>
      </c>
      <c r="Q55" s="6"/>
      <c r="R55" s="6" t="str">
        <f t="shared" si="2"/>
        <v>R</v>
      </c>
      <c r="S55" s="6">
        <v>6</v>
      </c>
      <c r="T55" s="6"/>
      <c r="U55" s="6" t="str">
        <f t="shared" si="3"/>
        <v>R</v>
      </c>
      <c r="V55" s="6">
        <v>6</v>
      </c>
      <c r="W55" s="6"/>
      <c r="X55" s="6" t="str">
        <f t="shared" si="4"/>
        <v>R</v>
      </c>
      <c r="Y55" s="66">
        <v>0.125</v>
      </c>
      <c r="Z55" s="9" t="s">
        <v>263</v>
      </c>
    </row>
    <row r="56" spans="1:26" x14ac:dyDescent="0.2">
      <c r="A56" s="4" t="s">
        <v>460</v>
      </c>
      <c r="B56" s="1" t="s">
        <v>5</v>
      </c>
      <c r="C56" s="5" t="s">
        <v>353</v>
      </c>
      <c r="D56" s="17" t="s">
        <v>355</v>
      </c>
      <c r="E56" s="17" t="s">
        <v>270</v>
      </c>
      <c r="F56" s="17"/>
      <c r="G56" s="17"/>
      <c r="H56" s="17" t="s">
        <v>266</v>
      </c>
      <c r="I56" s="8" t="s">
        <v>267</v>
      </c>
      <c r="J56" s="8"/>
      <c r="K56" s="6">
        <v>0.25</v>
      </c>
      <c r="L56" s="6" t="str">
        <f t="shared" si="0"/>
        <v>S</v>
      </c>
      <c r="M56" s="6">
        <v>17.5</v>
      </c>
      <c r="N56" s="6"/>
      <c r="O56" s="6" t="str">
        <f t="shared" si="6"/>
        <v>S</v>
      </c>
      <c r="P56" s="6">
        <v>19</v>
      </c>
      <c r="Q56" s="6">
        <v>4</v>
      </c>
      <c r="R56" s="6" t="str">
        <f t="shared" si="2"/>
        <v>S</v>
      </c>
      <c r="S56" s="6">
        <v>28</v>
      </c>
      <c r="T56" s="6"/>
      <c r="U56" s="6" t="str">
        <f t="shared" si="3"/>
        <v>S</v>
      </c>
      <c r="V56" s="6">
        <v>28</v>
      </c>
      <c r="W56" s="6"/>
      <c r="X56" s="6" t="str">
        <f t="shared" si="4"/>
        <v>S</v>
      </c>
      <c r="Y56" s="66">
        <v>0.125</v>
      </c>
      <c r="Z56" s="9" t="s">
        <v>263</v>
      </c>
    </row>
    <row r="57" spans="1:26" x14ac:dyDescent="0.2">
      <c r="A57" s="4" t="s">
        <v>463</v>
      </c>
      <c r="B57" s="1" t="s">
        <v>5</v>
      </c>
      <c r="C57" s="5" t="s">
        <v>352</v>
      </c>
      <c r="D57" s="17" t="s">
        <v>355</v>
      </c>
      <c r="E57" s="17" t="s">
        <v>270</v>
      </c>
      <c r="F57" s="17"/>
      <c r="G57" s="17"/>
      <c r="H57" s="17" t="s">
        <v>266</v>
      </c>
      <c r="I57" s="8" t="s">
        <v>267</v>
      </c>
      <c r="J57" s="8"/>
      <c r="K57" s="6">
        <v>0.25</v>
      </c>
      <c r="L57" s="6" t="str">
        <f t="shared" si="0"/>
        <v>S</v>
      </c>
      <c r="M57" s="6">
        <v>19</v>
      </c>
      <c r="N57" s="6"/>
      <c r="O57" s="6" t="str">
        <f t="shared" si="6"/>
        <v>S</v>
      </c>
      <c r="P57" s="6">
        <v>28.5</v>
      </c>
      <c r="Q57" s="6"/>
      <c r="R57" s="6" t="str">
        <f t="shared" si="2"/>
        <v>S</v>
      </c>
      <c r="S57" s="6">
        <v>31</v>
      </c>
      <c r="T57" s="6"/>
      <c r="U57" s="6" t="str">
        <f t="shared" si="3"/>
        <v>S</v>
      </c>
      <c r="V57" s="6">
        <v>28.5</v>
      </c>
      <c r="W57" s="6"/>
      <c r="X57" s="6" t="str">
        <f t="shared" si="4"/>
        <v>S</v>
      </c>
      <c r="Y57" s="66">
        <v>0.125</v>
      </c>
      <c r="Z57" s="9" t="s">
        <v>263</v>
      </c>
    </row>
    <row r="58" spans="1:26" x14ac:dyDescent="0.2">
      <c r="A58" s="4" t="s">
        <v>407</v>
      </c>
      <c r="B58" s="1" t="s">
        <v>5</v>
      </c>
      <c r="C58" s="5" t="s">
        <v>340</v>
      </c>
      <c r="D58" s="17" t="s">
        <v>355</v>
      </c>
      <c r="E58" s="17" t="s">
        <v>182</v>
      </c>
      <c r="F58" s="17"/>
      <c r="G58" s="17"/>
      <c r="H58" s="17" t="s">
        <v>266</v>
      </c>
      <c r="I58" s="8" t="s">
        <v>267</v>
      </c>
      <c r="J58" s="8"/>
      <c r="K58" s="6">
        <v>0.25</v>
      </c>
      <c r="L58" s="6" t="str">
        <f t="shared" si="0"/>
        <v>S</v>
      </c>
      <c r="M58" s="6">
        <v>10</v>
      </c>
      <c r="N58" s="6"/>
      <c r="O58" s="6" t="str">
        <f t="shared" si="6"/>
        <v>R</v>
      </c>
      <c r="P58" s="6">
        <v>14.5</v>
      </c>
      <c r="Q58" s="6">
        <v>16</v>
      </c>
      <c r="R58" s="6" t="str">
        <f t="shared" si="2"/>
        <v>R</v>
      </c>
      <c r="S58" s="6">
        <v>24</v>
      </c>
      <c r="T58" s="6">
        <v>2</v>
      </c>
      <c r="U58" s="6" t="str">
        <f t="shared" si="3"/>
        <v>S</v>
      </c>
      <c r="V58" s="6">
        <v>24</v>
      </c>
      <c r="W58" s="6">
        <v>8</v>
      </c>
      <c r="X58" s="6" t="s">
        <v>262</v>
      </c>
      <c r="Y58" s="66">
        <v>0.125</v>
      </c>
      <c r="Z58" s="9" t="s">
        <v>263</v>
      </c>
    </row>
    <row r="59" spans="1:26" x14ac:dyDescent="0.2">
      <c r="A59" s="4" t="s">
        <v>502</v>
      </c>
      <c r="B59" s="1" t="s">
        <v>5</v>
      </c>
      <c r="C59" s="5" t="s">
        <v>354</v>
      </c>
      <c r="D59" s="8" t="s">
        <v>8</v>
      </c>
      <c r="E59" s="8" t="s">
        <v>16</v>
      </c>
      <c r="F59" s="8"/>
      <c r="G59" s="8"/>
      <c r="H59" s="8" t="s">
        <v>254</v>
      </c>
      <c r="I59" s="8" t="s">
        <v>255</v>
      </c>
      <c r="J59" s="8"/>
      <c r="K59" s="6">
        <v>0.25</v>
      </c>
      <c r="L59" s="6" t="str">
        <f t="shared" si="0"/>
        <v>S</v>
      </c>
      <c r="M59" s="6">
        <v>6</v>
      </c>
      <c r="N59" s="6"/>
      <c r="O59" s="6" t="str">
        <f t="shared" si="6"/>
        <v>R</v>
      </c>
      <c r="P59" s="6">
        <v>6</v>
      </c>
      <c r="Q59" s="6"/>
      <c r="R59" s="6" t="str">
        <f t="shared" si="2"/>
        <v>R</v>
      </c>
      <c r="S59" s="6">
        <v>6</v>
      </c>
      <c r="T59" s="6"/>
      <c r="U59" s="6" t="str">
        <f t="shared" si="3"/>
        <v>R</v>
      </c>
      <c r="V59" s="6">
        <v>6</v>
      </c>
      <c r="W59" s="6"/>
      <c r="X59" s="6" t="str">
        <f t="shared" si="4"/>
        <v>R</v>
      </c>
      <c r="Y59" s="66">
        <v>1</v>
      </c>
      <c r="Z59" s="9" t="s">
        <v>263</v>
      </c>
    </row>
    <row r="60" spans="1:26" x14ac:dyDescent="0.2">
      <c r="A60" s="4" t="s">
        <v>480</v>
      </c>
      <c r="B60" s="1" t="s">
        <v>5</v>
      </c>
      <c r="C60" s="5" t="s">
        <v>341</v>
      </c>
      <c r="D60" s="17" t="s">
        <v>355</v>
      </c>
      <c r="E60" s="17" t="s">
        <v>269</v>
      </c>
      <c r="F60" s="17"/>
      <c r="G60" s="17"/>
      <c r="H60" s="17" t="s">
        <v>266</v>
      </c>
      <c r="I60" s="8" t="s">
        <v>279</v>
      </c>
      <c r="J60" s="8"/>
      <c r="K60" s="6">
        <v>2</v>
      </c>
      <c r="L60" s="6" t="str">
        <f t="shared" si="0"/>
        <v>S</v>
      </c>
      <c r="M60" s="6">
        <v>8</v>
      </c>
      <c r="N60" s="6"/>
      <c r="O60" s="6" t="str">
        <f t="shared" si="6"/>
        <v>R</v>
      </c>
      <c r="P60" s="6">
        <v>16</v>
      </c>
      <c r="Q60" s="6">
        <v>8</v>
      </c>
      <c r="R60" s="6" t="s">
        <v>263</v>
      </c>
      <c r="S60" s="6">
        <v>21</v>
      </c>
      <c r="T60" s="6">
        <v>4</v>
      </c>
      <c r="U60" s="6" t="s">
        <v>263</v>
      </c>
      <c r="V60" s="6">
        <v>25</v>
      </c>
      <c r="W60" s="6">
        <v>0.25</v>
      </c>
      <c r="X60" s="6" t="str">
        <f t="shared" si="4"/>
        <v>S</v>
      </c>
      <c r="Y60" s="66">
        <v>0.125</v>
      </c>
      <c r="Z60" s="9" t="s">
        <v>263</v>
      </c>
    </row>
    <row r="61" spans="1:26" x14ac:dyDescent="0.2">
      <c r="A61" s="4" t="s">
        <v>408</v>
      </c>
      <c r="B61" s="1" t="s">
        <v>5</v>
      </c>
      <c r="C61" s="5" t="s">
        <v>341</v>
      </c>
      <c r="D61" s="17" t="s">
        <v>355</v>
      </c>
      <c r="E61" s="17" t="s">
        <v>269</v>
      </c>
      <c r="F61" s="17"/>
      <c r="G61" s="17" t="s">
        <v>537</v>
      </c>
      <c r="H61" s="17" t="s">
        <v>266</v>
      </c>
      <c r="I61" s="8" t="s">
        <v>279</v>
      </c>
      <c r="J61" s="8"/>
      <c r="K61" s="6">
        <v>0.25</v>
      </c>
      <c r="L61" s="6" t="str">
        <f t="shared" si="0"/>
        <v>S</v>
      </c>
      <c r="M61" s="6">
        <v>6</v>
      </c>
      <c r="N61" s="6"/>
      <c r="O61" s="6" t="str">
        <f t="shared" si="6"/>
        <v>R</v>
      </c>
      <c r="P61" s="6">
        <v>11</v>
      </c>
      <c r="Q61" s="6"/>
      <c r="R61" s="6" t="str">
        <f t="shared" si="2"/>
        <v>R</v>
      </c>
      <c r="S61" s="6">
        <v>18</v>
      </c>
      <c r="T61" s="6"/>
      <c r="U61" s="6" t="str">
        <f t="shared" si="3"/>
        <v>R</v>
      </c>
      <c r="V61" s="6">
        <v>19</v>
      </c>
      <c r="W61" s="6">
        <v>0.5</v>
      </c>
      <c r="X61" s="6" t="s">
        <v>263</v>
      </c>
      <c r="Y61" s="66">
        <v>0.125</v>
      </c>
      <c r="Z61" s="9" t="s">
        <v>263</v>
      </c>
    </row>
    <row r="62" spans="1:26" x14ac:dyDescent="0.2">
      <c r="A62" s="4" t="s">
        <v>409</v>
      </c>
      <c r="B62" s="1" t="s">
        <v>5</v>
      </c>
      <c r="C62" s="5" t="s">
        <v>344</v>
      </c>
      <c r="D62" s="17" t="s">
        <v>355</v>
      </c>
      <c r="E62" s="17" t="s">
        <v>270</v>
      </c>
      <c r="F62" s="17"/>
      <c r="G62" s="17"/>
      <c r="H62" s="17" t="s">
        <v>266</v>
      </c>
      <c r="I62" s="8" t="s">
        <v>267</v>
      </c>
      <c r="J62" s="8"/>
      <c r="K62" s="6">
        <v>0.25</v>
      </c>
      <c r="L62" s="6" t="str">
        <f t="shared" si="0"/>
        <v>S</v>
      </c>
      <c r="M62" s="6">
        <v>28</v>
      </c>
      <c r="N62" s="6"/>
      <c r="O62" s="6" t="str">
        <f t="shared" si="6"/>
        <v>S</v>
      </c>
      <c r="P62" s="6">
        <v>16</v>
      </c>
      <c r="Q62" s="6">
        <v>8</v>
      </c>
      <c r="R62" s="6" t="s">
        <v>263</v>
      </c>
      <c r="S62" s="6">
        <v>29</v>
      </c>
      <c r="T62" s="6"/>
      <c r="U62" s="6" t="str">
        <f t="shared" si="3"/>
        <v>S</v>
      </c>
      <c r="V62" s="6">
        <v>30</v>
      </c>
      <c r="W62" s="6"/>
      <c r="X62" s="6" t="str">
        <f t="shared" si="4"/>
        <v>S</v>
      </c>
      <c r="Y62" s="66">
        <v>0.125</v>
      </c>
      <c r="Z62" s="9" t="s">
        <v>263</v>
      </c>
    </row>
    <row r="63" spans="1:26" x14ac:dyDescent="0.2">
      <c r="A63" s="4" t="s">
        <v>516</v>
      </c>
      <c r="B63" s="1" t="s">
        <v>111</v>
      </c>
      <c r="C63" s="5" t="s">
        <v>336</v>
      </c>
      <c r="D63" s="8" t="s">
        <v>8</v>
      </c>
      <c r="E63" s="8" t="s">
        <v>16</v>
      </c>
      <c r="F63" s="8"/>
      <c r="G63" s="8"/>
      <c r="H63" s="8" t="s">
        <v>254</v>
      </c>
      <c r="I63" s="8" t="s">
        <v>255</v>
      </c>
      <c r="J63" s="8"/>
      <c r="K63" s="6">
        <v>0.25</v>
      </c>
      <c r="L63" s="6" t="str">
        <f t="shared" si="0"/>
        <v>S</v>
      </c>
      <c r="M63" s="6">
        <v>6</v>
      </c>
      <c r="N63" s="6"/>
      <c r="O63" s="6" t="str">
        <f t="shared" si="6"/>
        <v>R</v>
      </c>
      <c r="P63" s="6">
        <v>8</v>
      </c>
      <c r="Q63" s="6"/>
      <c r="R63" s="6" t="str">
        <f t="shared" si="2"/>
        <v>R</v>
      </c>
      <c r="S63" s="6">
        <v>6</v>
      </c>
      <c r="T63" s="6"/>
      <c r="U63" s="6" t="str">
        <f t="shared" si="3"/>
        <v>R</v>
      </c>
      <c r="V63" s="6">
        <v>7</v>
      </c>
      <c r="W63" s="6"/>
      <c r="X63" s="6" t="str">
        <f t="shared" si="4"/>
        <v>R</v>
      </c>
      <c r="Y63" s="66">
        <v>0.25</v>
      </c>
      <c r="Z63" s="9" t="s">
        <v>263</v>
      </c>
    </row>
    <row r="64" spans="1:26" x14ac:dyDescent="0.2">
      <c r="A64" s="4" t="s">
        <v>518</v>
      </c>
      <c r="B64" s="1" t="s">
        <v>5</v>
      </c>
      <c r="C64" s="5" t="s">
        <v>354</v>
      </c>
      <c r="D64" s="17" t="s">
        <v>355</v>
      </c>
      <c r="E64" s="17" t="s">
        <v>20</v>
      </c>
      <c r="F64" s="17"/>
      <c r="G64" s="17"/>
      <c r="H64" s="17" t="s">
        <v>266</v>
      </c>
      <c r="I64" s="8" t="s">
        <v>267</v>
      </c>
      <c r="J64" s="8"/>
      <c r="K64" s="6">
        <v>0.25</v>
      </c>
      <c r="L64" s="6" t="str">
        <f t="shared" si="0"/>
        <v>S</v>
      </c>
      <c r="M64" s="6">
        <v>35.5</v>
      </c>
      <c r="N64" s="6"/>
      <c r="O64" s="6" t="str">
        <f t="shared" si="6"/>
        <v>S</v>
      </c>
      <c r="P64" s="6">
        <v>28</v>
      </c>
      <c r="Q64" s="6"/>
      <c r="R64" s="6" t="str">
        <f t="shared" si="2"/>
        <v>S</v>
      </c>
      <c r="S64" s="6">
        <v>30</v>
      </c>
      <c r="T64" s="6"/>
      <c r="U64" s="6" t="str">
        <f t="shared" si="3"/>
        <v>S</v>
      </c>
      <c r="V64" s="6">
        <v>32.5</v>
      </c>
      <c r="W64" s="6"/>
      <c r="X64" s="6" t="str">
        <f t="shared" si="4"/>
        <v>S</v>
      </c>
      <c r="Y64" s="66">
        <v>0.125</v>
      </c>
      <c r="Z64" s="9" t="s">
        <v>263</v>
      </c>
    </row>
    <row r="65" spans="1:26" x14ac:dyDescent="0.2">
      <c r="A65" s="4" t="s">
        <v>524</v>
      </c>
      <c r="B65" s="1" t="s">
        <v>5</v>
      </c>
      <c r="C65" s="5" t="s">
        <v>346</v>
      </c>
      <c r="D65" s="17" t="s">
        <v>355</v>
      </c>
      <c r="E65" s="17" t="s">
        <v>182</v>
      </c>
      <c r="F65" s="17"/>
      <c r="G65" s="17"/>
      <c r="H65" s="17" t="s">
        <v>266</v>
      </c>
      <c r="I65" s="8" t="s">
        <v>267</v>
      </c>
      <c r="J65" s="8"/>
      <c r="K65" s="6">
        <v>0.25</v>
      </c>
      <c r="L65" s="6" t="str">
        <f t="shared" si="0"/>
        <v>S</v>
      </c>
      <c r="M65" s="6">
        <v>27</v>
      </c>
      <c r="N65" s="6"/>
      <c r="O65" s="6" t="str">
        <f t="shared" si="6"/>
        <v>S</v>
      </c>
      <c r="P65" s="6">
        <v>28.5</v>
      </c>
      <c r="Q65" s="6"/>
      <c r="R65" s="6" t="str">
        <f t="shared" si="2"/>
        <v>S</v>
      </c>
      <c r="S65" s="6">
        <v>31.5</v>
      </c>
      <c r="T65" s="6"/>
      <c r="U65" s="6" t="str">
        <f t="shared" si="3"/>
        <v>S</v>
      </c>
      <c r="V65" s="6">
        <v>31</v>
      </c>
      <c r="W65" s="6"/>
      <c r="X65" s="6" t="str">
        <f t="shared" si="4"/>
        <v>S</v>
      </c>
      <c r="Y65" s="66">
        <v>0.25</v>
      </c>
      <c r="Z65" s="9" t="s">
        <v>263</v>
      </c>
    </row>
    <row r="66" spans="1:26" x14ac:dyDescent="0.2">
      <c r="A66" s="4" t="s">
        <v>411</v>
      </c>
      <c r="B66" s="1" t="s">
        <v>5</v>
      </c>
      <c r="C66" s="5" t="s">
        <v>336</v>
      </c>
      <c r="D66" s="8" t="s">
        <v>28</v>
      </c>
      <c r="E66" s="8" t="s">
        <v>28</v>
      </c>
      <c r="F66" s="8"/>
      <c r="G66" s="8"/>
      <c r="H66" s="8" t="s">
        <v>265</v>
      </c>
      <c r="I66" s="8" t="s">
        <v>3</v>
      </c>
      <c r="J66" s="8"/>
      <c r="K66" s="6">
        <v>0.25</v>
      </c>
      <c r="L66" s="6" t="str">
        <f t="shared" si="0"/>
        <v>S</v>
      </c>
      <c r="M66" s="6">
        <v>8</v>
      </c>
      <c r="N66" s="6"/>
      <c r="O66" s="6" t="str">
        <f t="shared" si="6"/>
        <v>R</v>
      </c>
      <c r="P66" s="6">
        <v>10.5</v>
      </c>
      <c r="Q66" s="6"/>
      <c r="R66" s="6" t="str">
        <f t="shared" si="2"/>
        <v>R</v>
      </c>
      <c r="S66" s="6">
        <v>9</v>
      </c>
      <c r="T66" s="6"/>
      <c r="U66" s="6" t="str">
        <f t="shared" si="3"/>
        <v>R</v>
      </c>
      <c r="V66" s="6">
        <v>20</v>
      </c>
      <c r="W66" s="84" t="s">
        <v>312</v>
      </c>
      <c r="X66" s="6" t="str">
        <f t="shared" si="4"/>
        <v>R</v>
      </c>
      <c r="Y66" s="66">
        <v>0.25</v>
      </c>
      <c r="Z66" s="9" t="s">
        <v>263</v>
      </c>
    </row>
    <row r="67" spans="1:26" x14ac:dyDescent="0.2">
      <c r="A67" s="4" t="s">
        <v>412</v>
      </c>
      <c r="B67" s="1" t="s">
        <v>5</v>
      </c>
      <c r="C67" s="5" t="s">
        <v>345</v>
      </c>
      <c r="D67" s="17" t="s">
        <v>355</v>
      </c>
      <c r="E67" s="17" t="s">
        <v>270</v>
      </c>
      <c r="F67" s="17"/>
      <c r="G67" s="17" t="s">
        <v>538</v>
      </c>
      <c r="H67" s="17" t="s">
        <v>266</v>
      </c>
      <c r="I67" s="8" t="s">
        <v>267</v>
      </c>
      <c r="J67" s="8"/>
      <c r="K67" s="6">
        <v>1</v>
      </c>
      <c r="L67" s="6" t="str">
        <f t="shared" si="0"/>
        <v>S</v>
      </c>
      <c r="M67" s="6">
        <v>6</v>
      </c>
      <c r="N67" s="6"/>
      <c r="O67" s="6" t="str">
        <f t="shared" si="6"/>
        <v>R</v>
      </c>
      <c r="P67" s="6">
        <v>6</v>
      </c>
      <c r="Q67" s="6"/>
      <c r="R67" s="6" t="str">
        <f t="shared" si="2"/>
        <v>R</v>
      </c>
      <c r="S67" s="6">
        <v>17.5</v>
      </c>
      <c r="T67" s="6"/>
      <c r="U67" s="6" t="str">
        <f t="shared" si="3"/>
        <v>R</v>
      </c>
      <c r="V67" s="6">
        <v>27.5</v>
      </c>
      <c r="W67" s="6"/>
      <c r="X67" s="6" t="str">
        <f t="shared" si="4"/>
        <v>S</v>
      </c>
      <c r="Y67" s="66">
        <v>0.25</v>
      </c>
      <c r="Z67" s="9" t="s">
        <v>263</v>
      </c>
    </row>
    <row r="68" spans="1:26" x14ac:dyDescent="0.2">
      <c r="A68" s="4" t="s">
        <v>441</v>
      </c>
      <c r="B68" s="1" t="s">
        <v>5</v>
      </c>
      <c r="C68" s="5" t="s">
        <v>343</v>
      </c>
      <c r="D68" s="17" t="s">
        <v>355</v>
      </c>
      <c r="E68" s="17" t="s">
        <v>270</v>
      </c>
      <c r="F68" s="17"/>
      <c r="G68" s="17"/>
      <c r="H68" s="17" t="s">
        <v>266</v>
      </c>
      <c r="I68" s="8" t="s">
        <v>267</v>
      </c>
      <c r="J68" s="8"/>
      <c r="K68" s="6">
        <v>1</v>
      </c>
      <c r="L68" s="6" t="str">
        <f t="shared" si="0"/>
        <v>S</v>
      </c>
      <c r="M68" s="6">
        <v>12</v>
      </c>
      <c r="N68" s="6">
        <v>2</v>
      </c>
      <c r="O68" s="6" t="s">
        <v>263</v>
      </c>
      <c r="P68" s="6">
        <v>28</v>
      </c>
      <c r="Q68" s="6"/>
      <c r="R68" s="6" t="str">
        <f t="shared" si="2"/>
        <v>S</v>
      </c>
      <c r="S68" s="6">
        <v>31.5</v>
      </c>
      <c r="T68" s="6"/>
      <c r="U68" s="6" t="str">
        <f t="shared" si="3"/>
        <v>S</v>
      </c>
      <c r="V68" s="6">
        <v>23.5</v>
      </c>
      <c r="W68" s="6">
        <v>0.5</v>
      </c>
      <c r="X68" s="6" t="str">
        <f t="shared" si="4"/>
        <v>S</v>
      </c>
      <c r="Y68" s="66">
        <v>0.25</v>
      </c>
      <c r="Z68" s="9" t="s">
        <v>263</v>
      </c>
    </row>
    <row r="69" spans="1:26" x14ac:dyDescent="0.2">
      <c r="A69" s="4" t="s">
        <v>413</v>
      </c>
      <c r="B69" s="1" t="s">
        <v>5</v>
      </c>
      <c r="C69" s="5" t="s">
        <v>348</v>
      </c>
      <c r="D69" s="17" t="s">
        <v>355</v>
      </c>
      <c r="E69" s="17" t="s">
        <v>270</v>
      </c>
      <c r="F69" s="17"/>
      <c r="G69" s="17" t="s">
        <v>539</v>
      </c>
      <c r="H69" s="17" t="s">
        <v>266</v>
      </c>
      <c r="I69" s="8" t="s">
        <v>267</v>
      </c>
      <c r="J69" s="8"/>
      <c r="K69" s="6">
        <v>0.25</v>
      </c>
      <c r="L69" s="6" t="str">
        <f t="shared" ref="L69:L131" si="7">IF(K69&lt;=2,"S","R")</f>
        <v>S</v>
      </c>
      <c r="M69" s="6">
        <v>10</v>
      </c>
      <c r="N69" s="6"/>
      <c r="O69" s="6" t="str">
        <f t="shared" ref="O69:O92" si="8">IF(M69&gt;=14,"S","R")</f>
        <v>R</v>
      </c>
      <c r="P69" s="6">
        <v>8.5</v>
      </c>
      <c r="Q69" s="6"/>
      <c r="R69" s="6" t="str">
        <f t="shared" ref="R69:R131" si="9">IF(P69&gt;=17,"S","R")</f>
        <v>R</v>
      </c>
      <c r="S69" s="6">
        <v>16.5</v>
      </c>
      <c r="T69" s="6"/>
      <c r="U69" s="6" t="str">
        <f t="shared" ref="U69:U131" si="10">IF(S69&gt;=23,"S","R")</f>
        <v>R</v>
      </c>
      <c r="V69" s="6">
        <v>27</v>
      </c>
      <c r="W69" s="6"/>
      <c r="X69" s="6" t="str">
        <f t="shared" ref="X69:X131" si="11">IF(V69&gt;=22,"S","R")</f>
        <v>S</v>
      </c>
      <c r="Y69" s="66">
        <v>2</v>
      </c>
      <c r="Z69" s="9" t="s">
        <v>263</v>
      </c>
    </row>
    <row r="70" spans="1:26" x14ac:dyDescent="0.2">
      <c r="A70" s="4" t="s">
        <v>452</v>
      </c>
      <c r="B70" s="1" t="s">
        <v>5</v>
      </c>
      <c r="C70" s="5" t="s">
        <v>341</v>
      </c>
      <c r="D70" s="17" t="s">
        <v>355</v>
      </c>
      <c r="E70" s="17" t="s">
        <v>270</v>
      </c>
      <c r="F70" s="17"/>
      <c r="G70" s="17"/>
      <c r="H70" s="17" t="s">
        <v>266</v>
      </c>
      <c r="I70" s="8" t="s">
        <v>267</v>
      </c>
      <c r="J70" s="8"/>
      <c r="K70" s="6">
        <v>0.25</v>
      </c>
      <c r="L70" s="6" t="str">
        <f t="shared" si="7"/>
        <v>S</v>
      </c>
      <c r="M70" s="6">
        <v>6</v>
      </c>
      <c r="N70" s="6"/>
      <c r="O70" s="6" t="str">
        <f t="shared" si="8"/>
        <v>R</v>
      </c>
      <c r="P70" s="6">
        <v>6.5</v>
      </c>
      <c r="Q70" s="6"/>
      <c r="R70" s="6" t="str">
        <f t="shared" si="9"/>
        <v>R</v>
      </c>
      <c r="S70" s="6">
        <v>25.5</v>
      </c>
      <c r="T70" s="6">
        <v>2</v>
      </c>
      <c r="U70" s="6" t="str">
        <f t="shared" si="10"/>
        <v>S</v>
      </c>
      <c r="V70" s="6">
        <v>19.5</v>
      </c>
      <c r="W70" s="6">
        <v>8</v>
      </c>
      <c r="X70" s="6" t="str">
        <f t="shared" si="11"/>
        <v>R</v>
      </c>
      <c r="Y70" s="66">
        <v>0.125</v>
      </c>
      <c r="Z70" s="9" t="s">
        <v>263</v>
      </c>
    </row>
    <row r="71" spans="1:26" x14ac:dyDescent="0.2">
      <c r="A71" s="4" t="s">
        <v>454</v>
      </c>
      <c r="B71" s="1" t="s">
        <v>5</v>
      </c>
      <c r="C71" s="5" t="s">
        <v>336</v>
      </c>
      <c r="D71" s="8" t="s">
        <v>8</v>
      </c>
      <c r="E71" s="8" t="s">
        <v>16</v>
      </c>
      <c r="F71" s="8"/>
      <c r="G71" s="8"/>
      <c r="H71" s="8" t="s">
        <v>254</v>
      </c>
      <c r="I71" s="8" t="s">
        <v>255</v>
      </c>
      <c r="J71" s="8"/>
      <c r="K71" s="6">
        <v>0.25</v>
      </c>
      <c r="L71" s="6" t="str">
        <f t="shared" si="7"/>
        <v>S</v>
      </c>
      <c r="M71" s="6">
        <v>6</v>
      </c>
      <c r="N71" s="6"/>
      <c r="O71" s="6" t="str">
        <f t="shared" si="8"/>
        <v>R</v>
      </c>
      <c r="P71" s="6">
        <v>9.5</v>
      </c>
      <c r="Q71" s="6"/>
      <c r="R71" s="6" t="str">
        <f t="shared" si="9"/>
        <v>R</v>
      </c>
      <c r="S71" s="6">
        <v>6</v>
      </c>
      <c r="T71" s="6"/>
      <c r="U71" s="6" t="str">
        <f t="shared" si="10"/>
        <v>R</v>
      </c>
      <c r="V71" s="6">
        <v>6</v>
      </c>
      <c r="W71" s="6"/>
      <c r="X71" s="6" t="str">
        <f t="shared" si="11"/>
        <v>R</v>
      </c>
      <c r="Y71" s="66">
        <v>2</v>
      </c>
      <c r="Z71" s="9" t="s">
        <v>263</v>
      </c>
    </row>
    <row r="72" spans="1:26" x14ac:dyDescent="0.2">
      <c r="A72" s="4" t="s">
        <v>414</v>
      </c>
      <c r="B72" s="1" t="s">
        <v>5</v>
      </c>
      <c r="C72" s="5" t="s">
        <v>336</v>
      </c>
      <c r="D72" s="8" t="s">
        <v>9</v>
      </c>
      <c r="E72" s="8" t="s">
        <v>9</v>
      </c>
      <c r="F72" s="8"/>
      <c r="G72" s="8"/>
      <c r="H72" s="8" t="s">
        <v>264</v>
      </c>
      <c r="I72" s="8" t="s">
        <v>255</v>
      </c>
      <c r="J72" s="8"/>
      <c r="K72" s="6">
        <v>0.25</v>
      </c>
      <c r="L72" s="6" t="str">
        <f t="shared" si="7"/>
        <v>S</v>
      </c>
      <c r="M72" s="6">
        <v>6</v>
      </c>
      <c r="N72" s="6"/>
      <c r="O72" s="6" t="str">
        <f t="shared" si="8"/>
        <v>R</v>
      </c>
      <c r="P72" s="6">
        <v>23</v>
      </c>
      <c r="Q72" s="6"/>
      <c r="R72" s="6" t="str">
        <f t="shared" si="9"/>
        <v>S</v>
      </c>
      <c r="S72" s="6">
        <v>19</v>
      </c>
      <c r="T72" s="6"/>
      <c r="U72" s="6" t="str">
        <f t="shared" si="10"/>
        <v>R</v>
      </c>
      <c r="V72" s="6">
        <v>15</v>
      </c>
      <c r="W72" s="6">
        <v>32</v>
      </c>
      <c r="X72" s="6" t="str">
        <f t="shared" si="11"/>
        <v>R</v>
      </c>
      <c r="Y72" s="66">
        <v>0.125</v>
      </c>
      <c r="Z72" s="9" t="s">
        <v>263</v>
      </c>
    </row>
    <row r="73" spans="1:26" x14ac:dyDescent="0.2">
      <c r="A73" s="4" t="s">
        <v>477</v>
      </c>
      <c r="B73" s="1" t="s">
        <v>5</v>
      </c>
      <c r="C73" s="5" t="s">
        <v>348</v>
      </c>
      <c r="D73" s="17" t="s">
        <v>355</v>
      </c>
      <c r="E73" s="17" t="s">
        <v>270</v>
      </c>
      <c r="F73" s="17"/>
      <c r="G73" s="17"/>
      <c r="H73" s="17" t="s">
        <v>266</v>
      </c>
      <c r="I73" s="8" t="s">
        <v>267</v>
      </c>
      <c r="J73" s="8"/>
      <c r="K73" s="6">
        <v>0.5</v>
      </c>
      <c r="L73" s="6" t="str">
        <f t="shared" si="7"/>
        <v>S</v>
      </c>
      <c r="M73" s="6">
        <v>24</v>
      </c>
      <c r="N73" s="6"/>
      <c r="O73" s="6" t="str">
        <f t="shared" si="8"/>
        <v>S</v>
      </c>
      <c r="P73" s="6">
        <v>23.5</v>
      </c>
      <c r="Q73" s="6"/>
      <c r="R73" s="6" t="str">
        <f t="shared" si="9"/>
        <v>S</v>
      </c>
      <c r="S73" s="6">
        <v>28</v>
      </c>
      <c r="T73" s="6"/>
      <c r="U73" s="6" t="str">
        <f t="shared" si="10"/>
        <v>S</v>
      </c>
      <c r="V73" s="6">
        <v>25</v>
      </c>
      <c r="W73" s="6">
        <v>0.25</v>
      </c>
      <c r="X73" s="6" t="str">
        <f t="shared" si="11"/>
        <v>S</v>
      </c>
      <c r="Y73" s="89" t="s">
        <v>534</v>
      </c>
      <c r="Z73" s="9" t="s">
        <v>263</v>
      </c>
    </row>
    <row r="74" spans="1:26" x14ac:dyDescent="0.2">
      <c r="A74" s="4" t="s">
        <v>482</v>
      </c>
      <c r="B74" s="1" t="s">
        <v>5</v>
      </c>
      <c r="C74" s="5" t="s">
        <v>345</v>
      </c>
      <c r="D74" s="17" t="s">
        <v>355</v>
      </c>
      <c r="E74" s="17" t="s">
        <v>270</v>
      </c>
      <c r="F74" s="17"/>
      <c r="G74" s="17"/>
      <c r="H74" s="17" t="s">
        <v>266</v>
      </c>
      <c r="I74" s="8" t="s">
        <v>267</v>
      </c>
      <c r="J74" s="8"/>
      <c r="K74" s="6">
        <v>1</v>
      </c>
      <c r="L74" s="6" t="str">
        <f t="shared" si="7"/>
        <v>S</v>
      </c>
      <c r="M74" s="6">
        <v>12</v>
      </c>
      <c r="N74" s="6">
        <v>16</v>
      </c>
      <c r="O74" s="6" t="str">
        <f t="shared" si="8"/>
        <v>R</v>
      </c>
      <c r="P74" s="6">
        <v>26.5</v>
      </c>
      <c r="Q74" s="6"/>
      <c r="R74" s="6" t="str">
        <f t="shared" si="9"/>
        <v>S</v>
      </c>
      <c r="S74" s="6">
        <v>28</v>
      </c>
      <c r="T74" s="6"/>
      <c r="U74" s="6" t="str">
        <f t="shared" si="10"/>
        <v>S</v>
      </c>
      <c r="V74" s="6">
        <v>21</v>
      </c>
      <c r="W74" s="6">
        <v>2</v>
      </c>
      <c r="X74" s="6" t="s">
        <v>263</v>
      </c>
      <c r="Y74" s="66">
        <v>0.125</v>
      </c>
      <c r="Z74" s="9" t="s">
        <v>263</v>
      </c>
    </row>
    <row r="75" spans="1:26" x14ac:dyDescent="0.2">
      <c r="A75" s="4" t="s">
        <v>371</v>
      </c>
      <c r="B75" s="1" t="s">
        <v>5</v>
      </c>
      <c r="C75" s="5" t="s">
        <v>342</v>
      </c>
      <c r="D75" s="8" t="s">
        <v>8</v>
      </c>
      <c r="E75" s="8" t="s">
        <v>8</v>
      </c>
      <c r="F75" s="8"/>
      <c r="G75" s="8"/>
      <c r="H75" s="8" t="s">
        <v>254</v>
      </c>
      <c r="I75" s="8" t="s">
        <v>255</v>
      </c>
      <c r="J75" s="8"/>
      <c r="K75" s="6">
        <v>0.25</v>
      </c>
      <c r="L75" s="6" t="str">
        <f t="shared" si="7"/>
        <v>S</v>
      </c>
      <c r="M75" s="6">
        <v>23.5</v>
      </c>
      <c r="N75" s="6"/>
      <c r="O75" s="6" t="str">
        <f t="shared" si="8"/>
        <v>S</v>
      </c>
      <c r="P75" s="6">
        <v>12.5</v>
      </c>
      <c r="Q75" s="6"/>
      <c r="R75" s="6" t="str">
        <f t="shared" si="9"/>
        <v>R</v>
      </c>
      <c r="S75" s="6">
        <v>6</v>
      </c>
      <c r="T75" s="6"/>
      <c r="U75" s="6" t="str">
        <f t="shared" si="10"/>
        <v>R</v>
      </c>
      <c r="V75" s="6">
        <v>13</v>
      </c>
      <c r="W75" s="6"/>
      <c r="X75" s="6" t="str">
        <f t="shared" si="11"/>
        <v>R</v>
      </c>
      <c r="Y75" s="66">
        <v>0.25</v>
      </c>
      <c r="Z75" s="9" t="s">
        <v>263</v>
      </c>
    </row>
    <row r="76" spans="1:26" x14ac:dyDescent="0.2">
      <c r="A76" s="4" t="s">
        <v>415</v>
      </c>
      <c r="B76" s="1" t="s">
        <v>95</v>
      </c>
      <c r="C76" s="5" t="s">
        <v>346</v>
      </c>
      <c r="D76" s="17" t="s">
        <v>355</v>
      </c>
      <c r="E76" s="17" t="s">
        <v>189</v>
      </c>
      <c r="F76" s="17"/>
      <c r="G76" s="17"/>
      <c r="H76" s="17" t="s">
        <v>266</v>
      </c>
      <c r="I76" s="8" t="s">
        <v>267</v>
      </c>
      <c r="J76" s="8"/>
      <c r="K76" s="6">
        <v>0.25</v>
      </c>
      <c r="L76" s="6" t="str">
        <f t="shared" si="7"/>
        <v>S</v>
      </c>
      <c r="M76" s="6">
        <v>22</v>
      </c>
      <c r="N76" s="6"/>
      <c r="O76" s="6" t="str">
        <f t="shared" si="8"/>
        <v>S</v>
      </c>
      <c r="P76" s="6">
        <v>31.5</v>
      </c>
      <c r="Q76" s="6"/>
      <c r="R76" s="6" t="str">
        <f t="shared" si="9"/>
        <v>S</v>
      </c>
      <c r="S76" s="6">
        <v>38</v>
      </c>
      <c r="T76" s="6"/>
      <c r="U76" s="6" t="str">
        <f t="shared" si="10"/>
        <v>S</v>
      </c>
      <c r="V76" s="6">
        <v>39.5</v>
      </c>
      <c r="W76" s="6"/>
      <c r="X76" s="6" t="str">
        <f t="shared" si="11"/>
        <v>S</v>
      </c>
      <c r="Y76" s="66">
        <v>0.125</v>
      </c>
      <c r="Z76" s="9" t="s">
        <v>263</v>
      </c>
    </row>
    <row r="77" spans="1:26" x14ac:dyDescent="0.2">
      <c r="A77" s="4" t="s">
        <v>416</v>
      </c>
      <c r="B77" s="1" t="s">
        <v>5</v>
      </c>
      <c r="C77" s="5" t="s">
        <v>354</v>
      </c>
      <c r="D77" s="8" t="s">
        <v>29</v>
      </c>
      <c r="E77" s="8" t="s">
        <v>29</v>
      </c>
      <c r="F77" s="8"/>
      <c r="G77" s="8"/>
      <c r="H77" s="8" t="s">
        <v>254</v>
      </c>
      <c r="I77" s="8" t="s">
        <v>255</v>
      </c>
      <c r="J77" s="8"/>
      <c r="K77" s="6">
        <v>0.25</v>
      </c>
      <c r="L77" s="6" t="str">
        <f t="shared" si="7"/>
        <v>S</v>
      </c>
      <c r="M77" s="6">
        <v>6</v>
      </c>
      <c r="N77" s="6"/>
      <c r="O77" s="6" t="str">
        <f t="shared" si="8"/>
        <v>R</v>
      </c>
      <c r="P77" s="6">
        <v>6</v>
      </c>
      <c r="Q77" s="6"/>
      <c r="R77" s="6" t="str">
        <f t="shared" si="9"/>
        <v>R</v>
      </c>
      <c r="S77" s="6">
        <v>6</v>
      </c>
      <c r="T77" s="6"/>
      <c r="U77" s="6" t="str">
        <f t="shared" si="10"/>
        <v>R</v>
      </c>
      <c r="V77" s="6">
        <v>9</v>
      </c>
      <c r="W77" s="6"/>
      <c r="X77" s="6" t="str">
        <f t="shared" si="11"/>
        <v>R</v>
      </c>
      <c r="Y77" s="66">
        <v>0.125</v>
      </c>
      <c r="Z77" s="9" t="s">
        <v>263</v>
      </c>
    </row>
    <row r="78" spans="1:26" x14ac:dyDescent="0.2">
      <c r="A78" s="4" t="s">
        <v>417</v>
      </c>
      <c r="B78" s="1" t="s">
        <v>5</v>
      </c>
      <c r="C78" s="5" t="s">
        <v>349</v>
      </c>
      <c r="D78" s="17" t="s">
        <v>355</v>
      </c>
      <c r="E78" s="17" t="s">
        <v>270</v>
      </c>
      <c r="F78" s="17"/>
      <c r="G78" s="17"/>
      <c r="H78" s="17" t="s">
        <v>266</v>
      </c>
      <c r="I78" s="8" t="s">
        <v>267</v>
      </c>
      <c r="J78" s="8"/>
      <c r="K78" s="6">
        <v>0.25</v>
      </c>
      <c r="L78" s="6" t="str">
        <f t="shared" si="7"/>
        <v>S</v>
      </c>
      <c r="M78" s="6">
        <v>6</v>
      </c>
      <c r="N78" s="6"/>
      <c r="O78" s="6" t="str">
        <f t="shared" si="8"/>
        <v>R</v>
      </c>
      <c r="P78" s="6">
        <v>6</v>
      </c>
      <c r="Q78" s="6"/>
      <c r="R78" s="6" t="str">
        <f t="shared" si="9"/>
        <v>R</v>
      </c>
      <c r="S78" s="6">
        <v>20.5</v>
      </c>
      <c r="T78" s="6">
        <v>4</v>
      </c>
      <c r="U78" s="6" t="s">
        <v>263</v>
      </c>
      <c r="V78" s="6">
        <v>23</v>
      </c>
      <c r="W78" s="6">
        <v>2</v>
      </c>
      <c r="X78" s="6" t="str">
        <f t="shared" si="11"/>
        <v>S</v>
      </c>
      <c r="Y78" s="66">
        <v>0.125</v>
      </c>
      <c r="Z78" s="9" t="s">
        <v>263</v>
      </c>
    </row>
    <row r="79" spans="1:26" ht="16" x14ac:dyDescent="0.2">
      <c r="A79" s="4" t="s">
        <v>383</v>
      </c>
      <c r="B79" s="1" t="s">
        <v>5</v>
      </c>
      <c r="C79" s="5" t="s">
        <v>347</v>
      </c>
      <c r="D79" s="8" t="s">
        <v>4</v>
      </c>
      <c r="E79" s="8" t="s">
        <v>4</v>
      </c>
      <c r="F79" s="8">
        <v>773</v>
      </c>
      <c r="G79" s="85" t="s">
        <v>322</v>
      </c>
      <c r="H79" s="8" t="s">
        <v>254</v>
      </c>
      <c r="I79" s="8" t="s">
        <v>255</v>
      </c>
      <c r="J79" s="8">
        <v>8</v>
      </c>
      <c r="K79" s="6">
        <v>4</v>
      </c>
      <c r="L79" s="6" t="str">
        <f t="shared" si="7"/>
        <v>R</v>
      </c>
      <c r="M79" s="6">
        <v>6</v>
      </c>
      <c r="N79" s="6"/>
      <c r="O79" s="6" t="str">
        <f t="shared" si="8"/>
        <v>R</v>
      </c>
      <c r="P79" s="6">
        <v>6</v>
      </c>
      <c r="Q79" s="6"/>
      <c r="R79" s="6" t="str">
        <f t="shared" si="9"/>
        <v>R</v>
      </c>
      <c r="S79" s="6">
        <v>6</v>
      </c>
      <c r="T79" s="6"/>
      <c r="U79" s="6" t="str">
        <f t="shared" si="10"/>
        <v>R</v>
      </c>
      <c r="V79" s="6">
        <v>6</v>
      </c>
      <c r="W79" s="6"/>
      <c r="X79" s="6" t="str">
        <f t="shared" si="11"/>
        <v>R</v>
      </c>
      <c r="Y79" s="66">
        <v>0.125</v>
      </c>
      <c r="Z79" s="9" t="s">
        <v>263</v>
      </c>
    </row>
    <row r="80" spans="1:26" x14ac:dyDescent="0.2">
      <c r="A80" s="4" t="s">
        <v>418</v>
      </c>
      <c r="B80" s="1" t="s">
        <v>5</v>
      </c>
      <c r="C80" s="5" t="s">
        <v>336</v>
      </c>
      <c r="D80" s="17" t="s">
        <v>355</v>
      </c>
      <c r="E80" s="17" t="s">
        <v>270</v>
      </c>
      <c r="F80" s="17"/>
      <c r="G80" s="17"/>
      <c r="H80" s="17" t="s">
        <v>266</v>
      </c>
      <c r="I80" s="8" t="s">
        <v>267</v>
      </c>
      <c r="J80" s="8"/>
      <c r="K80" s="6">
        <v>0.25</v>
      </c>
      <c r="L80" s="6" t="str">
        <f t="shared" si="7"/>
        <v>S</v>
      </c>
      <c r="M80" s="6">
        <v>6</v>
      </c>
      <c r="N80" s="6"/>
      <c r="O80" s="6" t="str">
        <f t="shared" si="8"/>
        <v>R</v>
      </c>
      <c r="P80" s="6">
        <v>9</v>
      </c>
      <c r="Q80" s="6"/>
      <c r="R80" s="6" t="str">
        <f t="shared" si="9"/>
        <v>R</v>
      </c>
      <c r="S80" s="6">
        <v>22</v>
      </c>
      <c r="T80" s="6">
        <v>1</v>
      </c>
      <c r="U80" s="6" t="s">
        <v>263</v>
      </c>
      <c r="V80" s="6">
        <v>22</v>
      </c>
      <c r="W80" s="6">
        <v>1</v>
      </c>
      <c r="X80" s="6" t="str">
        <f t="shared" si="11"/>
        <v>S</v>
      </c>
      <c r="Y80" s="66">
        <v>0.125</v>
      </c>
      <c r="Z80" s="9" t="s">
        <v>263</v>
      </c>
    </row>
    <row r="81" spans="1:26" x14ac:dyDescent="0.2">
      <c r="A81" s="4" t="s">
        <v>402</v>
      </c>
      <c r="B81" s="1" t="s">
        <v>5</v>
      </c>
      <c r="C81" s="5" t="s">
        <v>337</v>
      </c>
      <c r="D81" s="8" t="s">
        <v>8</v>
      </c>
      <c r="E81" s="8" t="s">
        <v>16</v>
      </c>
      <c r="F81" s="8"/>
      <c r="G81" s="8"/>
      <c r="H81" s="8" t="s">
        <v>254</v>
      </c>
      <c r="I81" s="8" t="s">
        <v>255</v>
      </c>
      <c r="J81" s="8"/>
      <c r="K81" s="6">
        <v>0.25</v>
      </c>
      <c r="L81" s="6" t="str">
        <f t="shared" si="7"/>
        <v>S</v>
      </c>
      <c r="M81" s="6">
        <v>15</v>
      </c>
      <c r="N81" s="6">
        <v>8</v>
      </c>
      <c r="O81" s="6" t="str">
        <f t="shared" si="8"/>
        <v>S</v>
      </c>
      <c r="P81" s="6">
        <v>14.5</v>
      </c>
      <c r="Q81" s="6">
        <v>32</v>
      </c>
      <c r="R81" s="6" t="str">
        <f t="shared" si="9"/>
        <v>R</v>
      </c>
      <c r="S81" s="6">
        <v>6</v>
      </c>
      <c r="T81" s="6"/>
      <c r="U81" s="6" t="str">
        <f t="shared" si="10"/>
        <v>R</v>
      </c>
      <c r="V81" s="6">
        <v>12</v>
      </c>
      <c r="W81" s="6"/>
      <c r="X81" s="6" t="str">
        <f t="shared" si="11"/>
        <v>R</v>
      </c>
      <c r="Y81" s="66">
        <v>1</v>
      </c>
      <c r="Z81" s="9" t="s">
        <v>263</v>
      </c>
    </row>
    <row r="82" spans="1:26" x14ac:dyDescent="0.2">
      <c r="A82" s="4" t="s">
        <v>419</v>
      </c>
      <c r="B82" s="1" t="s">
        <v>5</v>
      </c>
      <c r="C82" s="5" t="s">
        <v>349</v>
      </c>
      <c r="D82" s="8" t="s">
        <v>4</v>
      </c>
      <c r="E82" s="8" t="s">
        <v>4</v>
      </c>
      <c r="F82" s="8"/>
      <c r="G82" s="8"/>
      <c r="H82" s="8" t="s">
        <v>254</v>
      </c>
      <c r="I82" s="8" t="s">
        <v>255</v>
      </c>
      <c r="J82" s="8"/>
      <c r="K82" s="6">
        <v>1</v>
      </c>
      <c r="L82" s="6" t="str">
        <f t="shared" si="7"/>
        <v>S</v>
      </c>
      <c r="M82" s="6">
        <v>6</v>
      </c>
      <c r="N82" s="6"/>
      <c r="O82" s="6" t="str">
        <f t="shared" si="8"/>
        <v>R</v>
      </c>
      <c r="P82" s="6">
        <v>6</v>
      </c>
      <c r="Q82" s="6"/>
      <c r="R82" s="6" t="str">
        <f t="shared" si="9"/>
        <v>R</v>
      </c>
      <c r="S82" s="6">
        <v>6</v>
      </c>
      <c r="T82" s="6"/>
      <c r="U82" s="6" t="str">
        <f t="shared" si="10"/>
        <v>R</v>
      </c>
      <c r="V82" s="6">
        <v>6</v>
      </c>
      <c r="W82" s="6"/>
      <c r="X82" s="6" t="str">
        <f t="shared" si="11"/>
        <v>R</v>
      </c>
      <c r="Y82" s="66">
        <v>1</v>
      </c>
      <c r="Z82" s="9" t="s">
        <v>263</v>
      </c>
    </row>
    <row r="83" spans="1:26" x14ac:dyDescent="0.2">
      <c r="A83" s="4" t="s">
        <v>442</v>
      </c>
      <c r="B83" s="1" t="s">
        <v>5</v>
      </c>
      <c r="C83" s="5" t="s">
        <v>344</v>
      </c>
      <c r="D83" s="17" t="s">
        <v>355</v>
      </c>
      <c r="E83" s="17" t="s">
        <v>270</v>
      </c>
      <c r="F83" s="17"/>
      <c r="G83" s="17"/>
      <c r="H83" s="17" t="s">
        <v>266</v>
      </c>
      <c r="I83" s="8" t="s">
        <v>267</v>
      </c>
      <c r="J83" s="8"/>
      <c r="K83" s="6">
        <v>0.25</v>
      </c>
      <c r="L83" s="6" t="str">
        <f t="shared" si="7"/>
        <v>S</v>
      </c>
      <c r="M83" s="6">
        <v>8</v>
      </c>
      <c r="N83" s="6"/>
      <c r="O83" s="6" t="str">
        <f t="shared" si="8"/>
        <v>R</v>
      </c>
      <c r="P83" s="6">
        <v>22.5</v>
      </c>
      <c r="Q83" s="6"/>
      <c r="R83" s="6" t="str">
        <f t="shared" si="9"/>
        <v>S</v>
      </c>
      <c r="S83" s="6">
        <v>30</v>
      </c>
      <c r="T83" s="6"/>
      <c r="U83" s="6" t="str">
        <f t="shared" si="10"/>
        <v>S</v>
      </c>
      <c r="V83" s="6">
        <v>21</v>
      </c>
      <c r="W83" s="6">
        <v>8</v>
      </c>
      <c r="X83" s="6" t="str">
        <f t="shared" si="11"/>
        <v>R</v>
      </c>
      <c r="Y83" s="66">
        <v>0.125</v>
      </c>
      <c r="Z83" s="9" t="s">
        <v>263</v>
      </c>
    </row>
    <row r="84" spans="1:26" x14ac:dyDescent="0.2">
      <c r="A84" s="4" t="s">
        <v>511</v>
      </c>
      <c r="B84" s="1" t="s">
        <v>5</v>
      </c>
      <c r="C84" s="5" t="s">
        <v>349</v>
      </c>
      <c r="D84" s="17" t="s">
        <v>355</v>
      </c>
      <c r="E84" s="17" t="s">
        <v>270</v>
      </c>
      <c r="F84" s="17"/>
      <c r="G84" s="17"/>
      <c r="H84" s="17" t="s">
        <v>266</v>
      </c>
      <c r="I84" s="8" t="s">
        <v>267</v>
      </c>
      <c r="J84" s="8"/>
      <c r="K84" s="6">
        <v>1</v>
      </c>
      <c r="L84" s="6" t="str">
        <f t="shared" si="7"/>
        <v>S</v>
      </c>
      <c r="M84" s="6">
        <v>18.5</v>
      </c>
      <c r="N84" s="6"/>
      <c r="O84" s="6" t="str">
        <f t="shared" si="8"/>
        <v>S</v>
      </c>
      <c r="P84" s="6">
        <v>23.5</v>
      </c>
      <c r="Q84" s="6"/>
      <c r="R84" s="6" t="str">
        <f t="shared" si="9"/>
        <v>S</v>
      </c>
      <c r="S84" s="6">
        <v>30</v>
      </c>
      <c r="T84" s="6"/>
      <c r="U84" s="6" t="str">
        <f t="shared" si="10"/>
        <v>S</v>
      </c>
      <c r="V84" s="6">
        <v>30</v>
      </c>
      <c r="W84" s="6"/>
      <c r="X84" s="6" t="str">
        <f t="shared" si="11"/>
        <v>S</v>
      </c>
      <c r="Y84" s="66">
        <v>0.125</v>
      </c>
      <c r="Z84" s="9" t="s">
        <v>263</v>
      </c>
    </row>
    <row r="85" spans="1:26" x14ac:dyDescent="0.2">
      <c r="A85" s="4" t="s">
        <v>375</v>
      </c>
      <c r="B85" s="1" t="s">
        <v>5</v>
      </c>
      <c r="C85" s="5" t="s">
        <v>349</v>
      </c>
      <c r="D85" s="8" t="s">
        <v>4</v>
      </c>
      <c r="E85" s="8" t="s">
        <v>4</v>
      </c>
      <c r="F85" s="8"/>
      <c r="G85" s="8"/>
      <c r="H85" s="8" t="s">
        <v>254</v>
      </c>
      <c r="I85" s="8" t="s">
        <v>255</v>
      </c>
      <c r="J85" s="8"/>
      <c r="K85" s="6">
        <v>4</v>
      </c>
      <c r="L85" s="6" t="str">
        <f t="shared" si="7"/>
        <v>R</v>
      </c>
      <c r="M85" s="6">
        <v>6</v>
      </c>
      <c r="N85" s="6"/>
      <c r="O85" s="6" t="str">
        <f t="shared" si="8"/>
        <v>R</v>
      </c>
      <c r="P85" s="6">
        <v>6</v>
      </c>
      <c r="Q85" s="6"/>
      <c r="R85" s="6" t="str">
        <f t="shared" si="9"/>
        <v>R</v>
      </c>
      <c r="S85" s="6">
        <v>6</v>
      </c>
      <c r="T85" s="6"/>
      <c r="U85" s="6" t="str">
        <f t="shared" si="10"/>
        <v>R</v>
      </c>
      <c r="V85" s="6">
        <v>6</v>
      </c>
      <c r="W85" s="6"/>
      <c r="X85" s="6" t="str">
        <f t="shared" si="11"/>
        <v>R</v>
      </c>
      <c r="Y85" s="66">
        <v>0.5</v>
      </c>
      <c r="Z85" s="9" t="s">
        <v>263</v>
      </c>
    </row>
    <row r="86" spans="1:26" x14ac:dyDescent="0.2">
      <c r="A86" s="4" t="s">
        <v>377</v>
      </c>
      <c r="B86" s="1" t="s">
        <v>5</v>
      </c>
      <c r="C86" s="5" t="s">
        <v>335</v>
      </c>
      <c r="D86" s="8" t="s">
        <v>27</v>
      </c>
      <c r="E86" s="8" t="s">
        <v>27</v>
      </c>
      <c r="F86" s="8"/>
      <c r="G86" s="8"/>
      <c r="H86" s="8" t="s">
        <v>254</v>
      </c>
      <c r="I86" s="8" t="s">
        <v>255</v>
      </c>
      <c r="J86" s="8"/>
      <c r="K86" s="6">
        <v>0.5</v>
      </c>
      <c r="L86" s="6" t="str">
        <f t="shared" si="7"/>
        <v>S</v>
      </c>
      <c r="M86" s="6">
        <v>6</v>
      </c>
      <c r="N86" s="6"/>
      <c r="O86" s="6" t="str">
        <f t="shared" si="8"/>
        <v>R</v>
      </c>
      <c r="P86" s="6">
        <v>6</v>
      </c>
      <c r="Q86" s="6"/>
      <c r="R86" s="6" t="str">
        <f t="shared" si="9"/>
        <v>R</v>
      </c>
      <c r="S86" s="6">
        <v>6</v>
      </c>
      <c r="T86" s="6"/>
      <c r="U86" s="6" t="str">
        <f t="shared" si="10"/>
        <v>R</v>
      </c>
      <c r="V86" s="6">
        <v>6</v>
      </c>
      <c r="W86" s="6"/>
      <c r="X86" s="6" t="str">
        <f t="shared" si="11"/>
        <v>R</v>
      </c>
      <c r="Y86" s="66">
        <v>0.125</v>
      </c>
      <c r="Z86" s="9" t="s">
        <v>263</v>
      </c>
    </row>
    <row r="87" spans="1:26" x14ac:dyDescent="0.2">
      <c r="A87" s="4" t="s">
        <v>420</v>
      </c>
      <c r="B87" s="1" t="s">
        <v>5</v>
      </c>
      <c r="C87" s="5" t="s">
        <v>339</v>
      </c>
      <c r="D87" s="17" t="s">
        <v>355</v>
      </c>
      <c r="E87" s="17" t="s">
        <v>270</v>
      </c>
      <c r="F87" s="17"/>
      <c r="G87" s="17"/>
      <c r="H87" s="17" t="s">
        <v>266</v>
      </c>
      <c r="I87" s="8" t="s">
        <v>267</v>
      </c>
      <c r="J87" s="8"/>
      <c r="K87" s="6">
        <v>0.25</v>
      </c>
      <c r="L87" s="6" t="str">
        <f t="shared" si="7"/>
        <v>S</v>
      </c>
      <c r="M87" s="6">
        <v>10.5</v>
      </c>
      <c r="N87" s="6"/>
      <c r="O87" s="6" t="str">
        <f t="shared" si="8"/>
        <v>R</v>
      </c>
      <c r="P87" s="6">
        <v>21</v>
      </c>
      <c r="Q87" s="6"/>
      <c r="R87" s="6" t="str">
        <f t="shared" si="9"/>
        <v>S</v>
      </c>
      <c r="S87" s="6">
        <v>30.5</v>
      </c>
      <c r="T87" s="6"/>
      <c r="U87" s="6" t="str">
        <f t="shared" si="10"/>
        <v>S</v>
      </c>
      <c r="V87" s="6">
        <v>21.5</v>
      </c>
      <c r="W87" s="6">
        <v>4</v>
      </c>
      <c r="X87" s="6" t="str">
        <f t="shared" si="11"/>
        <v>R</v>
      </c>
      <c r="Y87" s="66">
        <v>0.125</v>
      </c>
      <c r="Z87" s="9" t="s">
        <v>263</v>
      </c>
    </row>
    <row r="88" spans="1:26" ht="16" x14ac:dyDescent="0.2">
      <c r="A88" s="4" t="s">
        <v>457</v>
      </c>
      <c r="B88" s="1" t="s">
        <v>5</v>
      </c>
      <c r="C88" s="5" t="s">
        <v>345</v>
      </c>
      <c r="D88" s="8" t="s">
        <v>8</v>
      </c>
      <c r="E88" s="8" t="s">
        <v>8</v>
      </c>
      <c r="F88" s="8">
        <v>111</v>
      </c>
      <c r="G88" s="86" t="s">
        <v>324</v>
      </c>
      <c r="H88" s="8" t="s">
        <v>254</v>
      </c>
      <c r="I88" s="8" t="s">
        <v>255</v>
      </c>
      <c r="J88" s="8">
        <v>1</v>
      </c>
      <c r="K88" s="6">
        <v>4</v>
      </c>
      <c r="L88" s="6" t="str">
        <f t="shared" si="7"/>
        <v>R</v>
      </c>
      <c r="M88" s="6">
        <v>6</v>
      </c>
      <c r="N88" s="6"/>
      <c r="O88" s="6" t="str">
        <f t="shared" si="8"/>
        <v>R</v>
      </c>
      <c r="P88" s="6">
        <v>9.5</v>
      </c>
      <c r="Q88" s="6"/>
      <c r="R88" s="6" t="str">
        <f t="shared" si="9"/>
        <v>R</v>
      </c>
      <c r="S88" s="6">
        <v>6</v>
      </c>
      <c r="T88" s="6"/>
      <c r="U88" s="6" t="str">
        <f t="shared" si="10"/>
        <v>R</v>
      </c>
      <c r="V88" s="6">
        <v>6</v>
      </c>
      <c r="W88" s="6"/>
      <c r="X88" s="6" t="str">
        <f t="shared" si="11"/>
        <v>R</v>
      </c>
      <c r="Y88" s="66">
        <v>1</v>
      </c>
      <c r="Z88" s="9" t="s">
        <v>263</v>
      </c>
    </row>
    <row r="89" spans="1:26" x14ac:dyDescent="0.2">
      <c r="A89" s="4" t="s">
        <v>421</v>
      </c>
      <c r="B89" s="1" t="s">
        <v>5</v>
      </c>
      <c r="C89" s="5" t="s">
        <v>345</v>
      </c>
      <c r="D89" s="8" t="s">
        <v>181</v>
      </c>
      <c r="E89" s="8" t="s">
        <v>181</v>
      </c>
      <c r="F89" s="8"/>
      <c r="G89" s="8"/>
      <c r="H89" s="8" t="s">
        <v>254</v>
      </c>
      <c r="I89" s="8" t="s">
        <v>255</v>
      </c>
      <c r="J89" s="8"/>
      <c r="K89" s="6">
        <v>0.25</v>
      </c>
      <c r="L89" s="6" t="str">
        <f t="shared" si="7"/>
        <v>S</v>
      </c>
      <c r="M89" s="6">
        <v>6</v>
      </c>
      <c r="N89" s="6"/>
      <c r="O89" s="6" t="str">
        <f t="shared" si="8"/>
        <v>R</v>
      </c>
      <c r="P89" s="6">
        <v>6</v>
      </c>
      <c r="Q89" s="6"/>
      <c r="R89" s="6" t="str">
        <f t="shared" si="9"/>
        <v>R</v>
      </c>
      <c r="S89" s="6">
        <v>6</v>
      </c>
      <c r="T89" s="6"/>
      <c r="U89" s="6" t="str">
        <f t="shared" si="10"/>
        <v>R</v>
      </c>
      <c r="V89" s="6">
        <v>6</v>
      </c>
      <c r="W89" s="6"/>
      <c r="X89" s="6" t="str">
        <f t="shared" si="11"/>
        <v>R</v>
      </c>
      <c r="Y89" s="66">
        <v>1</v>
      </c>
      <c r="Z89" s="9" t="s">
        <v>263</v>
      </c>
    </row>
    <row r="90" spans="1:26" x14ac:dyDescent="0.2">
      <c r="A90" s="4" t="s">
        <v>478</v>
      </c>
      <c r="B90" s="1" t="s">
        <v>5</v>
      </c>
      <c r="C90" s="5" t="s">
        <v>344</v>
      </c>
      <c r="D90" s="17" t="s">
        <v>355</v>
      </c>
      <c r="E90" s="17" t="s">
        <v>270</v>
      </c>
      <c r="F90" s="17"/>
      <c r="G90" s="17"/>
      <c r="H90" s="17" t="s">
        <v>266</v>
      </c>
      <c r="I90" s="8" t="s">
        <v>267</v>
      </c>
      <c r="J90" s="8"/>
      <c r="K90" s="6">
        <v>0.25</v>
      </c>
      <c r="L90" s="6" t="str">
        <f t="shared" si="7"/>
        <v>S</v>
      </c>
      <c r="M90" s="6">
        <v>20</v>
      </c>
      <c r="N90" s="6"/>
      <c r="O90" s="6" t="str">
        <f t="shared" si="8"/>
        <v>S</v>
      </c>
      <c r="P90" s="6">
        <v>27</v>
      </c>
      <c r="Q90" s="6"/>
      <c r="R90" s="6" t="str">
        <f t="shared" si="9"/>
        <v>S</v>
      </c>
      <c r="S90" s="6">
        <v>31</v>
      </c>
      <c r="T90" s="6"/>
      <c r="U90" s="6" t="str">
        <f t="shared" si="10"/>
        <v>S</v>
      </c>
      <c r="V90" s="6">
        <v>26.5</v>
      </c>
      <c r="W90" s="6"/>
      <c r="X90" s="6" t="str">
        <f t="shared" si="11"/>
        <v>S</v>
      </c>
      <c r="Y90" s="66">
        <v>0.125</v>
      </c>
      <c r="Z90" s="9" t="s">
        <v>263</v>
      </c>
    </row>
    <row r="91" spans="1:26" ht="16" x14ac:dyDescent="0.2">
      <c r="A91" s="4" t="s">
        <v>422</v>
      </c>
      <c r="B91" s="1" t="s">
        <v>5</v>
      </c>
      <c r="C91" s="5" t="s">
        <v>350</v>
      </c>
      <c r="D91" s="17" t="s">
        <v>355</v>
      </c>
      <c r="E91" s="17" t="s">
        <v>270</v>
      </c>
      <c r="F91" s="17" t="s">
        <v>330</v>
      </c>
      <c r="G91" s="85" t="s">
        <v>319</v>
      </c>
      <c r="H91" s="17" t="s">
        <v>266</v>
      </c>
      <c r="I91" s="8" t="s">
        <v>267</v>
      </c>
      <c r="J91" s="8"/>
      <c r="K91" s="6">
        <v>4</v>
      </c>
      <c r="L91" s="6" t="str">
        <f t="shared" si="7"/>
        <v>R</v>
      </c>
      <c r="M91" s="6">
        <v>35</v>
      </c>
      <c r="N91" s="6"/>
      <c r="O91" s="6" t="str">
        <f t="shared" si="8"/>
        <v>S</v>
      </c>
      <c r="P91" s="6">
        <v>24.5</v>
      </c>
      <c r="Q91" s="6"/>
      <c r="R91" s="6" t="str">
        <f t="shared" si="9"/>
        <v>S</v>
      </c>
      <c r="S91" s="6">
        <v>32</v>
      </c>
      <c r="T91" s="6"/>
      <c r="U91" s="6" t="str">
        <f t="shared" si="10"/>
        <v>S</v>
      </c>
      <c r="V91" s="6">
        <v>32</v>
      </c>
      <c r="W91" s="6"/>
      <c r="X91" s="6" t="str">
        <f t="shared" si="11"/>
        <v>S</v>
      </c>
      <c r="Y91" s="66">
        <v>0.125</v>
      </c>
      <c r="Z91" s="9" t="s">
        <v>263</v>
      </c>
    </row>
    <row r="92" spans="1:26" x14ac:dyDescent="0.2">
      <c r="A92" s="4" t="s">
        <v>423</v>
      </c>
      <c r="B92" s="1" t="s">
        <v>5</v>
      </c>
      <c r="C92" s="5" t="s">
        <v>345</v>
      </c>
      <c r="D92" s="17" t="s">
        <v>355</v>
      </c>
      <c r="E92" s="17" t="s">
        <v>270</v>
      </c>
      <c r="F92" s="17"/>
      <c r="G92" s="17"/>
      <c r="H92" s="17" t="s">
        <v>266</v>
      </c>
      <c r="I92" s="8" t="s">
        <v>267</v>
      </c>
      <c r="J92" s="8"/>
      <c r="K92" s="6">
        <v>0.25</v>
      </c>
      <c r="L92" s="6" t="str">
        <f t="shared" si="7"/>
        <v>S</v>
      </c>
      <c r="M92" s="6">
        <v>7</v>
      </c>
      <c r="N92" s="6"/>
      <c r="O92" s="6" t="str">
        <f t="shared" si="8"/>
        <v>R</v>
      </c>
      <c r="P92" s="6">
        <v>10</v>
      </c>
      <c r="Q92" s="6"/>
      <c r="R92" s="6" t="str">
        <f t="shared" si="9"/>
        <v>R</v>
      </c>
      <c r="S92" s="6">
        <v>24.5</v>
      </c>
      <c r="T92" s="6">
        <v>2</v>
      </c>
      <c r="U92" s="6" t="str">
        <f t="shared" si="10"/>
        <v>S</v>
      </c>
      <c r="V92" s="6">
        <v>27.5</v>
      </c>
      <c r="W92" s="6"/>
      <c r="X92" s="6" t="str">
        <f t="shared" si="11"/>
        <v>S</v>
      </c>
      <c r="Y92" s="66">
        <v>1</v>
      </c>
      <c r="Z92" s="9" t="s">
        <v>263</v>
      </c>
    </row>
    <row r="93" spans="1:26" x14ac:dyDescent="0.2">
      <c r="A93" s="4" t="s">
        <v>504</v>
      </c>
      <c r="B93" s="1" t="s">
        <v>5</v>
      </c>
      <c r="C93" s="5" t="s">
        <v>349</v>
      </c>
      <c r="D93" s="17" t="s">
        <v>355</v>
      </c>
      <c r="E93" s="17" t="s">
        <v>270</v>
      </c>
      <c r="F93" s="17"/>
      <c r="G93" s="17"/>
      <c r="H93" s="17" t="s">
        <v>266</v>
      </c>
      <c r="I93" s="8" t="s">
        <v>267</v>
      </c>
      <c r="J93" s="8"/>
      <c r="K93" s="6">
        <v>0.25</v>
      </c>
      <c r="L93" s="6" t="str">
        <f t="shared" si="7"/>
        <v>S</v>
      </c>
      <c r="M93" s="6">
        <v>11</v>
      </c>
      <c r="N93" s="6">
        <v>8</v>
      </c>
      <c r="O93" s="6" t="s">
        <v>263</v>
      </c>
      <c r="P93" s="6">
        <v>28.5</v>
      </c>
      <c r="Q93" s="6"/>
      <c r="R93" s="6" t="str">
        <f t="shared" si="9"/>
        <v>S</v>
      </c>
      <c r="S93" s="6">
        <v>36</v>
      </c>
      <c r="T93" s="6"/>
      <c r="U93" s="6" t="str">
        <f t="shared" si="10"/>
        <v>S</v>
      </c>
      <c r="V93" s="6">
        <v>31</v>
      </c>
      <c r="W93" s="6"/>
      <c r="X93" s="6" t="str">
        <f t="shared" si="11"/>
        <v>S</v>
      </c>
      <c r="Y93" s="66">
        <v>0.125</v>
      </c>
      <c r="Z93" s="9" t="s">
        <v>263</v>
      </c>
    </row>
    <row r="94" spans="1:26" x14ac:dyDescent="0.2">
      <c r="A94" s="4" t="s">
        <v>410</v>
      </c>
      <c r="B94" s="1" t="s">
        <v>5</v>
      </c>
      <c r="C94" s="5" t="s">
        <v>348</v>
      </c>
      <c r="D94" s="8" t="s">
        <v>6</v>
      </c>
      <c r="E94" s="8" t="s">
        <v>6</v>
      </c>
      <c r="F94" s="8"/>
      <c r="G94" s="8"/>
      <c r="H94" s="8" t="s">
        <v>254</v>
      </c>
      <c r="I94" s="8" t="s">
        <v>255</v>
      </c>
      <c r="J94" s="8"/>
      <c r="K94" s="6">
        <v>0.25</v>
      </c>
      <c r="L94" s="6" t="str">
        <f t="shared" si="7"/>
        <v>S</v>
      </c>
      <c r="M94" s="6">
        <v>6</v>
      </c>
      <c r="N94" s="6"/>
      <c r="O94" s="6" t="str">
        <f>IF(M94&gt;=14,"S","R")</f>
        <v>R</v>
      </c>
      <c r="P94" s="6">
        <v>6</v>
      </c>
      <c r="Q94" s="6"/>
      <c r="R94" s="6" t="str">
        <f t="shared" si="9"/>
        <v>R</v>
      </c>
      <c r="S94" s="6">
        <v>6</v>
      </c>
      <c r="T94" s="6"/>
      <c r="U94" s="6" t="str">
        <f t="shared" si="10"/>
        <v>R</v>
      </c>
      <c r="V94" s="6">
        <v>6</v>
      </c>
      <c r="W94" s="6"/>
      <c r="X94" s="6" t="str">
        <f t="shared" si="11"/>
        <v>R</v>
      </c>
      <c r="Y94" s="66">
        <v>0.125</v>
      </c>
      <c r="Z94" s="9" t="s">
        <v>263</v>
      </c>
    </row>
    <row r="95" spans="1:26" x14ac:dyDescent="0.2">
      <c r="A95" s="4" t="s">
        <v>521</v>
      </c>
      <c r="B95" s="1" t="s">
        <v>5</v>
      </c>
      <c r="C95" s="5" t="s">
        <v>346</v>
      </c>
      <c r="D95" s="17" t="s">
        <v>355</v>
      </c>
      <c r="E95" s="17" t="s">
        <v>270</v>
      </c>
      <c r="F95" s="17"/>
      <c r="G95" s="17"/>
      <c r="H95" s="17" t="s">
        <v>266</v>
      </c>
      <c r="I95" s="8" t="s">
        <v>267</v>
      </c>
      <c r="J95" s="8"/>
      <c r="K95" s="6">
        <v>0.25</v>
      </c>
      <c r="L95" s="6" t="str">
        <f t="shared" si="7"/>
        <v>S</v>
      </c>
      <c r="M95" s="6">
        <v>9</v>
      </c>
      <c r="N95" s="6"/>
      <c r="O95" s="6" t="str">
        <f>IF(M95&gt;=14,"S","R")</f>
        <v>R</v>
      </c>
      <c r="P95" s="6">
        <v>24</v>
      </c>
      <c r="Q95" s="6"/>
      <c r="R95" s="6" t="str">
        <f t="shared" si="9"/>
        <v>S</v>
      </c>
      <c r="S95" s="6">
        <v>29.5</v>
      </c>
      <c r="T95" s="6"/>
      <c r="U95" s="6" t="str">
        <f t="shared" si="10"/>
        <v>S</v>
      </c>
      <c r="V95" s="6">
        <v>21.5</v>
      </c>
      <c r="W95" s="6">
        <v>4</v>
      </c>
      <c r="X95" s="6" t="str">
        <f t="shared" si="11"/>
        <v>R</v>
      </c>
      <c r="Y95" s="66">
        <v>0.125</v>
      </c>
      <c r="Z95" s="9" t="s">
        <v>263</v>
      </c>
    </row>
    <row r="96" spans="1:26" x14ac:dyDescent="0.2">
      <c r="A96" s="4" t="s">
        <v>530</v>
      </c>
      <c r="B96" s="1" t="s">
        <v>5</v>
      </c>
      <c r="C96" s="5" t="s">
        <v>354</v>
      </c>
      <c r="D96" s="17" t="s">
        <v>355</v>
      </c>
      <c r="E96" s="17" t="s">
        <v>270</v>
      </c>
      <c r="F96" s="17"/>
      <c r="G96" s="17"/>
      <c r="H96" s="17" t="s">
        <v>266</v>
      </c>
      <c r="I96" s="8" t="s">
        <v>267</v>
      </c>
      <c r="J96" s="8"/>
      <c r="K96" s="6">
        <v>0.25</v>
      </c>
      <c r="L96" s="6" t="str">
        <f t="shared" si="7"/>
        <v>S</v>
      </c>
      <c r="M96" s="6">
        <v>13</v>
      </c>
      <c r="N96" s="6">
        <v>2</v>
      </c>
      <c r="O96" s="6" t="s">
        <v>263</v>
      </c>
      <c r="P96" s="6">
        <v>24</v>
      </c>
      <c r="Q96" s="6"/>
      <c r="R96" s="6" t="str">
        <f t="shared" si="9"/>
        <v>S</v>
      </c>
      <c r="S96" s="6">
        <v>28.5</v>
      </c>
      <c r="T96" s="6"/>
      <c r="U96" s="6" t="str">
        <f t="shared" si="10"/>
        <v>S</v>
      </c>
      <c r="V96" s="6">
        <v>25.5</v>
      </c>
      <c r="W96" s="6"/>
      <c r="X96" s="6" t="str">
        <f t="shared" si="11"/>
        <v>S</v>
      </c>
      <c r="Y96" s="66">
        <v>0.125</v>
      </c>
      <c r="Z96" s="9" t="s">
        <v>263</v>
      </c>
    </row>
    <row r="97" spans="1:26" x14ac:dyDescent="0.2">
      <c r="A97" s="4" t="s">
        <v>387</v>
      </c>
      <c r="B97" s="1" t="s">
        <v>5</v>
      </c>
      <c r="C97" s="5" t="s">
        <v>339</v>
      </c>
      <c r="D97" s="8" t="s">
        <v>8</v>
      </c>
      <c r="E97" s="8" t="s">
        <v>16</v>
      </c>
      <c r="F97" s="8"/>
      <c r="G97" s="8"/>
      <c r="H97" s="8" t="s">
        <v>254</v>
      </c>
      <c r="I97" s="8" t="s">
        <v>255</v>
      </c>
      <c r="J97" s="8"/>
      <c r="K97" s="6">
        <v>0.25</v>
      </c>
      <c r="L97" s="6" t="str">
        <f t="shared" si="7"/>
        <v>S</v>
      </c>
      <c r="M97" s="6">
        <v>6</v>
      </c>
      <c r="N97" s="6"/>
      <c r="O97" s="6" t="str">
        <f t="shared" ref="O97:O116" si="12">IF(M97&gt;=14,"S","R")</f>
        <v>R</v>
      </c>
      <c r="P97" s="6">
        <v>12</v>
      </c>
      <c r="Q97" s="6"/>
      <c r="R97" s="6" t="str">
        <f t="shared" si="9"/>
        <v>R</v>
      </c>
      <c r="S97" s="6">
        <v>6</v>
      </c>
      <c r="T97" s="6"/>
      <c r="U97" s="6" t="str">
        <f t="shared" si="10"/>
        <v>R</v>
      </c>
      <c r="V97" s="6">
        <v>6</v>
      </c>
      <c r="W97" s="6"/>
      <c r="X97" s="6" t="str">
        <f t="shared" si="11"/>
        <v>R</v>
      </c>
      <c r="Y97" s="66">
        <v>1</v>
      </c>
      <c r="Z97" s="9" t="s">
        <v>263</v>
      </c>
    </row>
    <row r="98" spans="1:26" x14ac:dyDescent="0.2">
      <c r="A98" s="4" t="s">
        <v>424</v>
      </c>
      <c r="B98" s="1" t="s">
        <v>5</v>
      </c>
      <c r="C98" s="5" t="s">
        <v>351</v>
      </c>
      <c r="D98" s="17" t="s">
        <v>355</v>
      </c>
      <c r="E98" s="17" t="s">
        <v>270</v>
      </c>
      <c r="F98" s="17"/>
      <c r="G98" s="17"/>
      <c r="H98" s="17" t="s">
        <v>266</v>
      </c>
      <c r="I98" s="8" t="s">
        <v>267</v>
      </c>
      <c r="J98" s="8"/>
      <c r="K98" s="6">
        <v>0.25</v>
      </c>
      <c r="L98" s="6" t="str">
        <f t="shared" si="7"/>
        <v>S</v>
      </c>
      <c r="M98" s="6">
        <v>20</v>
      </c>
      <c r="N98" s="6"/>
      <c r="O98" s="6" t="str">
        <f t="shared" si="12"/>
        <v>S</v>
      </c>
      <c r="P98" s="6">
        <v>18.5</v>
      </c>
      <c r="Q98" s="6">
        <v>2</v>
      </c>
      <c r="R98" s="6" t="str">
        <f t="shared" si="9"/>
        <v>S</v>
      </c>
      <c r="S98" s="6">
        <v>28.5</v>
      </c>
      <c r="T98" s="6"/>
      <c r="U98" s="6" t="str">
        <f t="shared" si="10"/>
        <v>S</v>
      </c>
      <c r="V98" s="6">
        <v>27.5</v>
      </c>
      <c r="W98" s="6"/>
      <c r="X98" s="6" t="str">
        <f t="shared" si="11"/>
        <v>S</v>
      </c>
      <c r="Y98" s="66">
        <v>0.125</v>
      </c>
      <c r="Z98" s="9" t="s">
        <v>263</v>
      </c>
    </row>
    <row r="99" spans="1:26" x14ac:dyDescent="0.2">
      <c r="A99" s="4" t="s">
        <v>509</v>
      </c>
      <c r="B99" s="1" t="s">
        <v>5</v>
      </c>
      <c r="C99" s="5" t="s">
        <v>351</v>
      </c>
      <c r="D99" s="17" t="s">
        <v>355</v>
      </c>
      <c r="E99" s="17" t="s">
        <v>270</v>
      </c>
      <c r="F99" s="17"/>
      <c r="G99" s="17"/>
      <c r="H99" s="17" t="s">
        <v>266</v>
      </c>
      <c r="I99" s="8" t="s">
        <v>267</v>
      </c>
      <c r="J99" s="8"/>
      <c r="K99" s="6">
        <v>0.25</v>
      </c>
      <c r="L99" s="6" t="str">
        <f t="shared" si="7"/>
        <v>S</v>
      </c>
      <c r="M99" s="6">
        <v>16.5</v>
      </c>
      <c r="N99" s="6">
        <v>2</v>
      </c>
      <c r="O99" s="6" t="str">
        <f t="shared" si="12"/>
        <v>S</v>
      </c>
      <c r="P99" s="6">
        <v>25.5</v>
      </c>
      <c r="Q99" s="6"/>
      <c r="R99" s="6" t="str">
        <f t="shared" si="9"/>
        <v>S</v>
      </c>
      <c r="S99" s="6">
        <v>31.5</v>
      </c>
      <c r="T99" s="6"/>
      <c r="U99" s="6" t="str">
        <f t="shared" si="10"/>
        <v>S</v>
      </c>
      <c r="V99" s="6">
        <v>24</v>
      </c>
      <c r="W99" s="6">
        <v>0.5</v>
      </c>
      <c r="X99" s="6" t="str">
        <f t="shared" si="11"/>
        <v>S</v>
      </c>
      <c r="Y99" s="66">
        <v>0.125</v>
      </c>
      <c r="Z99" s="9" t="s">
        <v>263</v>
      </c>
    </row>
    <row r="100" spans="1:26" x14ac:dyDescent="0.2">
      <c r="A100" s="4" t="s">
        <v>517</v>
      </c>
      <c r="B100" s="1" t="s">
        <v>5</v>
      </c>
      <c r="C100" s="5" t="s">
        <v>349</v>
      </c>
      <c r="D100" s="17" t="s">
        <v>355</v>
      </c>
      <c r="E100" s="17" t="s">
        <v>270</v>
      </c>
      <c r="F100" s="17"/>
      <c r="G100" s="17"/>
      <c r="H100" s="17" t="s">
        <v>266</v>
      </c>
      <c r="I100" s="8" t="s">
        <v>267</v>
      </c>
      <c r="J100" s="8"/>
      <c r="K100" s="6">
        <v>0.5</v>
      </c>
      <c r="L100" s="6" t="str">
        <f t="shared" si="7"/>
        <v>S</v>
      </c>
      <c r="M100" s="6">
        <v>30</v>
      </c>
      <c r="N100" s="6"/>
      <c r="O100" s="6" t="str">
        <f t="shared" si="12"/>
        <v>S</v>
      </c>
      <c r="P100" s="6">
        <v>33</v>
      </c>
      <c r="Q100" s="6"/>
      <c r="R100" s="6" t="str">
        <f t="shared" si="9"/>
        <v>S</v>
      </c>
      <c r="S100" s="6">
        <v>39.5</v>
      </c>
      <c r="T100" s="6"/>
      <c r="U100" s="6" t="str">
        <f t="shared" si="10"/>
        <v>S</v>
      </c>
      <c r="V100" s="6">
        <v>34</v>
      </c>
      <c r="W100" s="6"/>
      <c r="X100" s="6" t="str">
        <f t="shared" si="11"/>
        <v>S</v>
      </c>
      <c r="Y100" s="66">
        <v>0.125</v>
      </c>
      <c r="Z100" s="9" t="s">
        <v>263</v>
      </c>
    </row>
    <row r="101" spans="1:26" x14ac:dyDescent="0.2">
      <c r="A101" s="4" t="s">
        <v>448</v>
      </c>
      <c r="B101" s="1" t="s">
        <v>5</v>
      </c>
      <c r="C101" s="5" t="s">
        <v>348</v>
      </c>
      <c r="D101" s="17" t="s">
        <v>541</v>
      </c>
      <c r="E101" s="17" t="s">
        <v>270</v>
      </c>
      <c r="F101" s="17"/>
      <c r="G101" s="17"/>
      <c r="H101" s="8" t="s">
        <v>277</v>
      </c>
      <c r="I101" s="8" t="s">
        <v>272</v>
      </c>
      <c r="J101" s="8"/>
      <c r="K101" s="6">
        <v>0.25</v>
      </c>
      <c r="L101" s="6" t="str">
        <f t="shared" si="7"/>
        <v>S</v>
      </c>
      <c r="M101" s="6">
        <v>36</v>
      </c>
      <c r="N101" s="6"/>
      <c r="O101" s="6" t="str">
        <f t="shared" si="12"/>
        <v>S</v>
      </c>
      <c r="P101" s="6">
        <v>17</v>
      </c>
      <c r="Q101" s="6">
        <v>4</v>
      </c>
      <c r="R101" s="6" t="str">
        <f t="shared" si="9"/>
        <v>S</v>
      </c>
      <c r="S101" s="6">
        <v>6</v>
      </c>
      <c r="T101" s="6"/>
      <c r="U101" s="6" t="str">
        <f t="shared" si="10"/>
        <v>R</v>
      </c>
      <c r="V101" s="6">
        <v>31</v>
      </c>
      <c r="W101" s="6"/>
      <c r="X101" s="6" t="str">
        <f t="shared" si="11"/>
        <v>S</v>
      </c>
      <c r="Y101" s="66">
        <v>1</v>
      </c>
      <c r="Z101" s="9" t="s">
        <v>263</v>
      </c>
    </row>
    <row r="102" spans="1:26" x14ac:dyDescent="0.2">
      <c r="A102" s="4" t="s">
        <v>425</v>
      </c>
      <c r="B102" s="1" t="s">
        <v>5</v>
      </c>
      <c r="C102" s="5" t="s">
        <v>342</v>
      </c>
      <c r="D102" s="8" t="s">
        <v>4</v>
      </c>
      <c r="E102" s="8" t="s">
        <v>4</v>
      </c>
      <c r="F102" s="8"/>
      <c r="G102" s="8"/>
      <c r="H102" s="8" t="s">
        <v>254</v>
      </c>
      <c r="I102" s="8" t="s">
        <v>255</v>
      </c>
      <c r="J102" s="8"/>
      <c r="K102" s="6">
        <v>0.5</v>
      </c>
      <c r="L102" s="6" t="str">
        <f t="shared" si="7"/>
        <v>S</v>
      </c>
      <c r="M102" s="6">
        <v>6</v>
      </c>
      <c r="N102" s="6"/>
      <c r="O102" s="6" t="str">
        <f t="shared" si="12"/>
        <v>R</v>
      </c>
      <c r="P102" s="6">
        <v>6</v>
      </c>
      <c r="Q102" s="6"/>
      <c r="R102" s="6" t="str">
        <f t="shared" si="9"/>
        <v>R</v>
      </c>
      <c r="S102" s="6">
        <v>6</v>
      </c>
      <c r="T102" s="6"/>
      <c r="U102" s="6" t="str">
        <f t="shared" si="10"/>
        <v>R</v>
      </c>
      <c r="V102" s="6">
        <v>6</v>
      </c>
      <c r="W102" s="6"/>
      <c r="X102" s="6" t="str">
        <f t="shared" si="11"/>
        <v>R</v>
      </c>
      <c r="Y102" s="66">
        <v>0.125</v>
      </c>
      <c r="Z102" s="9" t="s">
        <v>263</v>
      </c>
    </row>
    <row r="103" spans="1:26" x14ac:dyDescent="0.2">
      <c r="A103" s="4" t="s">
        <v>426</v>
      </c>
      <c r="B103" s="1" t="s">
        <v>5</v>
      </c>
      <c r="C103" s="5" t="s">
        <v>336</v>
      </c>
      <c r="D103" s="8" t="s">
        <v>8</v>
      </c>
      <c r="E103" s="8" t="s">
        <v>16</v>
      </c>
      <c r="F103" s="8"/>
      <c r="G103" s="8"/>
      <c r="H103" s="8" t="s">
        <v>254</v>
      </c>
      <c r="I103" s="8" t="s">
        <v>255</v>
      </c>
      <c r="J103" s="8"/>
      <c r="K103" s="6">
        <v>2</v>
      </c>
      <c r="L103" s="6" t="str">
        <f t="shared" si="7"/>
        <v>S</v>
      </c>
      <c r="M103" s="6">
        <v>6</v>
      </c>
      <c r="N103" s="6"/>
      <c r="O103" s="6" t="str">
        <f t="shared" si="12"/>
        <v>R</v>
      </c>
      <c r="P103" s="6">
        <v>12</v>
      </c>
      <c r="Q103" s="6"/>
      <c r="R103" s="6" t="str">
        <f t="shared" si="9"/>
        <v>R</v>
      </c>
      <c r="S103" s="6">
        <v>6</v>
      </c>
      <c r="T103" s="6"/>
      <c r="U103" s="6" t="str">
        <f t="shared" si="10"/>
        <v>R</v>
      </c>
      <c r="V103" s="6">
        <v>6</v>
      </c>
      <c r="W103" s="6"/>
      <c r="X103" s="6" t="str">
        <f t="shared" si="11"/>
        <v>R</v>
      </c>
      <c r="Y103" s="66">
        <v>0.125</v>
      </c>
      <c r="Z103" s="9" t="s">
        <v>263</v>
      </c>
    </row>
    <row r="104" spans="1:26" x14ac:dyDescent="0.2">
      <c r="A104" s="4" t="s">
        <v>366</v>
      </c>
      <c r="B104" s="1" t="s">
        <v>5</v>
      </c>
      <c r="C104" s="5" t="s">
        <v>336</v>
      </c>
      <c r="D104" s="8" t="s">
        <v>8</v>
      </c>
      <c r="E104" s="8" t="s">
        <v>16</v>
      </c>
      <c r="F104" s="8"/>
      <c r="G104" s="8"/>
      <c r="H104" s="8" t="s">
        <v>254</v>
      </c>
      <c r="I104" s="8" t="s">
        <v>255</v>
      </c>
      <c r="J104" s="8"/>
      <c r="K104" s="6">
        <v>0.5</v>
      </c>
      <c r="L104" s="6" t="str">
        <f t="shared" si="7"/>
        <v>S</v>
      </c>
      <c r="M104" s="6">
        <v>6</v>
      </c>
      <c r="N104" s="6"/>
      <c r="O104" s="6" t="str">
        <f t="shared" si="12"/>
        <v>R</v>
      </c>
      <c r="P104" s="6">
        <v>10.5</v>
      </c>
      <c r="Q104" s="6"/>
      <c r="R104" s="6" t="str">
        <f t="shared" si="9"/>
        <v>R</v>
      </c>
      <c r="S104" s="6">
        <v>6</v>
      </c>
      <c r="T104" s="6"/>
      <c r="U104" s="6" t="str">
        <f t="shared" si="10"/>
        <v>R</v>
      </c>
      <c r="V104" s="6">
        <v>6</v>
      </c>
      <c r="W104" s="6"/>
      <c r="X104" s="6" t="str">
        <f t="shared" si="11"/>
        <v>R</v>
      </c>
      <c r="Y104" s="66">
        <v>1</v>
      </c>
      <c r="Z104" s="9" t="s">
        <v>263</v>
      </c>
    </row>
    <row r="105" spans="1:26" x14ac:dyDescent="0.2">
      <c r="A105" s="4" t="s">
        <v>427</v>
      </c>
      <c r="B105" s="1" t="s">
        <v>5</v>
      </c>
      <c r="C105" s="5" t="s">
        <v>339</v>
      </c>
      <c r="D105" s="8" t="s">
        <v>6</v>
      </c>
      <c r="E105" s="8" t="s">
        <v>6</v>
      </c>
      <c r="F105" s="8"/>
      <c r="G105" s="8"/>
      <c r="H105" s="8" t="s">
        <v>254</v>
      </c>
      <c r="I105" s="8" t="s">
        <v>255</v>
      </c>
      <c r="J105" s="8"/>
      <c r="K105" s="6">
        <v>0.25</v>
      </c>
      <c r="L105" s="6" t="str">
        <f t="shared" si="7"/>
        <v>S</v>
      </c>
      <c r="M105" s="6">
        <v>6</v>
      </c>
      <c r="N105" s="6"/>
      <c r="O105" s="6" t="str">
        <f t="shared" si="12"/>
        <v>R</v>
      </c>
      <c r="P105" s="6">
        <v>6</v>
      </c>
      <c r="Q105" s="6"/>
      <c r="R105" s="6" t="str">
        <f t="shared" si="9"/>
        <v>R</v>
      </c>
      <c r="S105" s="6">
        <v>6</v>
      </c>
      <c r="T105" s="6"/>
      <c r="U105" s="6" t="str">
        <f t="shared" si="10"/>
        <v>R</v>
      </c>
      <c r="V105" s="6">
        <v>6</v>
      </c>
      <c r="W105" s="6"/>
      <c r="X105" s="6" t="str">
        <f t="shared" si="11"/>
        <v>R</v>
      </c>
      <c r="Y105" s="65">
        <v>8</v>
      </c>
      <c r="Z105" s="9" t="s">
        <v>262</v>
      </c>
    </row>
    <row r="106" spans="1:26" x14ac:dyDescent="0.2">
      <c r="A106" s="4" t="s">
        <v>428</v>
      </c>
      <c r="B106" s="1" t="s">
        <v>5</v>
      </c>
      <c r="C106" s="5" t="s">
        <v>345</v>
      </c>
      <c r="D106" s="17" t="s">
        <v>355</v>
      </c>
      <c r="E106" s="17" t="s">
        <v>270</v>
      </c>
      <c r="F106" s="17"/>
      <c r="G106" s="17"/>
      <c r="H106" s="17" t="s">
        <v>266</v>
      </c>
      <c r="I106" s="8" t="s">
        <v>267</v>
      </c>
      <c r="J106" s="8"/>
      <c r="K106" s="6">
        <v>0.5</v>
      </c>
      <c r="L106" s="6" t="str">
        <f t="shared" si="7"/>
        <v>S</v>
      </c>
      <c r="M106" s="20">
        <v>16.5</v>
      </c>
      <c r="N106" s="20">
        <v>2</v>
      </c>
      <c r="O106" s="6" t="str">
        <f t="shared" si="12"/>
        <v>S</v>
      </c>
      <c r="P106" s="6">
        <v>19</v>
      </c>
      <c r="Q106" s="6">
        <v>4</v>
      </c>
      <c r="R106" s="6" t="str">
        <f t="shared" si="9"/>
        <v>S</v>
      </c>
      <c r="S106" s="6">
        <v>27</v>
      </c>
      <c r="T106" s="6"/>
      <c r="U106" s="6" t="str">
        <f t="shared" si="10"/>
        <v>S</v>
      </c>
      <c r="V106" s="6">
        <v>28.5</v>
      </c>
      <c r="W106" s="6"/>
      <c r="X106" s="6" t="str">
        <f t="shared" si="11"/>
        <v>S</v>
      </c>
      <c r="Y106" s="66">
        <v>0.125</v>
      </c>
      <c r="Z106" s="9" t="s">
        <v>263</v>
      </c>
    </row>
    <row r="107" spans="1:26" x14ac:dyDescent="0.2">
      <c r="A107" s="4" t="s">
        <v>523</v>
      </c>
      <c r="B107" s="1" t="s">
        <v>5</v>
      </c>
      <c r="C107" s="5" t="s">
        <v>348</v>
      </c>
      <c r="D107" s="17" t="s">
        <v>355</v>
      </c>
      <c r="E107" s="17" t="s">
        <v>20</v>
      </c>
      <c r="F107" s="17"/>
      <c r="G107" s="17"/>
      <c r="H107" s="17" t="s">
        <v>266</v>
      </c>
      <c r="I107" s="8" t="s">
        <v>267</v>
      </c>
      <c r="J107" s="8"/>
      <c r="K107" s="6">
        <v>0.25</v>
      </c>
      <c r="L107" s="6" t="str">
        <f t="shared" si="7"/>
        <v>S</v>
      </c>
      <c r="M107" s="6">
        <v>37.5</v>
      </c>
      <c r="N107" s="6"/>
      <c r="O107" s="6" t="str">
        <f t="shared" si="12"/>
        <v>S</v>
      </c>
      <c r="P107" s="6">
        <v>29</v>
      </c>
      <c r="Q107" s="6"/>
      <c r="R107" s="6" t="str">
        <f t="shared" si="9"/>
        <v>S</v>
      </c>
      <c r="S107" s="6">
        <v>28.5</v>
      </c>
      <c r="T107" s="6"/>
      <c r="U107" s="6" t="str">
        <f t="shared" si="10"/>
        <v>S</v>
      </c>
      <c r="V107" s="6">
        <v>36</v>
      </c>
      <c r="W107" s="6"/>
      <c r="X107" s="6" t="str">
        <f t="shared" si="11"/>
        <v>S</v>
      </c>
      <c r="Y107" s="66">
        <v>0.25</v>
      </c>
      <c r="Z107" s="9" t="s">
        <v>263</v>
      </c>
    </row>
    <row r="108" spans="1:26" x14ac:dyDescent="0.2">
      <c r="A108" s="4" t="s">
        <v>514</v>
      </c>
      <c r="B108" s="1" t="s">
        <v>5</v>
      </c>
      <c r="C108" s="5" t="s">
        <v>348</v>
      </c>
      <c r="D108" s="17" t="s">
        <v>355</v>
      </c>
      <c r="E108" s="17" t="s">
        <v>20</v>
      </c>
      <c r="F108" s="17"/>
      <c r="G108" s="17"/>
      <c r="H108" s="17" t="s">
        <v>266</v>
      </c>
      <c r="I108" s="8" t="s">
        <v>267</v>
      </c>
      <c r="J108" s="8"/>
      <c r="K108" s="6">
        <v>2</v>
      </c>
      <c r="L108" s="6" t="s">
        <v>263</v>
      </c>
      <c r="M108" s="6">
        <v>37</v>
      </c>
      <c r="N108" s="6"/>
      <c r="O108" s="6" t="str">
        <f t="shared" si="12"/>
        <v>S</v>
      </c>
      <c r="P108" s="6">
        <v>28</v>
      </c>
      <c r="Q108" s="6"/>
      <c r="R108" s="6" t="str">
        <f t="shared" si="9"/>
        <v>S</v>
      </c>
      <c r="S108" s="6">
        <v>29.5</v>
      </c>
      <c r="T108" s="6"/>
      <c r="U108" s="6" t="str">
        <f t="shared" si="10"/>
        <v>S</v>
      </c>
      <c r="V108" s="6">
        <v>33</v>
      </c>
      <c r="W108" s="6"/>
      <c r="X108" s="6" t="str">
        <f t="shared" si="11"/>
        <v>S</v>
      </c>
      <c r="Y108" s="66">
        <v>1</v>
      </c>
      <c r="Z108" s="9" t="s">
        <v>263</v>
      </c>
    </row>
    <row r="109" spans="1:26" x14ac:dyDescent="0.2">
      <c r="A109" s="4" t="s">
        <v>429</v>
      </c>
      <c r="B109" s="1" t="s">
        <v>5</v>
      </c>
      <c r="C109" s="5" t="s">
        <v>354</v>
      </c>
      <c r="D109" s="17" t="s">
        <v>355</v>
      </c>
      <c r="E109" s="17" t="s">
        <v>189</v>
      </c>
      <c r="F109" s="17"/>
      <c r="G109" s="17"/>
      <c r="H109" s="17" t="s">
        <v>266</v>
      </c>
      <c r="I109" s="8" t="s">
        <v>267</v>
      </c>
      <c r="J109" s="8"/>
      <c r="K109" s="6">
        <v>0.25</v>
      </c>
      <c r="L109" s="6" t="str">
        <f t="shared" si="7"/>
        <v>S</v>
      </c>
      <c r="M109" s="6">
        <v>14</v>
      </c>
      <c r="N109" s="84" t="s">
        <v>308</v>
      </c>
      <c r="O109" s="6" t="str">
        <f t="shared" si="12"/>
        <v>S</v>
      </c>
      <c r="P109" s="6">
        <v>16.5</v>
      </c>
      <c r="Q109" s="6">
        <v>16</v>
      </c>
      <c r="R109" s="6" t="str">
        <f t="shared" si="9"/>
        <v>R</v>
      </c>
      <c r="S109" s="6">
        <v>30</v>
      </c>
      <c r="T109" s="6"/>
      <c r="U109" s="6" t="str">
        <f t="shared" si="10"/>
        <v>S</v>
      </c>
      <c r="V109" s="6">
        <v>30</v>
      </c>
      <c r="W109" s="6"/>
      <c r="X109" s="6" t="str">
        <f t="shared" si="11"/>
        <v>S</v>
      </c>
      <c r="Y109" s="66">
        <v>0.125</v>
      </c>
      <c r="Z109" s="9" t="s">
        <v>263</v>
      </c>
    </row>
    <row r="110" spans="1:26" x14ac:dyDescent="0.2">
      <c r="A110" s="4" t="s">
        <v>430</v>
      </c>
      <c r="B110" s="1" t="s">
        <v>5</v>
      </c>
      <c r="C110" s="5" t="s">
        <v>349</v>
      </c>
      <c r="D110" s="8" t="s">
        <v>27</v>
      </c>
      <c r="E110" s="8" t="s">
        <v>27</v>
      </c>
      <c r="F110" s="8"/>
      <c r="G110" s="8"/>
      <c r="H110" s="8" t="s">
        <v>254</v>
      </c>
      <c r="I110" s="8" t="s">
        <v>255</v>
      </c>
      <c r="J110" s="8"/>
      <c r="K110" s="6">
        <v>0.25</v>
      </c>
      <c r="L110" s="6" t="str">
        <f t="shared" si="7"/>
        <v>S</v>
      </c>
      <c r="M110" s="6">
        <v>6</v>
      </c>
      <c r="N110" s="6"/>
      <c r="O110" s="6" t="str">
        <f t="shared" si="12"/>
        <v>R</v>
      </c>
      <c r="P110" s="6">
        <v>6</v>
      </c>
      <c r="Q110" s="6"/>
      <c r="R110" s="6" t="str">
        <f t="shared" si="9"/>
        <v>R</v>
      </c>
      <c r="S110" s="6">
        <v>6</v>
      </c>
      <c r="T110" s="6"/>
      <c r="U110" s="6" t="str">
        <f t="shared" si="10"/>
        <v>R</v>
      </c>
      <c r="V110" s="6">
        <v>13</v>
      </c>
      <c r="W110" s="6"/>
      <c r="X110" s="6" t="str">
        <f t="shared" si="11"/>
        <v>R</v>
      </c>
      <c r="Y110" s="66">
        <v>1</v>
      </c>
      <c r="Z110" s="9" t="s">
        <v>263</v>
      </c>
    </row>
    <row r="111" spans="1:26" x14ac:dyDescent="0.2">
      <c r="A111" s="4" t="s">
        <v>431</v>
      </c>
      <c r="B111" s="1" t="s">
        <v>5</v>
      </c>
      <c r="C111" s="5" t="s">
        <v>336</v>
      </c>
      <c r="D111" s="8" t="s">
        <v>8</v>
      </c>
      <c r="E111" s="8" t="s">
        <v>16</v>
      </c>
      <c r="F111" s="8"/>
      <c r="G111" s="8"/>
      <c r="H111" s="8" t="s">
        <v>254</v>
      </c>
      <c r="I111" s="8" t="s">
        <v>255</v>
      </c>
      <c r="J111" s="8"/>
      <c r="K111" s="6">
        <v>0.5</v>
      </c>
      <c r="L111" s="6" t="str">
        <f t="shared" si="7"/>
        <v>S</v>
      </c>
      <c r="M111" s="6">
        <v>6</v>
      </c>
      <c r="N111" s="6"/>
      <c r="O111" s="6" t="str">
        <f t="shared" si="12"/>
        <v>R</v>
      </c>
      <c r="P111" s="6">
        <v>7</v>
      </c>
      <c r="Q111" s="6"/>
      <c r="R111" s="6" t="str">
        <f t="shared" si="9"/>
        <v>R</v>
      </c>
      <c r="S111" s="6">
        <v>6</v>
      </c>
      <c r="T111" s="6"/>
      <c r="U111" s="6" t="str">
        <f t="shared" si="10"/>
        <v>R</v>
      </c>
      <c r="V111" s="6">
        <v>6</v>
      </c>
      <c r="W111" s="6"/>
      <c r="X111" s="6" t="str">
        <f t="shared" si="11"/>
        <v>R</v>
      </c>
      <c r="Y111" s="66">
        <v>1</v>
      </c>
      <c r="Z111" s="9" t="s">
        <v>263</v>
      </c>
    </row>
    <row r="112" spans="1:26" x14ac:dyDescent="0.2">
      <c r="A112" s="4" t="s">
        <v>486</v>
      </c>
      <c r="B112" s="1" t="s">
        <v>5</v>
      </c>
      <c r="C112" s="5" t="s">
        <v>349</v>
      </c>
      <c r="D112" s="17" t="s">
        <v>355</v>
      </c>
      <c r="E112" s="17" t="s">
        <v>182</v>
      </c>
      <c r="F112" s="17"/>
      <c r="G112" s="17"/>
      <c r="H112" s="17" t="s">
        <v>266</v>
      </c>
      <c r="I112" s="8" t="s">
        <v>267</v>
      </c>
      <c r="J112" s="8"/>
      <c r="K112" s="6">
        <v>2</v>
      </c>
      <c r="L112" s="6" t="str">
        <f t="shared" si="7"/>
        <v>S</v>
      </c>
      <c r="M112" s="6">
        <v>10.5</v>
      </c>
      <c r="N112" s="6"/>
      <c r="O112" s="6" t="str">
        <f t="shared" si="12"/>
        <v>R</v>
      </c>
      <c r="P112" s="6">
        <v>18.5</v>
      </c>
      <c r="Q112" s="6">
        <v>8</v>
      </c>
      <c r="R112" s="6" t="str">
        <f t="shared" si="9"/>
        <v>S</v>
      </c>
      <c r="S112" s="6">
        <v>25.5</v>
      </c>
      <c r="T112" s="6">
        <v>2</v>
      </c>
      <c r="U112" s="6" t="str">
        <f t="shared" si="10"/>
        <v>S</v>
      </c>
      <c r="V112" s="6">
        <v>26</v>
      </c>
      <c r="W112" s="6"/>
      <c r="X112" s="6" t="str">
        <f t="shared" si="11"/>
        <v>S</v>
      </c>
      <c r="Y112" s="66">
        <v>0.125</v>
      </c>
      <c r="Z112" s="9" t="s">
        <v>263</v>
      </c>
    </row>
    <row r="113" spans="1:26" x14ac:dyDescent="0.2">
      <c r="A113" s="4" t="s">
        <v>432</v>
      </c>
      <c r="B113" s="1" t="s">
        <v>5</v>
      </c>
      <c r="C113" s="5" t="s">
        <v>349</v>
      </c>
      <c r="D113" s="17" t="s">
        <v>355</v>
      </c>
      <c r="E113" s="17" t="s">
        <v>182</v>
      </c>
      <c r="F113" s="17"/>
      <c r="G113" s="17"/>
      <c r="H113" s="17" t="s">
        <v>266</v>
      </c>
      <c r="I113" s="8" t="s">
        <v>267</v>
      </c>
      <c r="J113" s="8"/>
      <c r="K113" s="6">
        <v>2</v>
      </c>
      <c r="L113" s="6" t="str">
        <f t="shared" si="7"/>
        <v>S</v>
      </c>
      <c r="M113" s="6">
        <v>7</v>
      </c>
      <c r="N113" s="6"/>
      <c r="O113" s="6" t="str">
        <f t="shared" si="12"/>
        <v>R</v>
      </c>
      <c r="P113" s="6">
        <v>16</v>
      </c>
      <c r="Q113" s="6">
        <v>32</v>
      </c>
      <c r="R113" s="6" t="str">
        <f t="shared" si="9"/>
        <v>R</v>
      </c>
      <c r="S113" s="6">
        <v>25</v>
      </c>
      <c r="T113" s="6">
        <v>2</v>
      </c>
      <c r="U113" s="6" t="str">
        <f t="shared" si="10"/>
        <v>S</v>
      </c>
      <c r="V113" s="6">
        <v>25.5</v>
      </c>
      <c r="W113" s="6"/>
      <c r="X113" s="6" t="str">
        <f t="shared" si="11"/>
        <v>S</v>
      </c>
      <c r="Y113" s="66">
        <v>0.25</v>
      </c>
      <c r="Z113" s="9" t="s">
        <v>263</v>
      </c>
    </row>
    <row r="114" spans="1:26" x14ac:dyDescent="0.2">
      <c r="A114" s="4" t="s">
        <v>433</v>
      </c>
      <c r="B114" s="1" t="s">
        <v>5</v>
      </c>
      <c r="C114" s="5" t="s">
        <v>349</v>
      </c>
      <c r="D114" s="8" t="s">
        <v>27</v>
      </c>
      <c r="E114" s="8" t="s">
        <v>27</v>
      </c>
      <c r="F114" s="8"/>
      <c r="G114" s="8"/>
      <c r="H114" s="8" t="s">
        <v>254</v>
      </c>
      <c r="I114" s="8" t="s">
        <v>255</v>
      </c>
      <c r="J114" s="8"/>
      <c r="K114" s="6">
        <v>0.5</v>
      </c>
      <c r="L114" s="6" t="str">
        <f t="shared" si="7"/>
        <v>S</v>
      </c>
      <c r="M114" s="6">
        <v>6</v>
      </c>
      <c r="N114" s="6"/>
      <c r="O114" s="6" t="str">
        <f t="shared" si="12"/>
        <v>R</v>
      </c>
      <c r="P114" s="6">
        <v>6</v>
      </c>
      <c r="Q114" s="6"/>
      <c r="R114" s="6" t="str">
        <f t="shared" si="9"/>
        <v>R</v>
      </c>
      <c r="S114" s="6">
        <v>6</v>
      </c>
      <c r="T114" s="6"/>
      <c r="U114" s="6" t="str">
        <f t="shared" si="10"/>
        <v>R</v>
      </c>
      <c r="V114" s="6">
        <v>17</v>
      </c>
      <c r="W114" s="6"/>
      <c r="X114" s="6" t="str">
        <f t="shared" si="11"/>
        <v>R</v>
      </c>
      <c r="Y114" s="66">
        <v>0.25</v>
      </c>
      <c r="Z114" s="9" t="s">
        <v>263</v>
      </c>
    </row>
    <row r="115" spans="1:26" x14ac:dyDescent="0.2">
      <c r="A115" s="4" t="s">
        <v>434</v>
      </c>
      <c r="B115" s="1" t="s">
        <v>5</v>
      </c>
      <c r="C115" s="5" t="s">
        <v>334</v>
      </c>
      <c r="D115" s="17" t="s">
        <v>355</v>
      </c>
      <c r="E115" s="17" t="s">
        <v>20</v>
      </c>
      <c r="F115" s="17"/>
      <c r="G115" s="17"/>
      <c r="H115" s="17" t="s">
        <v>266</v>
      </c>
      <c r="I115" s="8" t="s">
        <v>267</v>
      </c>
      <c r="J115" s="8"/>
      <c r="K115" s="6">
        <v>0.25</v>
      </c>
      <c r="L115" s="6" t="str">
        <f t="shared" si="7"/>
        <v>S</v>
      </c>
      <c r="M115" s="6">
        <v>35</v>
      </c>
      <c r="N115" s="6"/>
      <c r="O115" s="6" t="str">
        <f t="shared" si="12"/>
        <v>S</v>
      </c>
      <c r="P115" s="6">
        <v>24.5</v>
      </c>
      <c r="Q115" s="6"/>
      <c r="R115" s="6" t="str">
        <f t="shared" si="9"/>
        <v>S</v>
      </c>
      <c r="S115" s="6">
        <v>39</v>
      </c>
      <c r="T115" s="6"/>
      <c r="U115" s="6" t="str">
        <f t="shared" si="10"/>
        <v>S</v>
      </c>
      <c r="V115" s="6">
        <v>39</v>
      </c>
      <c r="W115" s="6"/>
      <c r="X115" s="6" t="str">
        <f t="shared" si="11"/>
        <v>S</v>
      </c>
      <c r="Y115" s="66">
        <v>0.25</v>
      </c>
      <c r="Z115" s="9" t="s">
        <v>263</v>
      </c>
    </row>
    <row r="116" spans="1:26" x14ac:dyDescent="0.2">
      <c r="A116" s="4" t="s">
        <v>525</v>
      </c>
      <c r="B116" s="1" t="s">
        <v>5</v>
      </c>
      <c r="C116" s="5" t="s">
        <v>334</v>
      </c>
      <c r="D116" s="17" t="s">
        <v>355</v>
      </c>
      <c r="E116" s="17" t="s">
        <v>20</v>
      </c>
      <c r="F116" s="17"/>
      <c r="G116" s="17"/>
      <c r="H116" s="17" t="s">
        <v>266</v>
      </c>
      <c r="I116" s="8" t="s">
        <v>267</v>
      </c>
      <c r="J116" s="8"/>
      <c r="K116" s="6">
        <v>0.25</v>
      </c>
      <c r="L116" s="6" t="str">
        <f t="shared" si="7"/>
        <v>S</v>
      </c>
      <c r="M116" s="6">
        <v>41.5</v>
      </c>
      <c r="N116" s="6"/>
      <c r="O116" s="6" t="str">
        <f t="shared" si="12"/>
        <v>S</v>
      </c>
      <c r="P116" s="6">
        <v>30.5</v>
      </c>
      <c r="Q116" s="6"/>
      <c r="R116" s="6" t="str">
        <f t="shared" si="9"/>
        <v>S</v>
      </c>
      <c r="S116" s="6">
        <v>38.5</v>
      </c>
      <c r="T116" s="6"/>
      <c r="U116" s="6" t="str">
        <f t="shared" si="10"/>
        <v>S</v>
      </c>
      <c r="V116" s="6">
        <v>36</v>
      </c>
      <c r="W116" s="6"/>
      <c r="X116" s="6" t="str">
        <f t="shared" si="11"/>
        <v>S</v>
      </c>
      <c r="Y116" s="66">
        <v>0.25</v>
      </c>
      <c r="Z116" s="9" t="s">
        <v>263</v>
      </c>
    </row>
    <row r="117" spans="1:26" x14ac:dyDescent="0.2">
      <c r="A117" s="4" t="s">
        <v>436</v>
      </c>
      <c r="B117" s="1" t="s">
        <v>26</v>
      </c>
      <c r="C117" s="5" t="s">
        <v>346</v>
      </c>
      <c r="D117" s="17" t="s">
        <v>355</v>
      </c>
      <c r="E117" s="17" t="s">
        <v>189</v>
      </c>
      <c r="F117" s="17"/>
      <c r="G117" s="17"/>
      <c r="H117" s="17" t="s">
        <v>266</v>
      </c>
      <c r="I117" s="8" t="s">
        <v>267</v>
      </c>
      <c r="J117" s="8"/>
      <c r="K117" s="6">
        <v>2</v>
      </c>
      <c r="L117" s="6" t="str">
        <f t="shared" si="7"/>
        <v>S</v>
      </c>
      <c r="M117" s="6">
        <v>12.5</v>
      </c>
      <c r="N117" s="6">
        <v>2</v>
      </c>
      <c r="O117" s="6" t="s">
        <v>263</v>
      </c>
      <c r="P117" s="6">
        <v>21</v>
      </c>
      <c r="Q117" s="6"/>
      <c r="R117" s="6" t="str">
        <f t="shared" si="9"/>
        <v>S</v>
      </c>
      <c r="S117" s="6">
        <v>31</v>
      </c>
      <c r="T117" s="6"/>
      <c r="U117" s="6" t="str">
        <f t="shared" si="10"/>
        <v>S</v>
      </c>
      <c r="V117" s="6">
        <v>32</v>
      </c>
      <c r="W117" s="6"/>
      <c r="X117" s="6" t="str">
        <f t="shared" si="11"/>
        <v>S</v>
      </c>
      <c r="Y117" s="66">
        <v>0.125</v>
      </c>
      <c r="Z117" s="9" t="s">
        <v>263</v>
      </c>
    </row>
    <row r="118" spans="1:26" x14ac:dyDescent="0.2">
      <c r="A118" s="4" t="s">
        <v>464</v>
      </c>
      <c r="B118" s="1" t="s">
        <v>5</v>
      </c>
      <c r="C118" s="5" t="s">
        <v>340</v>
      </c>
      <c r="D118" s="17" t="s">
        <v>355</v>
      </c>
      <c r="E118" s="17" t="s">
        <v>182</v>
      </c>
      <c r="F118" s="17"/>
      <c r="G118" s="17"/>
      <c r="H118" s="17" t="s">
        <v>266</v>
      </c>
      <c r="I118" s="8" t="s">
        <v>267</v>
      </c>
      <c r="J118" s="8"/>
      <c r="K118" s="6">
        <v>0.5</v>
      </c>
      <c r="L118" s="6" t="str">
        <f t="shared" si="7"/>
        <v>S</v>
      </c>
      <c r="M118" s="6">
        <v>9.5</v>
      </c>
      <c r="N118" s="6"/>
      <c r="O118" s="6" t="str">
        <f t="shared" ref="O118:O130" si="13">IF(M118&gt;=14,"S","R")</f>
        <v>R</v>
      </c>
      <c r="P118" s="6">
        <v>20.5</v>
      </c>
      <c r="Q118" s="6"/>
      <c r="R118" s="6" t="str">
        <f t="shared" si="9"/>
        <v>S</v>
      </c>
      <c r="S118" s="6">
        <v>27</v>
      </c>
      <c r="T118" s="6"/>
      <c r="U118" s="6" t="str">
        <f t="shared" si="10"/>
        <v>S</v>
      </c>
      <c r="V118" s="6">
        <v>26.5</v>
      </c>
      <c r="W118" s="6"/>
      <c r="X118" s="6" t="str">
        <f t="shared" si="11"/>
        <v>S</v>
      </c>
      <c r="Y118" s="65">
        <v>8</v>
      </c>
      <c r="Z118" s="9" t="s">
        <v>262</v>
      </c>
    </row>
    <row r="119" spans="1:26" x14ac:dyDescent="0.2">
      <c r="A119" s="4" t="s">
        <v>439</v>
      </c>
      <c r="B119" s="1" t="s">
        <v>5</v>
      </c>
      <c r="C119" s="5" t="s">
        <v>337</v>
      </c>
      <c r="D119" s="8" t="s">
        <v>190</v>
      </c>
      <c r="E119" s="8" t="s">
        <v>190</v>
      </c>
      <c r="F119" s="8"/>
      <c r="G119" s="8"/>
      <c r="H119" s="8" t="s">
        <v>265</v>
      </c>
      <c r="I119" s="8" t="s">
        <v>3</v>
      </c>
      <c r="J119" s="8"/>
      <c r="K119" s="6">
        <v>0.5</v>
      </c>
      <c r="L119" s="6" t="str">
        <f t="shared" si="7"/>
        <v>S</v>
      </c>
      <c r="M119" s="6">
        <v>9.5</v>
      </c>
      <c r="N119" s="6"/>
      <c r="O119" s="6" t="str">
        <f t="shared" si="13"/>
        <v>R</v>
      </c>
      <c r="P119" s="6">
        <v>17.5</v>
      </c>
      <c r="Q119" s="6">
        <v>64</v>
      </c>
      <c r="R119" s="6" t="s">
        <v>262</v>
      </c>
      <c r="S119" s="6">
        <v>17.5</v>
      </c>
      <c r="T119" s="6"/>
      <c r="U119" s="6" t="str">
        <f t="shared" si="10"/>
        <v>R</v>
      </c>
      <c r="V119" s="6">
        <v>20.5</v>
      </c>
      <c r="W119" s="6">
        <v>2</v>
      </c>
      <c r="X119" s="6" t="s">
        <v>263</v>
      </c>
      <c r="Y119" s="66">
        <v>0.125</v>
      </c>
      <c r="Z119" s="9" t="s">
        <v>263</v>
      </c>
    </row>
    <row r="120" spans="1:26" ht="16" x14ac:dyDescent="0.2">
      <c r="A120" s="4" t="s">
        <v>465</v>
      </c>
      <c r="B120" s="1" t="s">
        <v>5</v>
      </c>
      <c r="C120" s="5" t="s">
        <v>345</v>
      </c>
      <c r="D120" s="8" t="s">
        <v>29</v>
      </c>
      <c r="E120" s="8" t="s">
        <v>29</v>
      </c>
      <c r="F120" s="8">
        <v>357</v>
      </c>
      <c r="G120" s="82" t="s">
        <v>323</v>
      </c>
      <c r="H120" s="8" t="s">
        <v>254</v>
      </c>
      <c r="I120" s="8" t="s">
        <v>255</v>
      </c>
      <c r="J120" s="8">
        <v>4</v>
      </c>
      <c r="K120" s="6">
        <v>4</v>
      </c>
      <c r="L120" s="6" t="s">
        <v>262</v>
      </c>
      <c r="M120" s="6">
        <v>6</v>
      </c>
      <c r="N120" s="6"/>
      <c r="O120" s="6" t="str">
        <f t="shared" si="13"/>
        <v>R</v>
      </c>
      <c r="P120" s="6">
        <v>6</v>
      </c>
      <c r="Q120" s="6"/>
      <c r="R120" s="6" t="str">
        <f t="shared" si="9"/>
        <v>R</v>
      </c>
      <c r="S120" s="6">
        <v>6</v>
      </c>
      <c r="T120" s="6"/>
      <c r="U120" s="6" t="str">
        <f t="shared" si="10"/>
        <v>R</v>
      </c>
      <c r="V120" s="6">
        <v>6</v>
      </c>
      <c r="W120" s="6"/>
      <c r="X120" s="6" t="str">
        <f t="shared" si="11"/>
        <v>R</v>
      </c>
      <c r="Y120" s="66">
        <v>0.125</v>
      </c>
      <c r="Z120" s="9" t="s">
        <v>263</v>
      </c>
    </row>
    <row r="121" spans="1:26" x14ac:dyDescent="0.2">
      <c r="A121" s="4" t="s">
        <v>492</v>
      </c>
      <c r="B121" s="1" t="s">
        <v>5</v>
      </c>
      <c r="C121" s="5" t="s">
        <v>349</v>
      </c>
      <c r="D121" s="17" t="s">
        <v>355</v>
      </c>
      <c r="E121" s="17" t="s">
        <v>270</v>
      </c>
      <c r="F121" s="17"/>
      <c r="G121" s="17"/>
      <c r="H121" s="17" t="s">
        <v>266</v>
      </c>
      <c r="I121" s="8" t="s">
        <v>267</v>
      </c>
      <c r="J121" s="8"/>
      <c r="K121" s="6">
        <v>0.5</v>
      </c>
      <c r="L121" s="6" t="str">
        <f t="shared" si="7"/>
        <v>S</v>
      </c>
      <c r="M121" s="6">
        <v>17.5</v>
      </c>
      <c r="N121" s="6"/>
      <c r="O121" s="6" t="str">
        <f t="shared" si="13"/>
        <v>S</v>
      </c>
      <c r="P121" s="6">
        <v>30</v>
      </c>
      <c r="Q121" s="6"/>
      <c r="R121" s="6" t="str">
        <f t="shared" si="9"/>
        <v>S</v>
      </c>
      <c r="S121" s="6">
        <v>37</v>
      </c>
      <c r="T121" s="6"/>
      <c r="U121" s="6" t="str">
        <f t="shared" si="10"/>
        <v>S</v>
      </c>
      <c r="V121" s="6">
        <v>28</v>
      </c>
      <c r="W121" s="6"/>
      <c r="X121" s="6" t="str">
        <f t="shared" si="11"/>
        <v>S</v>
      </c>
      <c r="Y121" s="66">
        <v>0.125</v>
      </c>
      <c r="Z121" s="9" t="s">
        <v>263</v>
      </c>
    </row>
    <row r="122" spans="1:26" x14ac:dyDescent="0.2">
      <c r="A122" s="4" t="s">
        <v>449</v>
      </c>
      <c r="B122" s="1" t="s">
        <v>5</v>
      </c>
      <c r="C122" s="5" t="s">
        <v>336</v>
      </c>
      <c r="D122" s="8" t="s">
        <v>8</v>
      </c>
      <c r="E122" s="8" t="s">
        <v>16</v>
      </c>
      <c r="F122" s="8"/>
      <c r="G122" s="8"/>
      <c r="H122" s="8" t="s">
        <v>254</v>
      </c>
      <c r="I122" s="8" t="s">
        <v>255</v>
      </c>
      <c r="J122" s="8"/>
      <c r="K122" s="6">
        <v>0.25</v>
      </c>
      <c r="L122" s="6" t="str">
        <f t="shared" si="7"/>
        <v>S</v>
      </c>
      <c r="M122" s="6">
        <v>6</v>
      </c>
      <c r="N122" s="6"/>
      <c r="O122" s="6" t="str">
        <f t="shared" si="13"/>
        <v>R</v>
      </c>
      <c r="P122" s="6">
        <v>8</v>
      </c>
      <c r="Q122" s="6"/>
      <c r="R122" s="6" t="str">
        <f t="shared" si="9"/>
        <v>R</v>
      </c>
      <c r="S122" s="6">
        <v>6</v>
      </c>
      <c r="T122" s="6"/>
      <c r="U122" s="6" t="str">
        <f t="shared" si="10"/>
        <v>R</v>
      </c>
      <c r="V122" s="6">
        <v>6</v>
      </c>
      <c r="W122" s="6"/>
      <c r="X122" s="6" t="str">
        <f t="shared" si="11"/>
        <v>R</v>
      </c>
      <c r="Y122" s="66">
        <v>0.125</v>
      </c>
      <c r="Z122" s="9" t="s">
        <v>263</v>
      </c>
    </row>
    <row r="123" spans="1:26" ht="16" x14ac:dyDescent="0.2">
      <c r="A123" s="4" t="s">
        <v>466</v>
      </c>
      <c r="B123" s="1" t="s">
        <v>5</v>
      </c>
      <c r="C123" s="5" t="s">
        <v>349</v>
      </c>
      <c r="D123" s="17" t="s">
        <v>355</v>
      </c>
      <c r="E123" s="17" t="s">
        <v>270</v>
      </c>
      <c r="F123" s="17" t="s">
        <v>331</v>
      </c>
      <c r="G123" s="85" t="s">
        <v>320</v>
      </c>
      <c r="H123" s="17" t="s">
        <v>266</v>
      </c>
      <c r="I123" s="8" t="s">
        <v>267</v>
      </c>
      <c r="J123" s="8"/>
      <c r="K123" s="6">
        <v>2</v>
      </c>
      <c r="L123" s="6" t="str">
        <f t="shared" si="7"/>
        <v>S</v>
      </c>
      <c r="M123" s="6">
        <v>6</v>
      </c>
      <c r="N123" s="6"/>
      <c r="O123" s="6" t="str">
        <f t="shared" si="13"/>
        <v>R</v>
      </c>
      <c r="P123" s="6">
        <v>15</v>
      </c>
      <c r="Q123" s="6">
        <v>16</v>
      </c>
      <c r="R123" s="6" t="str">
        <f t="shared" si="9"/>
        <v>R</v>
      </c>
      <c r="S123" s="6">
        <v>26</v>
      </c>
      <c r="T123" s="6">
        <v>1</v>
      </c>
      <c r="U123" s="6" t="str">
        <f t="shared" si="10"/>
        <v>S</v>
      </c>
      <c r="V123" s="6">
        <v>26</v>
      </c>
      <c r="W123" s="6"/>
      <c r="X123" s="6" t="str">
        <f t="shared" si="11"/>
        <v>S</v>
      </c>
      <c r="Y123" s="66">
        <v>0.125</v>
      </c>
      <c r="Z123" s="9" t="s">
        <v>263</v>
      </c>
    </row>
    <row r="124" spans="1:26" x14ac:dyDescent="0.2">
      <c r="A124" s="4" t="s">
        <v>497</v>
      </c>
      <c r="B124" s="1" t="s">
        <v>5</v>
      </c>
      <c r="C124" s="5" t="s">
        <v>340</v>
      </c>
      <c r="D124" s="17" t="s">
        <v>355</v>
      </c>
      <c r="E124" s="17" t="s">
        <v>270</v>
      </c>
      <c r="F124" s="17"/>
      <c r="G124" s="17"/>
      <c r="H124" s="17" t="s">
        <v>266</v>
      </c>
      <c r="I124" s="8" t="s">
        <v>267</v>
      </c>
      <c r="J124" s="8"/>
      <c r="K124" s="6">
        <v>0.5</v>
      </c>
      <c r="L124" s="6" t="str">
        <f t="shared" si="7"/>
        <v>S</v>
      </c>
      <c r="M124" s="6">
        <v>15</v>
      </c>
      <c r="N124" s="6">
        <v>2</v>
      </c>
      <c r="O124" s="6" t="str">
        <f t="shared" si="13"/>
        <v>S</v>
      </c>
      <c r="P124" s="6">
        <v>21.5</v>
      </c>
      <c r="Q124" s="6"/>
      <c r="R124" s="6" t="str">
        <f t="shared" si="9"/>
        <v>S</v>
      </c>
      <c r="S124" s="6">
        <v>27</v>
      </c>
      <c r="T124" s="6"/>
      <c r="U124" s="6" t="str">
        <f t="shared" si="10"/>
        <v>S</v>
      </c>
      <c r="V124" s="6">
        <v>28</v>
      </c>
      <c r="W124" s="6"/>
      <c r="X124" s="6" t="str">
        <f t="shared" si="11"/>
        <v>S</v>
      </c>
      <c r="Y124" s="66">
        <v>0.25</v>
      </c>
      <c r="Z124" s="9" t="s">
        <v>263</v>
      </c>
    </row>
    <row r="125" spans="1:26" x14ac:dyDescent="0.2">
      <c r="A125" s="4" t="s">
        <v>462</v>
      </c>
      <c r="B125" s="1" t="s">
        <v>5</v>
      </c>
      <c r="C125" s="5" t="s">
        <v>341</v>
      </c>
      <c r="D125" s="17" t="s">
        <v>355</v>
      </c>
      <c r="E125" s="17" t="s">
        <v>270</v>
      </c>
      <c r="F125" s="17"/>
      <c r="G125" s="17"/>
      <c r="H125" s="17" t="s">
        <v>266</v>
      </c>
      <c r="I125" s="8" t="s">
        <v>267</v>
      </c>
      <c r="J125" s="8"/>
      <c r="K125" s="6">
        <v>0.5</v>
      </c>
      <c r="L125" s="6" t="str">
        <f t="shared" si="7"/>
        <v>S</v>
      </c>
      <c r="M125" s="6">
        <v>9.5</v>
      </c>
      <c r="N125" s="6"/>
      <c r="O125" s="6" t="str">
        <f t="shared" si="13"/>
        <v>R</v>
      </c>
      <c r="P125" s="6">
        <v>6</v>
      </c>
      <c r="Q125" s="6"/>
      <c r="R125" s="6" t="str">
        <f t="shared" si="9"/>
        <v>R</v>
      </c>
      <c r="S125" s="6">
        <v>22</v>
      </c>
      <c r="T125" s="6">
        <v>2</v>
      </c>
      <c r="U125" s="6" t="s">
        <v>263</v>
      </c>
      <c r="V125" s="6">
        <v>25</v>
      </c>
      <c r="W125" s="6">
        <v>1</v>
      </c>
      <c r="X125" s="6" t="str">
        <f t="shared" si="11"/>
        <v>S</v>
      </c>
      <c r="Y125" s="66">
        <v>0.125</v>
      </c>
      <c r="Z125" s="9" t="s">
        <v>263</v>
      </c>
    </row>
    <row r="126" spans="1:26" x14ac:dyDescent="0.2">
      <c r="A126" s="4" t="s">
        <v>467</v>
      </c>
      <c r="B126" s="1" t="s">
        <v>5</v>
      </c>
      <c r="C126" s="5" t="s">
        <v>345</v>
      </c>
      <c r="D126" s="8" t="s">
        <v>27</v>
      </c>
      <c r="E126" s="8" t="s">
        <v>27</v>
      </c>
      <c r="F126" s="8"/>
      <c r="G126" s="8"/>
      <c r="H126" s="8" t="s">
        <v>254</v>
      </c>
      <c r="I126" s="8" t="s">
        <v>255</v>
      </c>
      <c r="J126" s="8"/>
      <c r="K126" s="6">
        <v>2</v>
      </c>
      <c r="L126" s="6" t="str">
        <f t="shared" si="7"/>
        <v>S</v>
      </c>
      <c r="M126" s="6">
        <v>6</v>
      </c>
      <c r="N126" s="6"/>
      <c r="O126" s="6" t="str">
        <f t="shared" si="13"/>
        <v>R</v>
      </c>
      <c r="P126" s="6">
        <v>6</v>
      </c>
      <c r="Q126" s="6"/>
      <c r="R126" s="6" t="str">
        <f t="shared" si="9"/>
        <v>R</v>
      </c>
      <c r="S126" s="6">
        <v>6</v>
      </c>
      <c r="T126" s="6"/>
      <c r="U126" s="6" t="str">
        <f t="shared" si="10"/>
        <v>R</v>
      </c>
      <c r="V126" s="6">
        <v>15.5</v>
      </c>
      <c r="W126" s="6"/>
      <c r="X126" s="6" t="str">
        <f t="shared" si="11"/>
        <v>R</v>
      </c>
      <c r="Y126" s="66">
        <v>0.125</v>
      </c>
      <c r="Z126" s="9" t="s">
        <v>263</v>
      </c>
    </row>
    <row r="127" spans="1:26" x14ac:dyDescent="0.2">
      <c r="A127" s="4" t="s">
        <v>498</v>
      </c>
      <c r="B127" s="1" t="s">
        <v>5</v>
      </c>
      <c r="C127" s="5" t="s">
        <v>349</v>
      </c>
      <c r="D127" s="17" t="s">
        <v>541</v>
      </c>
      <c r="E127" s="17" t="s">
        <v>270</v>
      </c>
      <c r="F127" s="17"/>
      <c r="G127" s="17"/>
      <c r="H127" s="8" t="s">
        <v>277</v>
      </c>
      <c r="I127" s="8" t="s">
        <v>272</v>
      </c>
      <c r="J127" s="8"/>
      <c r="K127" s="6">
        <v>0.25</v>
      </c>
      <c r="L127" s="6" t="str">
        <f t="shared" si="7"/>
        <v>S</v>
      </c>
      <c r="M127" s="6">
        <v>6</v>
      </c>
      <c r="N127" s="6"/>
      <c r="O127" s="6" t="str">
        <f t="shared" si="13"/>
        <v>R</v>
      </c>
      <c r="P127" s="6">
        <v>6</v>
      </c>
      <c r="Q127" s="6"/>
      <c r="R127" s="6" t="str">
        <f t="shared" si="9"/>
        <v>R</v>
      </c>
      <c r="S127" s="6">
        <v>21.5</v>
      </c>
      <c r="T127" s="84" t="s">
        <v>313</v>
      </c>
      <c r="U127" s="6" t="str">
        <f t="shared" si="10"/>
        <v>R</v>
      </c>
      <c r="V127" s="6">
        <v>21.5</v>
      </c>
      <c r="W127" s="6">
        <v>4</v>
      </c>
      <c r="X127" s="6" t="str">
        <f t="shared" si="11"/>
        <v>R</v>
      </c>
      <c r="Y127" s="66">
        <v>0.125</v>
      </c>
      <c r="Z127" s="9" t="s">
        <v>263</v>
      </c>
    </row>
    <row r="128" spans="1:26" x14ac:dyDescent="0.2">
      <c r="A128" s="4" t="s">
        <v>500</v>
      </c>
      <c r="B128" s="1" t="s">
        <v>5</v>
      </c>
      <c r="C128" s="5" t="s">
        <v>349</v>
      </c>
      <c r="D128" s="17" t="s">
        <v>355</v>
      </c>
      <c r="E128" s="17" t="s">
        <v>270</v>
      </c>
      <c r="F128" s="17"/>
      <c r="G128" s="17"/>
      <c r="H128" s="17" t="s">
        <v>266</v>
      </c>
      <c r="I128" s="8" t="s">
        <v>267</v>
      </c>
      <c r="J128" s="8"/>
      <c r="K128" s="6">
        <v>0.25</v>
      </c>
      <c r="L128" s="6" t="str">
        <f t="shared" si="7"/>
        <v>S</v>
      </c>
      <c r="M128" s="6">
        <v>6</v>
      </c>
      <c r="N128" s="6"/>
      <c r="O128" s="6" t="str">
        <f t="shared" si="13"/>
        <v>R</v>
      </c>
      <c r="P128" s="6">
        <v>11.5</v>
      </c>
      <c r="Q128" s="6"/>
      <c r="R128" s="6" t="str">
        <f t="shared" si="9"/>
        <v>R</v>
      </c>
      <c r="S128" s="6">
        <v>25.5</v>
      </c>
      <c r="T128" s="6">
        <v>2</v>
      </c>
      <c r="U128" s="6" t="str">
        <f t="shared" si="10"/>
        <v>S</v>
      </c>
      <c r="V128" s="6">
        <v>22</v>
      </c>
      <c r="W128" s="6">
        <v>2</v>
      </c>
      <c r="X128" s="6" t="str">
        <f t="shared" si="11"/>
        <v>S</v>
      </c>
      <c r="Y128" s="66">
        <v>0.125</v>
      </c>
      <c r="Z128" s="9" t="s">
        <v>263</v>
      </c>
    </row>
    <row r="129" spans="1:26" x14ac:dyDescent="0.2">
      <c r="A129" s="4" t="s">
        <v>515</v>
      </c>
      <c r="B129" s="1" t="s">
        <v>5</v>
      </c>
      <c r="C129" s="5" t="s">
        <v>349</v>
      </c>
      <c r="D129" s="17" t="s">
        <v>355</v>
      </c>
      <c r="E129" s="17" t="s">
        <v>270</v>
      </c>
      <c r="F129" s="17"/>
      <c r="G129" s="17"/>
      <c r="H129" s="17" t="s">
        <v>266</v>
      </c>
      <c r="I129" s="8" t="s">
        <v>267</v>
      </c>
      <c r="J129" s="8"/>
      <c r="K129" s="6">
        <v>0.25</v>
      </c>
      <c r="L129" s="6" t="str">
        <f t="shared" si="7"/>
        <v>S</v>
      </c>
      <c r="M129" s="6">
        <v>14.5</v>
      </c>
      <c r="N129" s="6">
        <v>4</v>
      </c>
      <c r="O129" s="6" t="str">
        <f t="shared" si="13"/>
        <v>S</v>
      </c>
      <c r="P129" s="6">
        <v>23</v>
      </c>
      <c r="Q129" s="6"/>
      <c r="R129" s="6" t="str">
        <f t="shared" si="9"/>
        <v>S</v>
      </c>
      <c r="S129" s="6">
        <v>26.5</v>
      </c>
      <c r="T129" s="6"/>
      <c r="U129" s="6" t="str">
        <f t="shared" si="10"/>
        <v>S</v>
      </c>
      <c r="V129" s="6">
        <v>20</v>
      </c>
      <c r="W129" s="6">
        <v>4</v>
      </c>
      <c r="X129" s="6" t="str">
        <f t="shared" si="11"/>
        <v>R</v>
      </c>
      <c r="Y129" s="66">
        <v>0.125</v>
      </c>
      <c r="Z129" s="9" t="s">
        <v>263</v>
      </c>
    </row>
    <row r="130" spans="1:26" x14ac:dyDescent="0.2">
      <c r="A130" s="4" t="s">
        <v>533</v>
      </c>
      <c r="B130" s="1" t="s">
        <v>5</v>
      </c>
      <c r="C130" s="5" t="s">
        <v>335</v>
      </c>
      <c r="D130" s="17" t="s">
        <v>355</v>
      </c>
      <c r="E130" s="17" t="s">
        <v>270</v>
      </c>
      <c r="F130" s="17"/>
      <c r="G130" s="17"/>
      <c r="H130" s="17" t="s">
        <v>266</v>
      </c>
      <c r="I130" s="8" t="s">
        <v>267</v>
      </c>
      <c r="J130" s="8"/>
      <c r="K130" s="6">
        <v>0.5</v>
      </c>
      <c r="L130" s="6" t="str">
        <f t="shared" si="7"/>
        <v>S</v>
      </c>
      <c r="M130" s="6">
        <v>6</v>
      </c>
      <c r="N130" s="6"/>
      <c r="O130" s="6" t="str">
        <f t="shared" si="13"/>
        <v>R</v>
      </c>
      <c r="P130" s="6">
        <v>17.5</v>
      </c>
      <c r="Q130" s="6">
        <v>8</v>
      </c>
      <c r="R130" s="6" t="str">
        <f t="shared" si="9"/>
        <v>S</v>
      </c>
      <c r="S130" s="6">
        <v>27</v>
      </c>
      <c r="T130" s="6"/>
      <c r="U130" s="6" t="str">
        <f t="shared" si="10"/>
        <v>S</v>
      </c>
      <c r="V130" s="6">
        <v>27</v>
      </c>
      <c r="W130" s="6"/>
      <c r="X130" s="6" t="str">
        <f t="shared" si="11"/>
        <v>S</v>
      </c>
      <c r="Y130" s="66">
        <v>0.125</v>
      </c>
      <c r="Z130" s="9" t="s">
        <v>263</v>
      </c>
    </row>
    <row r="131" spans="1:26" x14ac:dyDescent="0.2">
      <c r="A131" s="4" t="s">
        <v>528</v>
      </c>
      <c r="B131" s="1" t="s">
        <v>5</v>
      </c>
      <c r="C131" s="5" t="s">
        <v>342</v>
      </c>
      <c r="D131" s="17" t="s">
        <v>355</v>
      </c>
      <c r="E131" s="17" t="s">
        <v>270</v>
      </c>
      <c r="F131" s="17"/>
      <c r="G131" s="17"/>
      <c r="H131" s="17" t="s">
        <v>266</v>
      </c>
      <c r="I131" s="8" t="s">
        <v>267</v>
      </c>
      <c r="J131" s="8"/>
      <c r="K131" s="6">
        <v>0.25</v>
      </c>
      <c r="L131" s="6" t="str">
        <f t="shared" si="7"/>
        <v>S</v>
      </c>
      <c r="M131" s="6">
        <v>13</v>
      </c>
      <c r="N131" s="6">
        <v>4</v>
      </c>
      <c r="O131" s="6" t="s">
        <v>263</v>
      </c>
      <c r="P131" s="6">
        <v>13</v>
      </c>
      <c r="Q131" s="6"/>
      <c r="R131" s="6" t="str">
        <f t="shared" si="9"/>
        <v>R</v>
      </c>
      <c r="S131" s="6">
        <v>23</v>
      </c>
      <c r="T131" s="6">
        <v>2</v>
      </c>
      <c r="U131" s="6" t="str">
        <f t="shared" si="10"/>
        <v>S</v>
      </c>
      <c r="V131" s="6">
        <v>28</v>
      </c>
      <c r="W131" s="6"/>
      <c r="X131" s="6" t="str">
        <f t="shared" si="11"/>
        <v>S</v>
      </c>
      <c r="Y131" s="66">
        <v>0.125</v>
      </c>
      <c r="Z131" s="9" t="s">
        <v>263</v>
      </c>
    </row>
    <row r="132" spans="1:26" x14ac:dyDescent="0.2">
      <c r="A132" s="4" t="s">
        <v>529</v>
      </c>
      <c r="B132" s="1" t="s">
        <v>5</v>
      </c>
      <c r="C132" s="5" t="s">
        <v>336</v>
      </c>
      <c r="D132" s="8" t="s">
        <v>8</v>
      </c>
      <c r="E132" s="8" t="s">
        <v>16</v>
      </c>
      <c r="F132" s="8"/>
      <c r="G132" s="8"/>
      <c r="H132" s="8" t="s">
        <v>254</v>
      </c>
      <c r="I132" s="8" t="s">
        <v>255</v>
      </c>
      <c r="J132" s="8"/>
      <c r="K132" s="6">
        <v>2</v>
      </c>
      <c r="L132" s="6" t="str">
        <f t="shared" ref="L132:L176" si="14">IF(K132&lt;=2,"S","R")</f>
        <v>S</v>
      </c>
      <c r="M132" s="6">
        <v>6</v>
      </c>
      <c r="N132" s="6"/>
      <c r="O132" s="6" t="str">
        <f t="shared" ref="O132:O150" si="15">IF(M132&gt;=14,"S","R")</f>
        <v>R</v>
      </c>
      <c r="P132" s="6">
        <v>10</v>
      </c>
      <c r="Q132" s="6"/>
      <c r="R132" s="6" t="str">
        <f t="shared" ref="R132:R163" si="16">IF(P132&gt;=17,"S","R")</f>
        <v>R</v>
      </c>
      <c r="S132" s="6">
        <v>6</v>
      </c>
      <c r="T132" s="6"/>
      <c r="U132" s="6" t="str">
        <f t="shared" ref="U132:U162" si="17">IF(S132&gt;=23,"S","R")</f>
        <v>R</v>
      </c>
      <c r="V132" s="6">
        <v>6</v>
      </c>
      <c r="W132" s="6"/>
      <c r="X132" s="6" t="str">
        <f t="shared" ref="X132:X176" si="18">IF(V132&gt;=22,"S","R")</f>
        <v>R</v>
      </c>
      <c r="Y132" s="66">
        <v>1</v>
      </c>
      <c r="Z132" s="9" t="s">
        <v>263</v>
      </c>
    </row>
    <row r="133" spans="1:26" x14ac:dyDescent="0.2">
      <c r="A133" s="4" t="s">
        <v>522</v>
      </c>
      <c r="B133" s="1" t="s">
        <v>5</v>
      </c>
      <c r="C133" s="5" t="s">
        <v>349</v>
      </c>
      <c r="D133" s="17" t="s">
        <v>355</v>
      </c>
      <c r="E133" s="17" t="s">
        <v>270</v>
      </c>
      <c r="F133" s="17"/>
      <c r="G133" s="17"/>
      <c r="H133" s="17" t="s">
        <v>266</v>
      </c>
      <c r="I133" s="8" t="s">
        <v>267</v>
      </c>
      <c r="J133" s="8"/>
      <c r="K133" s="6">
        <v>0.5</v>
      </c>
      <c r="L133" s="6" t="str">
        <f t="shared" si="14"/>
        <v>S</v>
      </c>
      <c r="M133" s="6">
        <v>8.5</v>
      </c>
      <c r="N133" s="6"/>
      <c r="O133" s="6" t="str">
        <f t="shared" si="15"/>
        <v>R</v>
      </c>
      <c r="P133" s="6">
        <v>20</v>
      </c>
      <c r="Q133" s="6">
        <v>4</v>
      </c>
      <c r="R133" s="6" t="str">
        <f t="shared" si="16"/>
        <v>S</v>
      </c>
      <c r="S133" s="6">
        <v>28.5</v>
      </c>
      <c r="T133" s="6"/>
      <c r="U133" s="6" t="str">
        <f t="shared" si="17"/>
        <v>S</v>
      </c>
      <c r="V133" s="6">
        <v>22.5</v>
      </c>
      <c r="W133" s="6">
        <v>4</v>
      </c>
      <c r="X133" s="6" t="s">
        <v>262</v>
      </c>
      <c r="Y133" s="66">
        <v>0.125</v>
      </c>
      <c r="Z133" s="9" t="s">
        <v>263</v>
      </c>
    </row>
    <row r="134" spans="1:26" x14ac:dyDescent="0.2">
      <c r="A134" s="4" t="s">
        <v>435</v>
      </c>
      <c r="B134" s="1" t="s">
        <v>5</v>
      </c>
      <c r="C134" s="5" t="s">
        <v>336</v>
      </c>
      <c r="D134" s="8" t="s">
        <v>8</v>
      </c>
      <c r="E134" s="8" t="s">
        <v>16</v>
      </c>
      <c r="F134" s="8"/>
      <c r="G134" s="8"/>
      <c r="H134" s="8" t="s">
        <v>254</v>
      </c>
      <c r="I134" s="8" t="s">
        <v>255</v>
      </c>
      <c r="J134" s="8"/>
      <c r="K134" s="6">
        <v>2</v>
      </c>
      <c r="L134" s="6" t="str">
        <f t="shared" si="14"/>
        <v>S</v>
      </c>
      <c r="M134" s="6">
        <v>6</v>
      </c>
      <c r="N134" s="6"/>
      <c r="O134" s="6" t="str">
        <f t="shared" si="15"/>
        <v>R</v>
      </c>
      <c r="P134" s="6">
        <v>10.5</v>
      </c>
      <c r="Q134" s="6"/>
      <c r="R134" s="6" t="str">
        <f t="shared" si="16"/>
        <v>R</v>
      </c>
      <c r="S134" s="6">
        <v>6</v>
      </c>
      <c r="T134" s="6"/>
      <c r="U134" s="6" t="str">
        <f t="shared" si="17"/>
        <v>R</v>
      </c>
      <c r="V134" s="6">
        <v>6</v>
      </c>
      <c r="W134" s="6"/>
      <c r="X134" s="6" t="str">
        <f t="shared" si="18"/>
        <v>R</v>
      </c>
      <c r="Y134" s="66">
        <v>0.5</v>
      </c>
      <c r="Z134" s="9" t="s">
        <v>263</v>
      </c>
    </row>
    <row r="135" spans="1:26" x14ac:dyDescent="0.2">
      <c r="A135" s="4" t="s">
        <v>531</v>
      </c>
      <c r="B135" s="1" t="s">
        <v>18</v>
      </c>
      <c r="C135" s="5" t="s">
        <v>349</v>
      </c>
      <c r="D135" s="17" t="s">
        <v>355</v>
      </c>
      <c r="E135" s="17" t="s">
        <v>270</v>
      </c>
      <c r="F135" s="17"/>
      <c r="G135" s="17" t="s">
        <v>544</v>
      </c>
      <c r="H135" s="17" t="s">
        <v>266</v>
      </c>
      <c r="I135" s="8" t="s">
        <v>267</v>
      </c>
      <c r="J135" s="8"/>
      <c r="K135" s="6">
        <v>0.5</v>
      </c>
      <c r="L135" s="6" t="str">
        <f t="shared" si="14"/>
        <v>S</v>
      </c>
      <c r="M135" s="6">
        <v>6</v>
      </c>
      <c r="N135" s="6"/>
      <c r="O135" s="6" t="str">
        <f t="shared" si="15"/>
        <v>R</v>
      </c>
      <c r="P135" s="6">
        <v>10.5</v>
      </c>
      <c r="Q135" s="6"/>
      <c r="R135" s="6" t="str">
        <f t="shared" si="16"/>
        <v>R</v>
      </c>
      <c r="S135" s="6">
        <v>14</v>
      </c>
      <c r="T135" s="6"/>
      <c r="U135" s="6" t="str">
        <f t="shared" si="17"/>
        <v>R</v>
      </c>
      <c r="V135" s="6">
        <v>20</v>
      </c>
      <c r="W135" s="6">
        <v>0.5</v>
      </c>
      <c r="X135" s="6" t="s">
        <v>263</v>
      </c>
      <c r="Y135" s="66">
        <v>1</v>
      </c>
      <c r="Z135" s="9" t="s">
        <v>263</v>
      </c>
    </row>
    <row r="136" spans="1:26" x14ac:dyDescent="0.2">
      <c r="A136" s="4" t="s">
        <v>510</v>
      </c>
      <c r="B136" s="1" t="s">
        <v>5</v>
      </c>
      <c r="C136" s="5" t="s">
        <v>339</v>
      </c>
      <c r="D136" s="8" t="s">
        <v>10</v>
      </c>
      <c r="E136" s="8" t="s">
        <v>10</v>
      </c>
      <c r="F136" s="8"/>
      <c r="G136" s="8"/>
      <c r="H136" s="8" t="s">
        <v>254</v>
      </c>
      <c r="I136" s="8" t="s">
        <v>255</v>
      </c>
      <c r="J136" s="8"/>
      <c r="K136" s="6">
        <v>0.25</v>
      </c>
      <c r="L136" s="6" t="str">
        <f t="shared" si="14"/>
        <v>S</v>
      </c>
      <c r="M136" s="6">
        <v>6</v>
      </c>
      <c r="N136" s="6"/>
      <c r="O136" s="6" t="str">
        <f t="shared" si="15"/>
        <v>R</v>
      </c>
      <c r="P136" s="6">
        <v>6</v>
      </c>
      <c r="Q136" s="6"/>
      <c r="R136" s="6" t="str">
        <f t="shared" si="16"/>
        <v>R</v>
      </c>
      <c r="S136" s="6">
        <v>6</v>
      </c>
      <c r="T136" s="6"/>
      <c r="U136" s="6" t="str">
        <f t="shared" si="17"/>
        <v>R</v>
      </c>
      <c r="V136" s="6">
        <v>9.5</v>
      </c>
      <c r="W136" s="6"/>
      <c r="X136" s="6" t="str">
        <f t="shared" si="18"/>
        <v>R</v>
      </c>
      <c r="Y136" s="66">
        <v>0.5</v>
      </c>
      <c r="Z136" s="9" t="s">
        <v>263</v>
      </c>
    </row>
    <row r="137" spans="1:26" x14ac:dyDescent="0.2">
      <c r="A137" s="4" t="s">
        <v>446</v>
      </c>
      <c r="B137" s="1" t="s">
        <v>5</v>
      </c>
      <c r="C137" s="5" t="s">
        <v>348</v>
      </c>
      <c r="D137" s="17" t="s">
        <v>355</v>
      </c>
      <c r="E137" s="17" t="s">
        <v>270</v>
      </c>
      <c r="F137" s="17"/>
      <c r="G137" s="17"/>
      <c r="H137" s="17" t="s">
        <v>266</v>
      </c>
      <c r="I137" s="8" t="s">
        <v>267</v>
      </c>
      <c r="J137" s="8"/>
      <c r="K137" s="6">
        <v>0.25</v>
      </c>
      <c r="L137" s="6" t="str">
        <f t="shared" si="14"/>
        <v>S</v>
      </c>
      <c r="M137" s="6">
        <v>6</v>
      </c>
      <c r="N137" s="6"/>
      <c r="O137" s="6" t="str">
        <f t="shared" si="15"/>
        <v>R</v>
      </c>
      <c r="P137" s="6">
        <v>14.5</v>
      </c>
      <c r="Q137" s="6">
        <v>16</v>
      </c>
      <c r="R137" s="6" t="str">
        <f t="shared" si="16"/>
        <v>R</v>
      </c>
      <c r="S137" s="6">
        <v>28</v>
      </c>
      <c r="T137" s="6"/>
      <c r="U137" s="6" t="str">
        <f t="shared" si="17"/>
        <v>S</v>
      </c>
      <c r="V137" s="6">
        <v>22</v>
      </c>
      <c r="W137" s="6">
        <v>2</v>
      </c>
      <c r="X137" s="6" t="str">
        <f t="shared" si="18"/>
        <v>S</v>
      </c>
      <c r="Y137" s="66">
        <v>0.125</v>
      </c>
      <c r="Z137" s="9" t="s">
        <v>263</v>
      </c>
    </row>
    <row r="138" spans="1:26" x14ac:dyDescent="0.2">
      <c r="A138" s="4" t="s">
        <v>472</v>
      </c>
      <c r="B138" s="1" t="s">
        <v>5</v>
      </c>
      <c r="C138" s="5" t="s">
        <v>344</v>
      </c>
      <c r="D138" s="17" t="s">
        <v>355</v>
      </c>
      <c r="E138" s="17" t="s">
        <v>182</v>
      </c>
      <c r="F138" s="17"/>
      <c r="G138" s="17"/>
      <c r="H138" s="17" t="s">
        <v>266</v>
      </c>
      <c r="I138" s="8" t="s">
        <v>267</v>
      </c>
      <c r="J138" s="8"/>
      <c r="K138" s="6">
        <v>0.25</v>
      </c>
      <c r="L138" s="6" t="str">
        <f t="shared" si="14"/>
        <v>S</v>
      </c>
      <c r="M138" s="6">
        <v>18.5</v>
      </c>
      <c r="N138" s="6"/>
      <c r="O138" s="6" t="str">
        <f t="shared" si="15"/>
        <v>S</v>
      </c>
      <c r="P138" s="6">
        <v>28.5</v>
      </c>
      <c r="Q138" s="6"/>
      <c r="R138" s="6" t="str">
        <f t="shared" si="16"/>
        <v>S</v>
      </c>
      <c r="S138" s="6">
        <v>31.5</v>
      </c>
      <c r="T138" s="6"/>
      <c r="U138" s="6" t="str">
        <f t="shared" si="17"/>
        <v>S</v>
      </c>
      <c r="V138" s="6">
        <v>26.5</v>
      </c>
      <c r="W138" s="6"/>
      <c r="X138" s="6" t="str">
        <f t="shared" si="18"/>
        <v>S</v>
      </c>
      <c r="Y138" s="66">
        <v>0.125</v>
      </c>
      <c r="Z138" s="9" t="s">
        <v>263</v>
      </c>
    </row>
    <row r="139" spans="1:26" x14ac:dyDescent="0.2">
      <c r="A139" s="4" t="s">
        <v>536</v>
      </c>
      <c r="B139" s="87" t="s">
        <v>5</v>
      </c>
      <c r="C139" s="5" t="s">
        <v>337</v>
      </c>
      <c r="D139" s="8" t="s">
        <v>357</v>
      </c>
      <c r="E139" s="8" t="s">
        <v>275</v>
      </c>
      <c r="F139" s="8"/>
      <c r="G139" s="8"/>
      <c r="H139" s="8" t="s">
        <v>277</v>
      </c>
      <c r="I139" s="8" t="s">
        <v>272</v>
      </c>
      <c r="J139" s="8"/>
      <c r="K139" s="6">
        <v>0.5</v>
      </c>
      <c r="L139" s="6" t="str">
        <f t="shared" si="14"/>
        <v>S</v>
      </c>
      <c r="M139" s="6">
        <v>6</v>
      </c>
      <c r="N139" s="6"/>
      <c r="O139" s="6" t="str">
        <f t="shared" si="15"/>
        <v>R</v>
      </c>
      <c r="P139" s="6">
        <v>14</v>
      </c>
      <c r="Q139" s="6">
        <v>128</v>
      </c>
      <c r="R139" s="6" t="str">
        <f t="shared" si="16"/>
        <v>R</v>
      </c>
      <c r="S139" s="6">
        <v>11</v>
      </c>
      <c r="T139" s="6"/>
      <c r="U139" s="6" t="str">
        <f t="shared" si="17"/>
        <v>R</v>
      </c>
      <c r="V139" s="6">
        <v>20</v>
      </c>
      <c r="W139" s="6">
        <v>8</v>
      </c>
      <c r="X139" s="6" t="str">
        <f t="shared" si="18"/>
        <v>R</v>
      </c>
      <c r="Y139" s="66">
        <v>0.125</v>
      </c>
      <c r="Z139" s="9" t="s">
        <v>263</v>
      </c>
    </row>
    <row r="140" spans="1:26" x14ac:dyDescent="0.2">
      <c r="A140" s="4" t="s">
        <v>455</v>
      </c>
      <c r="B140" s="1" t="s">
        <v>5</v>
      </c>
      <c r="C140" s="5" t="s">
        <v>347</v>
      </c>
      <c r="D140" s="17" t="s">
        <v>355</v>
      </c>
      <c r="E140" s="17" t="s">
        <v>270</v>
      </c>
      <c r="F140" s="17"/>
      <c r="G140" s="17"/>
      <c r="H140" s="17" t="s">
        <v>266</v>
      </c>
      <c r="I140" s="8" t="s">
        <v>267</v>
      </c>
      <c r="J140" s="8"/>
      <c r="K140" s="6">
        <v>0.25</v>
      </c>
      <c r="L140" s="6" t="str">
        <f t="shared" si="14"/>
        <v>S</v>
      </c>
      <c r="M140" s="6">
        <v>14</v>
      </c>
      <c r="N140" s="6">
        <v>8</v>
      </c>
      <c r="O140" s="6" t="str">
        <f t="shared" si="15"/>
        <v>S</v>
      </c>
      <c r="P140" s="6">
        <v>17</v>
      </c>
      <c r="Q140" s="6">
        <v>32</v>
      </c>
      <c r="R140" s="6" t="s">
        <v>262</v>
      </c>
      <c r="S140" s="6">
        <v>26.5</v>
      </c>
      <c r="T140" s="6"/>
      <c r="U140" s="6" t="str">
        <f t="shared" si="17"/>
        <v>S</v>
      </c>
      <c r="V140" s="6">
        <v>30.5</v>
      </c>
      <c r="W140" s="6"/>
      <c r="X140" s="6" t="str">
        <f t="shared" si="18"/>
        <v>S</v>
      </c>
      <c r="Y140" s="66">
        <v>1</v>
      </c>
      <c r="Z140" s="9" t="s">
        <v>263</v>
      </c>
    </row>
    <row r="141" spans="1:26" x14ac:dyDescent="0.2">
      <c r="A141" s="4" t="s">
        <v>456</v>
      </c>
      <c r="B141" s="1" t="s">
        <v>5</v>
      </c>
      <c r="C141" s="5" t="s">
        <v>348</v>
      </c>
      <c r="D141" s="17" t="s">
        <v>355</v>
      </c>
      <c r="E141" s="17" t="s">
        <v>270</v>
      </c>
      <c r="F141" s="17"/>
      <c r="G141" s="17"/>
      <c r="H141" s="17" t="s">
        <v>266</v>
      </c>
      <c r="I141" s="8" t="s">
        <v>267</v>
      </c>
      <c r="J141" s="8"/>
      <c r="K141" s="6">
        <v>0.25</v>
      </c>
      <c r="L141" s="6" t="str">
        <f t="shared" si="14"/>
        <v>S</v>
      </c>
      <c r="M141" s="6">
        <v>18</v>
      </c>
      <c r="N141" s="6"/>
      <c r="O141" s="6" t="str">
        <f t="shared" si="15"/>
        <v>S</v>
      </c>
      <c r="P141" s="6">
        <v>14</v>
      </c>
      <c r="Q141" s="88" t="s">
        <v>23</v>
      </c>
      <c r="R141" s="6" t="str">
        <f t="shared" si="16"/>
        <v>R</v>
      </c>
      <c r="S141" s="6">
        <v>23.5</v>
      </c>
      <c r="T141" s="6">
        <v>2</v>
      </c>
      <c r="U141" s="6" t="str">
        <f t="shared" si="17"/>
        <v>S</v>
      </c>
      <c r="V141" s="6">
        <v>26.5</v>
      </c>
      <c r="W141" s="6"/>
      <c r="X141" s="6" t="str">
        <f t="shared" si="18"/>
        <v>S</v>
      </c>
      <c r="Y141" s="66">
        <v>0.5</v>
      </c>
      <c r="Z141" s="9" t="s">
        <v>263</v>
      </c>
    </row>
    <row r="142" spans="1:26" x14ac:dyDescent="0.2">
      <c r="A142" s="4" t="s">
        <v>461</v>
      </c>
      <c r="B142" s="1" t="s">
        <v>5</v>
      </c>
      <c r="C142" s="5" t="s">
        <v>336</v>
      </c>
      <c r="D142" s="8" t="s">
        <v>8</v>
      </c>
      <c r="E142" s="8" t="s">
        <v>16</v>
      </c>
      <c r="F142" s="8"/>
      <c r="G142" s="8"/>
      <c r="H142" s="8" t="s">
        <v>254</v>
      </c>
      <c r="I142" s="8" t="s">
        <v>255</v>
      </c>
      <c r="J142" s="8"/>
      <c r="K142" s="6">
        <v>0.5</v>
      </c>
      <c r="L142" s="6" t="str">
        <f t="shared" si="14"/>
        <v>S</v>
      </c>
      <c r="M142" s="6">
        <v>6</v>
      </c>
      <c r="N142" s="6"/>
      <c r="O142" s="6" t="str">
        <f t="shared" si="15"/>
        <v>R</v>
      </c>
      <c r="P142" s="6">
        <v>9</v>
      </c>
      <c r="Q142" s="6"/>
      <c r="R142" s="6" t="str">
        <f t="shared" si="16"/>
        <v>R</v>
      </c>
      <c r="S142" s="6">
        <v>6</v>
      </c>
      <c r="T142" s="6"/>
      <c r="U142" s="6" t="str">
        <f t="shared" si="17"/>
        <v>R</v>
      </c>
      <c r="V142" s="6">
        <v>6</v>
      </c>
      <c r="W142" s="6"/>
      <c r="X142" s="6" t="str">
        <f t="shared" si="18"/>
        <v>R</v>
      </c>
      <c r="Y142" s="66">
        <v>0.125</v>
      </c>
      <c r="Z142" s="9" t="s">
        <v>263</v>
      </c>
    </row>
    <row r="143" spans="1:26" x14ac:dyDescent="0.2">
      <c r="A143" s="4" t="s">
        <v>473</v>
      </c>
      <c r="B143" s="1" t="s">
        <v>5</v>
      </c>
      <c r="C143" s="5" t="s">
        <v>349</v>
      </c>
      <c r="D143" s="8" t="s">
        <v>8</v>
      </c>
      <c r="E143" s="8" t="s">
        <v>16</v>
      </c>
      <c r="F143" s="8"/>
      <c r="G143" s="8"/>
      <c r="H143" s="8" t="s">
        <v>254</v>
      </c>
      <c r="I143" s="8" t="s">
        <v>255</v>
      </c>
      <c r="J143" s="8"/>
      <c r="K143" s="6">
        <v>0.5</v>
      </c>
      <c r="L143" s="6" t="str">
        <f t="shared" si="14"/>
        <v>S</v>
      </c>
      <c r="M143" s="6">
        <v>6</v>
      </c>
      <c r="N143" s="6"/>
      <c r="O143" s="6" t="str">
        <f t="shared" si="15"/>
        <v>R</v>
      </c>
      <c r="P143" s="6">
        <v>6</v>
      </c>
      <c r="Q143" s="6"/>
      <c r="R143" s="6" t="str">
        <f t="shared" si="16"/>
        <v>R</v>
      </c>
      <c r="S143" s="6">
        <v>6</v>
      </c>
      <c r="T143" s="6"/>
      <c r="U143" s="6" t="str">
        <f t="shared" si="17"/>
        <v>R</v>
      </c>
      <c r="V143" s="6">
        <v>6</v>
      </c>
      <c r="W143" s="6"/>
      <c r="X143" s="6" t="str">
        <f t="shared" si="18"/>
        <v>R</v>
      </c>
      <c r="Y143" s="66">
        <v>0.125</v>
      </c>
      <c r="Z143" s="9" t="s">
        <v>263</v>
      </c>
    </row>
    <row r="144" spans="1:26" x14ac:dyDescent="0.2">
      <c r="A144" s="4" t="s">
        <v>479</v>
      </c>
      <c r="B144" s="1" t="s">
        <v>5</v>
      </c>
      <c r="C144" s="5" t="s">
        <v>344</v>
      </c>
      <c r="D144" s="17" t="s">
        <v>355</v>
      </c>
      <c r="E144" s="17" t="s">
        <v>270</v>
      </c>
      <c r="F144" s="17"/>
      <c r="G144" s="17"/>
      <c r="H144" s="17" t="s">
        <v>266</v>
      </c>
      <c r="I144" s="8" t="s">
        <v>267</v>
      </c>
      <c r="J144" s="8"/>
      <c r="K144" s="6">
        <v>0.5</v>
      </c>
      <c r="L144" s="6" t="str">
        <f t="shared" si="14"/>
        <v>S</v>
      </c>
      <c r="M144" s="6">
        <v>16.5</v>
      </c>
      <c r="N144" s="6">
        <v>8</v>
      </c>
      <c r="O144" s="6" t="str">
        <f t="shared" si="15"/>
        <v>S</v>
      </c>
      <c r="P144" s="6">
        <v>19</v>
      </c>
      <c r="Q144" s="6">
        <v>32</v>
      </c>
      <c r="R144" s="6" t="s">
        <v>262</v>
      </c>
      <c r="S144" s="6">
        <v>22</v>
      </c>
      <c r="T144" s="6">
        <v>2</v>
      </c>
      <c r="U144" s="6" t="s">
        <v>263</v>
      </c>
      <c r="V144" s="6">
        <v>26.5</v>
      </c>
      <c r="W144" s="6"/>
      <c r="X144" s="6" t="str">
        <f t="shared" si="18"/>
        <v>S</v>
      </c>
      <c r="Y144" s="66">
        <v>0.25</v>
      </c>
      <c r="Z144" s="9" t="s">
        <v>263</v>
      </c>
    </row>
    <row r="145" spans="1:26" x14ac:dyDescent="0.2">
      <c r="A145" s="4" t="s">
        <v>468</v>
      </c>
      <c r="B145" s="1" t="s">
        <v>5</v>
      </c>
      <c r="C145" s="5" t="s">
        <v>354</v>
      </c>
      <c r="D145" s="8" t="s">
        <v>27</v>
      </c>
      <c r="E145" s="8" t="s">
        <v>27</v>
      </c>
      <c r="F145" s="8"/>
      <c r="G145" s="8"/>
      <c r="H145" s="8" t="s">
        <v>254</v>
      </c>
      <c r="I145" s="8" t="s">
        <v>255</v>
      </c>
      <c r="J145" s="8"/>
      <c r="K145" s="6">
        <v>0.25</v>
      </c>
      <c r="L145" s="6" t="str">
        <f t="shared" si="14"/>
        <v>S</v>
      </c>
      <c r="M145" s="6">
        <v>6</v>
      </c>
      <c r="N145" s="6"/>
      <c r="O145" s="6" t="str">
        <f t="shared" si="15"/>
        <v>R</v>
      </c>
      <c r="P145" s="6">
        <v>6</v>
      </c>
      <c r="Q145" s="6"/>
      <c r="R145" s="6" t="str">
        <f t="shared" si="16"/>
        <v>R</v>
      </c>
      <c r="S145" s="6">
        <v>6</v>
      </c>
      <c r="T145" s="6"/>
      <c r="U145" s="6" t="str">
        <f t="shared" si="17"/>
        <v>R</v>
      </c>
      <c r="V145" s="6">
        <v>18</v>
      </c>
      <c r="W145" s="6"/>
      <c r="X145" s="6" t="str">
        <f t="shared" si="18"/>
        <v>R</v>
      </c>
      <c r="Y145" s="66">
        <v>0.125</v>
      </c>
      <c r="Z145" s="9" t="s">
        <v>263</v>
      </c>
    </row>
    <row r="146" spans="1:26" ht="16" x14ac:dyDescent="0.2">
      <c r="A146" s="4" t="s">
        <v>469</v>
      </c>
      <c r="B146" s="1" t="s">
        <v>5</v>
      </c>
      <c r="C146" s="5" t="s">
        <v>342</v>
      </c>
      <c r="D146" s="8" t="s">
        <v>4</v>
      </c>
      <c r="E146" s="8" t="s">
        <v>4</v>
      </c>
      <c r="F146" s="8">
        <v>773</v>
      </c>
      <c r="G146" s="82" t="s">
        <v>322</v>
      </c>
      <c r="H146" s="8" t="s">
        <v>254</v>
      </c>
      <c r="I146" s="8" t="s">
        <v>255</v>
      </c>
      <c r="J146" s="8">
        <v>4</v>
      </c>
      <c r="K146" s="6">
        <v>4</v>
      </c>
      <c r="L146" s="6" t="s">
        <v>262</v>
      </c>
      <c r="M146" s="6">
        <v>6</v>
      </c>
      <c r="N146" s="6"/>
      <c r="O146" s="6" t="str">
        <f t="shared" si="15"/>
        <v>R</v>
      </c>
      <c r="P146" s="20">
        <v>6</v>
      </c>
      <c r="Q146" s="20"/>
      <c r="R146" s="6" t="str">
        <f t="shared" si="16"/>
        <v>R</v>
      </c>
      <c r="S146" s="6">
        <v>6</v>
      </c>
      <c r="T146" s="6"/>
      <c r="U146" s="6" t="str">
        <f t="shared" si="17"/>
        <v>R</v>
      </c>
      <c r="V146" s="6">
        <v>6</v>
      </c>
      <c r="W146" s="6"/>
      <c r="X146" s="6" t="str">
        <f t="shared" si="18"/>
        <v>R</v>
      </c>
      <c r="Y146" s="66">
        <v>0.125</v>
      </c>
      <c r="Z146" s="9" t="s">
        <v>263</v>
      </c>
    </row>
    <row r="147" spans="1:26" x14ac:dyDescent="0.2">
      <c r="A147" s="4" t="s">
        <v>507</v>
      </c>
      <c r="B147" s="1" t="s">
        <v>5</v>
      </c>
      <c r="C147" s="5" t="s">
        <v>353</v>
      </c>
      <c r="D147" s="17" t="s">
        <v>355</v>
      </c>
      <c r="E147" s="17" t="s">
        <v>182</v>
      </c>
      <c r="F147" s="17"/>
      <c r="G147" s="17"/>
      <c r="H147" s="17" t="s">
        <v>266</v>
      </c>
      <c r="I147" s="8" t="s">
        <v>267</v>
      </c>
      <c r="J147" s="8"/>
      <c r="K147" s="6">
        <v>0.25</v>
      </c>
      <c r="L147" s="6" t="str">
        <f t="shared" si="14"/>
        <v>S</v>
      </c>
      <c r="M147" s="6">
        <v>9</v>
      </c>
      <c r="N147" s="6"/>
      <c r="O147" s="6" t="str">
        <f t="shared" si="15"/>
        <v>R</v>
      </c>
      <c r="P147" s="6">
        <v>24.5</v>
      </c>
      <c r="Q147" s="6"/>
      <c r="R147" s="6" t="str">
        <f t="shared" si="16"/>
        <v>S</v>
      </c>
      <c r="S147" s="6">
        <v>23.5</v>
      </c>
      <c r="T147" s="6">
        <v>2</v>
      </c>
      <c r="U147" s="6" t="str">
        <f t="shared" si="17"/>
        <v>S</v>
      </c>
      <c r="V147" s="6">
        <v>20</v>
      </c>
      <c r="W147" s="84" t="s">
        <v>315</v>
      </c>
      <c r="X147" s="6" t="str">
        <f t="shared" si="18"/>
        <v>R</v>
      </c>
      <c r="Y147" s="66">
        <v>0.125</v>
      </c>
      <c r="Z147" s="9" t="s">
        <v>263</v>
      </c>
    </row>
    <row r="148" spans="1:26" x14ac:dyDescent="0.2">
      <c r="A148" s="4" t="s">
        <v>470</v>
      </c>
      <c r="B148" s="1" t="s">
        <v>5</v>
      </c>
      <c r="C148" s="5" t="s">
        <v>349</v>
      </c>
      <c r="D148" s="17" t="s">
        <v>355</v>
      </c>
      <c r="E148" s="17" t="s">
        <v>182</v>
      </c>
      <c r="F148" s="17"/>
      <c r="G148" s="17"/>
      <c r="H148" s="17" t="s">
        <v>266</v>
      </c>
      <c r="I148" s="8" t="s">
        <v>267</v>
      </c>
      <c r="J148" s="8"/>
      <c r="K148" s="6">
        <v>0.5</v>
      </c>
      <c r="L148" s="6" t="str">
        <f t="shared" si="14"/>
        <v>S</v>
      </c>
      <c r="M148" s="6">
        <v>28</v>
      </c>
      <c r="N148" s="6"/>
      <c r="O148" s="6" t="str">
        <f t="shared" si="15"/>
        <v>S</v>
      </c>
      <c r="P148" s="6">
        <v>23.5</v>
      </c>
      <c r="Q148" s="6"/>
      <c r="R148" s="6" t="str">
        <f t="shared" si="16"/>
        <v>S</v>
      </c>
      <c r="S148" s="6">
        <v>33.5</v>
      </c>
      <c r="T148" s="6"/>
      <c r="U148" s="6" t="str">
        <f t="shared" si="17"/>
        <v>S</v>
      </c>
      <c r="V148" s="6">
        <v>33</v>
      </c>
      <c r="W148" s="84"/>
      <c r="X148" s="6" t="str">
        <f t="shared" si="18"/>
        <v>S</v>
      </c>
      <c r="Y148" s="66">
        <v>0.5</v>
      </c>
      <c r="Z148" s="9" t="s">
        <v>263</v>
      </c>
    </row>
    <row r="149" spans="1:26" x14ac:dyDescent="0.2">
      <c r="A149" s="4" t="s">
        <v>471</v>
      </c>
      <c r="B149" s="1" t="s">
        <v>5</v>
      </c>
      <c r="C149" s="5" t="s">
        <v>349</v>
      </c>
      <c r="D149" s="17" t="s">
        <v>355</v>
      </c>
      <c r="E149" s="17" t="s">
        <v>182</v>
      </c>
      <c r="F149" s="17"/>
      <c r="G149" s="17"/>
      <c r="H149" s="17" t="s">
        <v>266</v>
      </c>
      <c r="I149" s="8" t="s">
        <v>267</v>
      </c>
      <c r="J149" s="8"/>
      <c r="K149" s="6">
        <v>0.5</v>
      </c>
      <c r="L149" s="6" t="str">
        <f t="shared" si="14"/>
        <v>S</v>
      </c>
      <c r="M149" s="6">
        <v>29.5</v>
      </c>
      <c r="N149" s="6"/>
      <c r="O149" s="6" t="str">
        <f t="shared" si="15"/>
        <v>S</v>
      </c>
      <c r="P149" s="6">
        <v>28</v>
      </c>
      <c r="Q149" s="6"/>
      <c r="R149" s="6" t="str">
        <f t="shared" si="16"/>
        <v>S</v>
      </c>
      <c r="S149" s="6">
        <v>34</v>
      </c>
      <c r="T149" s="6"/>
      <c r="U149" s="6" t="str">
        <f t="shared" si="17"/>
        <v>S</v>
      </c>
      <c r="V149" s="6">
        <v>34</v>
      </c>
      <c r="W149" s="6"/>
      <c r="X149" s="6" t="str">
        <f t="shared" si="18"/>
        <v>S</v>
      </c>
      <c r="Y149" s="66">
        <v>1</v>
      </c>
      <c r="Z149" s="9" t="s">
        <v>263</v>
      </c>
    </row>
    <row r="150" spans="1:26" x14ac:dyDescent="0.2">
      <c r="A150" s="4" t="s">
        <v>526</v>
      </c>
      <c r="B150" s="1" t="s">
        <v>5</v>
      </c>
      <c r="C150" s="5" t="s">
        <v>348</v>
      </c>
      <c r="D150" s="17" t="s">
        <v>355</v>
      </c>
      <c r="E150" s="17" t="s">
        <v>270</v>
      </c>
      <c r="F150" s="17"/>
      <c r="G150" s="17"/>
      <c r="H150" s="17" t="s">
        <v>266</v>
      </c>
      <c r="I150" s="8" t="s">
        <v>267</v>
      </c>
      <c r="J150" s="8"/>
      <c r="K150" s="6">
        <v>0.25</v>
      </c>
      <c r="L150" s="6" t="str">
        <f t="shared" si="14"/>
        <v>S</v>
      </c>
      <c r="M150" s="6">
        <v>14</v>
      </c>
      <c r="N150" s="6">
        <v>4</v>
      </c>
      <c r="O150" s="6" t="str">
        <f t="shared" si="15"/>
        <v>S</v>
      </c>
      <c r="P150" s="6">
        <v>12.5</v>
      </c>
      <c r="Q150" s="6"/>
      <c r="R150" s="6" t="str">
        <f t="shared" si="16"/>
        <v>R</v>
      </c>
      <c r="S150" s="6">
        <v>24.5</v>
      </c>
      <c r="T150" s="6">
        <v>4</v>
      </c>
      <c r="U150" s="6" t="str">
        <f t="shared" si="17"/>
        <v>S</v>
      </c>
      <c r="V150" s="6">
        <v>28.5</v>
      </c>
      <c r="W150" s="6"/>
      <c r="X150" s="6" t="str">
        <f t="shared" si="18"/>
        <v>S</v>
      </c>
      <c r="Y150" s="66">
        <v>0.25</v>
      </c>
      <c r="Z150" s="9" t="s">
        <v>263</v>
      </c>
    </row>
    <row r="151" spans="1:26" x14ac:dyDescent="0.2">
      <c r="A151" s="4" t="s">
        <v>490</v>
      </c>
      <c r="B151" s="1" t="s">
        <v>5</v>
      </c>
      <c r="C151" s="5" t="s">
        <v>341</v>
      </c>
      <c r="D151" s="17" t="s">
        <v>355</v>
      </c>
      <c r="E151" s="17" t="s">
        <v>270</v>
      </c>
      <c r="F151" s="17"/>
      <c r="G151" s="17"/>
      <c r="H151" s="17" t="s">
        <v>266</v>
      </c>
      <c r="I151" s="8" t="s">
        <v>267</v>
      </c>
      <c r="J151" s="53"/>
      <c r="K151" s="6">
        <v>0.25</v>
      </c>
      <c r="L151" s="6" t="str">
        <f t="shared" si="14"/>
        <v>S</v>
      </c>
      <c r="M151" s="7">
        <v>13</v>
      </c>
      <c r="N151" s="7">
        <v>8</v>
      </c>
      <c r="O151" s="6" t="s">
        <v>263</v>
      </c>
      <c r="P151" s="7">
        <v>23.5</v>
      </c>
      <c r="Q151" s="7"/>
      <c r="R151" s="6" t="str">
        <f t="shared" si="16"/>
        <v>S</v>
      </c>
      <c r="S151" s="7">
        <v>32.5</v>
      </c>
      <c r="T151" s="7"/>
      <c r="U151" s="6" t="str">
        <f t="shared" si="17"/>
        <v>S</v>
      </c>
      <c r="V151" s="6">
        <v>26.5</v>
      </c>
      <c r="W151" s="6"/>
      <c r="X151" s="6" t="str">
        <f t="shared" si="18"/>
        <v>S</v>
      </c>
      <c r="Y151" s="66">
        <v>0.125</v>
      </c>
      <c r="Z151" s="9" t="s">
        <v>263</v>
      </c>
    </row>
    <row r="152" spans="1:26" x14ac:dyDescent="0.2">
      <c r="A152" s="4" t="s">
        <v>532</v>
      </c>
      <c r="B152" s="1" t="s">
        <v>5</v>
      </c>
      <c r="C152" s="5" t="s">
        <v>344</v>
      </c>
      <c r="D152" s="17" t="s">
        <v>355</v>
      </c>
      <c r="E152" s="17" t="s">
        <v>270</v>
      </c>
      <c r="F152" s="17"/>
      <c r="G152" s="17"/>
      <c r="H152" s="17" t="s">
        <v>266</v>
      </c>
      <c r="I152" s="8" t="s">
        <v>267</v>
      </c>
      <c r="J152" s="8"/>
      <c r="K152" s="6">
        <v>1</v>
      </c>
      <c r="L152" s="6" t="str">
        <f t="shared" si="14"/>
        <v>S</v>
      </c>
      <c r="M152" s="6">
        <v>6</v>
      </c>
      <c r="N152" s="6"/>
      <c r="O152" s="6" t="str">
        <f t="shared" ref="O152:O176" si="19">IF(M152&gt;=14,"S","R")</f>
        <v>R</v>
      </c>
      <c r="P152" s="6">
        <v>22.5</v>
      </c>
      <c r="Q152" s="6"/>
      <c r="R152" s="6" t="str">
        <f t="shared" si="16"/>
        <v>S</v>
      </c>
      <c r="S152" s="6">
        <v>29</v>
      </c>
      <c r="T152" s="6"/>
      <c r="U152" s="6" t="str">
        <f t="shared" si="17"/>
        <v>S</v>
      </c>
      <c r="V152" s="6">
        <v>22.5</v>
      </c>
      <c r="W152" s="6">
        <v>1</v>
      </c>
      <c r="X152" s="6" t="str">
        <f t="shared" si="18"/>
        <v>S</v>
      </c>
      <c r="Y152" s="66">
        <v>0.125</v>
      </c>
      <c r="Z152" s="9" t="s">
        <v>263</v>
      </c>
    </row>
    <row r="153" spans="1:26" x14ac:dyDescent="0.2">
      <c r="A153" s="4" t="s">
        <v>474</v>
      </c>
      <c r="B153" s="1" t="s">
        <v>5</v>
      </c>
      <c r="C153" s="5" t="s">
        <v>340</v>
      </c>
      <c r="D153" s="17" t="s">
        <v>355</v>
      </c>
      <c r="E153" s="17" t="s">
        <v>182</v>
      </c>
      <c r="F153" s="17"/>
      <c r="G153" s="17"/>
      <c r="H153" s="17" t="s">
        <v>266</v>
      </c>
      <c r="I153" s="8" t="s">
        <v>267</v>
      </c>
      <c r="J153" s="8"/>
      <c r="K153" s="6">
        <v>0.25</v>
      </c>
      <c r="L153" s="6" t="str">
        <f t="shared" si="14"/>
        <v>S</v>
      </c>
      <c r="M153" s="6">
        <v>19.5</v>
      </c>
      <c r="N153" s="6"/>
      <c r="O153" s="6" t="str">
        <f t="shared" si="19"/>
        <v>S</v>
      </c>
      <c r="P153" s="6">
        <v>17</v>
      </c>
      <c r="Q153" s="6">
        <v>8</v>
      </c>
      <c r="R153" s="6" t="str">
        <f t="shared" si="16"/>
        <v>S</v>
      </c>
      <c r="S153" s="6">
        <v>32.5</v>
      </c>
      <c r="T153" s="6"/>
      <c r="U153" s="6" t="str">
        <f t="shared" si="17"/>
        <v>S</v>
      </c>
      <c r="V153" s="6">
        <v>26.5</v>
      </c>
      <c r="W153" s="6"/>
      <c r="X153" s="6" t="str">
        <f t="shared" si="18"/>
        <v>S</v>
      </c>
      <c r="Y153" s="66">
        <v>0.125</v>
      </c>
      <c r="Z153" s="9" t="s">
        <v>263</v>
      </c>
    </row>
    <row r="154" spans="1:26" x14ac:dyDescent="0.2">
      <c r="A154" s="4" t="s">
        <v>512</v>
      </c>
      <c r="B154" s="1" t="s">
        <v>5</v>
      </c>
      <c r="C154" s="5" t="s">
        <v>348</v>
      </c>
      <c r="D154" s="17" t="s">
        <v>355</v>
      </c>
      <c r="E154" s="17" t="s">
        <v>20</v>
      </c>
      <c r="F154" s="17"/>
      <c r="G154" s="17"/>
      <c r="H154" s="17" t="s">
        <v>266</v>
      </c>
      <c r="I154" s="8" t="s">
        <v>267</v>
      </c>
      <c r="J154" s="8"/>
      <c r="K154" s="6">
        <v>0.25</v>
      </c>
      <c r="L154" s="6" t="str">
        <f t="shared" si="14"/>
        <v>S</v>
      </c>
      <c r="M154" s="6">
        <v>44</v>
      </c>
      <c r="N154" s="6"/>
      <c r="O154" s="6" t="str">
        <f t="shared" si="19"/>
        <v>S</v>
      </c>
      <c r="P154" s="6">
        <v>34</v>
      </c>
      <c r="Q154" s="6"/>
      <c r="R154" s="6" t="str">
        <f t="shared" si="16"/>
        <v>S</v>
      </c>
      <c r="S154" s="6">
        <v>34.5</v>
      </c>
      <c r="T154" s="6"/>
      <c r="U154" s="6" t="str">
        <f t="shared" si="17"/>
        <v>S</v>
      </c>
      <c r="V154" s="6">
        <v>38.5</v>
      </c>
      <c r="W154" s="6"/>
      <c r="X154" s="6" t="str">
        <f t="shared" si="18"/>
        <v>S</v>
      </c>
      <c r="Y154" s="66">
        <v>0.5</v>
      </c>
      <c r="Z154" s="9" t="s">
        <v>263</v>
      </c>
    </row>
    <row r="155" spans="1:26" x14ac:dyDescent="0.2">
      <c r="A155" s="4" t="s">
        <v>494</v>
      </c>
      <c r="B155" s="1" t="s">
        <v>5</v>
      </c>
      <c r="C155" s="5" t="s">
        <v>348</v>
      </c>
      <c r="D155" s="17" t="s">
        <v>355</v>
      </c>
      <c r="E155" s="17" t="s">
        <v>20</v>
      </c>
      <c r="F155" s="17"/>
      <c r="G155" s="17"/>
      <c r="H155" s="17" t="s">
        <v>266</v>
      </c>
      <c r="I155" s="8" t="s">
        <v>267</v>
      </c>
      <c r="J155" s="8"/>
      <c r="K155" s="6">
        <v>0.25</v>
      </c>
      <c r="L155" s="6" t="str">
        <f t="shared" si="14"/>
        <v>S</v>
      </c>
      <c r="M155" s="6">
        <v>41</v>
      </c>
      <c r="N155" s="6"/>
      <c r="O155" s="6" t="str">
        <f t="shared" si="19"/>
        <v>S</v>
      </c>
      <c r="P155" s="6">
        <v>29.5</v>
      </c>
      <c r="Q155" s="6"/>
      <c r="R155" s="6" t="str">
        <f t="shared" si="16"/>
        <v>S</v>
      </c>
      <c r="S155" s="6">
        <v>31</v>
      </c>
      <c r="T155" s="6"/>
      <c r="U155" s="6" t="str">
        <f t="shared" si="17"/>
        <v>S</v>
      </c>
      <c r="V155" s="6">
        <v>34.5</v>
      </c>
      <c r="W155" s="6"/>
      <c r="X155" s="6" t="str">
        <f t="shared" si="18"/>
        <v>S</v>
      </c>
      <c r="Y155" s="66">
        <v>1</v>
      </c>
      <c r="Z155" s="9" t="s">
        <v>263</v>
      </c>
    </row>
    <row r="156" spans="1:26" x14ac:dyDescent="0.2">
      <c r="A156" s="4" t="s">
        <v>450</v>
      </c>
      <c r="B156" s="1" t="s">
        <v>5</v>
      </c>
      <c r="C156" s="5" t="s">
        <v>349</v>
      </c>
      <c r="D156" s="8" t="s">
        <v>19</v>
      </c>
      <c r="E156" s="8" t="s">
        <v>19</v>
      </c>
      <c r="F156" s="8"/>
      <c r="G156" s="8"/>
      <c r="H156" s="8" t="s">
        <v>265</v>
      </c>
      <c r="I156" s="8" t="s">
        <v>3</v>
      </c>
      <c r="J156" s="8"/>
      <c r="K156" s="6">
        <v>1</v>
      </c>
      <c r="L156" s="6" t="str">
        <f t="shared" si="14"/>
        <v>S</v>
      </c>
      <c r="M156" s="6">
        <v>6</v>
      </c>
      <c r="N156" s="6"/>
      <c r="O156" s="6" t="str">
        <f t="shared" si="19"/>
        <v>R</v>
      </c>
      <c r="P156" s="6">
        <v>6.5</v>
      </c>
      <c r="Q156" s="6"/>
      <c r="R156" s="6" t="str">
        <f t="shared" si="16"/>
        <v>R</v>
      </c>
      <c r="S156" s="6">
        <v>6</v>
      </c>
      <c r="T156" s="6"/>
      <c r="U156" s="6" t="str">
        <f t="shared" si="17"/>
        <v>R</v>
      </c>
      <c r="V156" s="6">
        <v>23</v>
      </c>
      <c r="W156" s="6">
        <v>4</v>
      </c>
      <c r="X156" s="6" t="s">
        <v>262</v>
      </c>
      <c r="Y156" s="66">
        <v>0.5</v>
      </c>
      <c r="Z156" s="9" t="s">
        <v>263</v>
      </c>
    </row>
    <row r="157" spans="1:26" x14ac:dyDescent="0.2">
      <c r="A157" s="4" t="s">
        <v>451</v>
      </c>
      <c r="B157" s="1" t="s">
        <v>5</v>
      </c>
      <c r="C157" s="5" t="s">
        <v>354</v>
      </c>
      <c r="D157" s="17" t="s">
        <v>355</v>
      </c>
      <c r="E157" s="17" t="s">
        <v>270</v>
      </c>
      <c r="F157" s="17"/>
      <c r="G157" s="17"/>
      <c r="H157" s="17" t="s">
        <v>266</v>
      </c>
      <c r="I157" s="8" t="s">
        <v>267</v>
      </c>
      <c r="J157" s="8"/>
      <c r="K157" s="6">
        <v>0.25</v>
      </c>
      <c r="L157" s="6" t="str">
        <f t="shared" si="14"/>
        <v>S</v>
      </c>
      <c r="M157" s="6">
        <v>18.5</v>
      </c>
      <c r="N157" s="6"/>
      <c r="O157" s="6" t="str">
        <f t="shared" si="19"/>
        <v>S</v>
      </c>
      <c r="P157" s="6">
        <v>20.5</v>
      </c>
      <c r="Q157" s="6"/>
      <c r="R157" s="6" t="str">
        <f t="shared" si="16"/>
        <v>S</v>
      </c>
      <c r="S157" s="6">
        <v>29</v>
      </c>
      <c r="T157" s="6"/>
      <c r="U157" s="6" t="str">
        <f t="shared" si="17"/>
        <v>S</v>
      </c>
      <c r="V157" s="6">
        <v>33.5</v>
      </c>
      <c r="W157" s="6"/>
      <c r="X157" s="6" t="str">
        <f t="shared" si="18"/>
        <v>S</v>
      </c>
      <c r="Y157" s="66">
        <v>0.125</v>
      </c>
      <c r="Z157" s="9" t="s">
        <v>263</v>
      </c>
    </row>
    <row r="158" spans="1:26" x14ac:dyDescent="0.2">
      <c r="A158" s="4" t="s">
        <v>453</v>
      </c>
      <c r="B158" s="1" t="s">
        <v>5</v>
      </c>
      <c r="C158" s="5" t="s">
        <v>337</v>
      </c>
      <c r="D158" s="17" t="s">
        <v>355</v>
      </c>
      <c r="E158" s="17" t="s">
        <v>270</v>
      </c>
      <c r="F158" s="17"/>
      <c r="G158" s="17"/>
      <c r="H158" s="17" t="s">
        <v>266</v>
      </c>
      <c r="I158" s="8" t="s">
        <v>267</v>
      </c>
      <c r="J158" s="8"/>
      <c r="K158" s="6">
        <v>0.25</v>
      </c>
      <c r="L158" s="6" t="str">
        <f t="shared" si="14"/>
        <v>S</v>
      </c>
      <c r="M158" s="6">
        <v>6</v>
      </c>
      <c r="N158" s="6"/>
      <c r="O158" s="6" t="str">
        <f t="shared" si="19"/>
        <v>R</v>
      </c>
      <c r="P158" s="6">
        <v>13.5</v>
      </c>
      <c r="Q158" s="6"/>
      <c r="R158" s="6" t="str">
        <f t="shared" si="16"/>
        <v>R</v>
      </c>
      <c r="S158" s="6">
        <v>25</v>
      </c>
      <c r="T158" s="6">
        <v>1</v>
      </c>
      <c r="U158" s="6" t="str">
        <f t="shared" si="17"/>
        <v>S</v>
      </c>
      <c r="V158" s="6">
        <v>24</v>
      </c>
      <c r="W158" s="6">
        <v>2</v>
      </c>
      <c r="X158" s="6" t="str">
        <f t="shared" si="18"/>
        <v>S</v>
      </c>
      <c r="Y158" s="66">
        <v>0.125</v>
      </c>
      <c r="Z158" s="9" t="s">
        <v>263</v>
      </c>
    </row>
    <row r="159" spans="1:26" x14ac:dyDescent="0.2">
      <c r="A159" s="4" t="s">
        <v>499</v>
      </c>
      <c r="B159" s="1" t="s">
        <v>5</v>
      </c>
      <c r="C159" s="5" t="s">
        <v>348</v>
      </c>
      <c r="D159" s="8" t="s">
        <v>28</v>
      </c>
      <c r="E159" s="8" t="s">
        <v>274</v>
      </c>
      <c r="F159" s="8"/>
      <c r="G159" s="8"/>
      <c r="H159" s="8" t="s">
        <v>277</v>
      </c>
      <c r="I159" s="8" t="s">
        <v>272</v>
      </c>
      <c r="J159" s="8"/>
      <c r="K159" s="6">
        <v>0.25</v>
      </c>
      <c r="L159" s="6" t="str">
        <f t="shared" si="14"/>
        <v>S</v>
      </c>
      <c r="M159" s="6">
        <v>16</v>
      </c>
      <c r="N159" s="6">
        <v>8</v>
      </c>
      <c r="O159" s="6" t="str">
        <f t="shared" si="19"/>
        <v>S</v>
      </c>
      <c r="P159" s="6">
        <v>20</v>
      </c>
      <c r="Q159" s="6">
        <v>16</v>
      </c>
      <c r="R159" s="6" t="s">
        <v>262</v>
      </c>
      <c r="S159" s="6">
        <v>13</v>
      </c>
      <c r="T159" s="6"/>
      <c r="U159" s="6" t="str">
        <f t="shared" si="17"/>
        <v>R</v>
      </c>
      <c r="V159" s="6">
        <v>24</v>
      </c>
      <c r="W159" s="84" t="s">
        <v>315</v>
      </c>
      <c r="X159" s="6" t="s">
        <v>262</v>
      </c>
      <c r="Y159" s="66">
        <v>2</v>
      </c>
      <c r="Z159" s="9" t="s">
        <v>263</v>
      </c>
    </row>
    <row r="160" spans="1:26" x14ac:dyDescent="0.2">
      <c r="A160" s="4" t="s">
        <v>501</v>
      </c>
      <c r="B160" s="1" t="s">
        <v>5</v>
      </c>
      <c r="C160" s="5" t="s">
        <v>341</v>
      </c>
      <c r="D160" s="8" t="s">
        <v>19</v>
      </c>
      <c r="E160" s="8" t="s">
        <v>19</v>
      </c>
      <c r="F160" s="8"/>
      <c r="G160" s="8"/>
      <c r="H160" s="8" t="s">
        <v>265</v>
      </c>
      <c r="I160" s="8" t="s">
        <v>3</v>
      </c>
      <c r="J160" s="8"/>
      <c r="K160" s="6">
        <v>1</v>
      </c>
      <c r="L160" s="6" t="str">
        <f t="shared" si="14"/>
        <v>S</v>
      </c>
      <c r="M160" s="6">
        <v>8</v>
      </c>
      <c r="N160" s="6"/>
      <c r="O160" s="6" t="str">
        <f t="shared" si="19"/>
        <v>R</v>
      </c>
      <c r="P160" s="6">
        <v>14</v>
      </c>
      <c r="Q160" s="6">
        <v>128</v>
      </c>
      <c r="R160" s="6" t="str">
        <f t="shared" si="16"/>
        <v>R</v>
      </c>
      <c r="S160" s="6">
        <v>10</v>
      </c>
      <c r="T160" s="6"/>
      <c r="U160" s="6" t="str">
        <f t="shared" si="17"/>
        <v>R</v>
      </c>
      <c r="V160" s="6">
        <v>22</v>
      </c>
      <c r="W160" s="6">
        <v>4</v>
      </c>
      <c r="X160" s="6" t="s">
        <v>262</v>
      </c>
      <c r="Y160" s="66">
        <v>0.25</v>
      </c>
      <c r="Z160" s="9" t="s">
        <v>263</v>
      </c>
    </row>
    <row r="161" spans="1:26" x14ac:dyDescent="0.2">
      <c r="A161" s="4" t="s">
        <v>483</v>
      </c>
      <c r="B161" s="1" t="s">
        <v>5</v>
      </c>
      <c r="C161" s="5" t="s">
        <v>341</v>
      </c>
      <c r="D161" s="8" t="s">
        <v>4</v>
      </c>
      <c r="E161" s="8" t="s">
        <v>4</v>
      </c>
      <c r="F161" s="8"/>
      <c r="G161" s="8"/>
      <c r="H161" s="8" t="s">
        <v>254</v>
      </c>
      <c r="I161" s="8" t="s">
        <v>255</v>
      </c>
      <c r="J161" s="8"/>
      <c r="K161" s="6">
        <v>0.25</v>
      </c>
      <c r="L161" s="6" t="str">
        <f t="shared" si="14"/>
        <v>S</v>
      </c>
      <c r="M161" s="6">
        <v>6</v>
      </c>
      <c r="N161" s="6"/>
      <c r="O161" s="6" t="str">
        <f t="shared" si="19"/>
        <v>R</v>
      </c>
      <c r="P161" s="6">
        <v>6</v>
      </c>
      <c r="Q161" s="6"/>
      <c r="R161" s="6" t="str">
        <f t="shared" si="16"/>
        <v>R</v>
      </c>
      <c r="S161" s="6">
        <v>6</v>
      </c>
      <c r="T161" s="6"/>
      <c r="U161" s="6" t="str">
        <f t="shared" si="17"/>
        <v>R</v>
      </c>
      <c r="V161" s="6">
        <v>6</v>
      </c>
      <c r="W161" s="6"/>
      <c r="X161" s="6" t="str">
        <f t="shared" si="18"/>
        <v>R</v>
      </c>
      <c r="Y161" s="66">
        <v>0.125</v>
      </c>
      <c r="Z161" s="9" t="s">
        <v>263</v>
      </c>
    </row>
    <row r="162" spans="1:26" ht="16" x14ac:dyDescent="0.2">
      <c r="A162" s="4" t="s">
        <v>505</v>
      </c>
      <c r="B162" s="1" t="s">
        <v>5</v>
      </c>
      <c r="C162" s="5" t="s">
        <v>335</v>
      </c>
      <c r="D162" s="8" t="s">
        <v>4</v>
      </c>
      <c r="E162" s="8" t="s">
        <v>4</v>
      </c>
      <c r="F162" s="8">
        <v>773</v>
      </c>
      <c r="G162" s="85" t="s">
        <v>322</v>
      </c>
      <c r="H162" s="8" t="s">
        <v>254</v>
      </c>
      <c r="I162" s="8" t="s">
        <v>255</v>
      </c>
      <c r="J162" s="8">
        <v>2</v>
      </c>
      <c r="K162" s="6">
        <v>4</v>
      </c>
      <c r="L162" s="6" t="s">
        <v>262</v>
      </c>
      <c r="M162" s="6">
        <v>6</v>
      </c>
      <c r="N162" s="6"/>
      <c r="O162" s="6" t="str">
        <f t="shared" si="19"/>
        <v>R</v>
      </c>
      <c r="P162" s="6">
        <v>6</v>
      </c>
      <c r="Q162" s="6"/>
      <c r="R162" s="6" t="str">
        <f t="shared" si="16"/>
        <v>R</v>
      </c>
      <c r="S162" s="6">
        <v>6</v>
      </c>
      <c r="T162" s="6"/>
      <c r="U162" s="6" t="str">
        <f t="shared" si="17"/>
        <v>R</v>
      </c>
      <c r="V162" s="6">
        <v>6</v>
      </c>
      <c r="W162" s="6"/>
      <c r="X162" s="6" t="str">
        <f t="shared" si="18"/>
        <v>R</v>
      </c>
      <c r="Y162" s="66">
        <v>0.25</v>
      </c>
      <c r="Z162" s="9" t="s">
        <v>263</v>
      </c>
    </row>
    <row r="163" spans="1:26" x14ac:dyDescent="0.2">
      <c r="A163" s="4" t="s">
        <v>503</v>
      </c>
      <c r="B163" s="1" t="s">
        <v>5</v>
      </c>
      <c r="C163" s="5" t="s">
        <v>348</v>
      </c>
      <c r="D163" s="8" t="s">
        <v>9</v>
      </c>
      <c r="E163" s="8" t="s">
        <v>9</v>
      </c>
      <c r="F163" s="8"/>
      <c r="G163" s="8"/>
      <c r="H163" s="8" t="s">
        <v>264</v>
      </c>
      <c r="I163" s="8" t="s">
        <v>255</v>
      </c>
      <c r="J163" s="8"/>
      <c r="K163" s="6">
        <v>0.25</v>
      </c>
      <c r="L163" s="6" t="str">
        <f t="shared" si="14"/>
        <v>S</v>
      </c>
      <c r="M163" s="6">
        <v>6</v>
      </c>
      <c r="N163" s="6"/>
      <c r="O163" s="6" t="str">
        <f t="shared" si="19"/>
        <v>R</v>
      </c>
      <c r="P163" s="6">
        <v>25.5</v>
      </c>
      <c r="Q163" s="6"/>
      <c r="R163" s="6" t="str">
        <f t="shared" si="16"/>
        <v>S</v>
      </c>
      <c r="S163" s="6">
        <v>20</v>
      </c>
      <c r="T163" s="6">
        <v>4</v>
      </c>
      <c r="U163" s="6" t="s">
        <v>263</v>
      </c>
      <c r="V163" s="6">
        <v>15</v>
      </c>
      <c r="W163" s="6">
        <v>16</v>
      </c>
      <c r="X163" s="6" t="str">
        <f t="shared" si="18"/>
        <v>R</v>
      </c>
      <c r="Y163" s="66">
        <v>2</v>
      </c>
      <c r="Z163" s="9" t="s">
        <v>263</v>
      </c>
    </row>
    <row r="164" spans="1:26" x14ac:dyDescent="0.2">
      <c r="A164" s="4" t="s">
        <v>519</v>
      </c>
      <c r="B164" s="1" t="s">
        <v>5</v>
      </c>
      <c r="C164" s="5" t="s">
        <v>335</v>
      </c>
      <c r="D164" s="17" t="s">
        <v>355</v>
      </c>
      <c r="E164" s="17" t="s">
        <v>182</v>
      </c>
      <c r="F164" s="17"/>
      <c r="G164" s="17"/>
      <c r="H164" s="17" t="s">
        <v>266</v>
      </c>
      <c r="I164" s="8" t="s">
        <v>267</v>
      </c>
      <c r="J164" s="8"/>
      <c r="K164" s="6">
        <v>0.25</v>
      </c>
      <c r="L164" s="6" t="str">
        <f t="shared" si="14"/>
        <v>S</v>
      </c>
      <c r="M164" s="6">
        <v>7</v>
      </c>
      <c r="N164" s="6"/>
      <c r="O164" s="6" t="str">
        <f t="shared" si="19"/>
        <v>R</v>
      </c>
      <c r="P164" s="6">
        <v>19</v>
      </c>
      <c r="Q164" s="6" t="s">
        <v>310</v>
      </c>
      <c r="R164" s="6" t="s">
        <v>262</v>
      </c>
      <c r="S164" s="6">
        <v>30.5</v>
      </c>
      <c r="T164" s="6"/>
      <c r="U164" s="6" t="str">
        <f t="shared" ref="U164:U176" si="20">IF(S164&gt;=23,"S","R")</f>
        <v>S</v>
      </c>
      <c r="V164" s="6">
        <v>28.5</v>
      </c>
      <c r="W164" s="6"/>
      <c r="X164" s="6" t="str">
        <f t="shared" si="18"/>
        <v>S</v>
      </c>
      <c r="Y164" s="66">
        <v>0.125</v>
      </c>
      <c r="Z164" s="9" t="s">
        <v>263</v>
      </c>
    </row>
    <row r="165" spans="1:26" x14ac:dyDescent="0.2">
      <c r="A165" s="4" t="s">
        <v>487</v>
      </c>
      <c r="B165" s="1" t="s">
        <v>5</v>
      </c>
      <c r="C165" s="5" t="s">
        <v>354</v>
      </c>
      <c r="D165" s="17" t="s">
        <v>355</v>
      </c>
      <c r="E165" s="17" t="s">
        <v>270</v>
      </c>
      <c r="F165" s="17"/>
      <c r="G165" s="17"/>
      <c r="H165" s="17" t="s">
        <v>266</v>
      </c>
      <c r="I165" s="8" t="s">
        <v>267</v>
      </c>
      <c r="J165" s="8"/>
      <c r="K165" s="6">
        <v>0.5</v>
      </c>
      <c r="L165" s="6" t="str">
        <f t="shared" si="14"/>
        <v>S</v>
      </c>
      <c r="M165" s="6">
        <v>6</v>
      </c>
      <c r="N165" s="6"/>
      <c r="O165" s="6" t="str">
        <f t="shared" si="19"/>
        <v>R</v>
      </c>
      <c r="P165" s="6">
        <v>14</v>
      </c>
      <c r="Q165" s="6" t="s">
        <v>311</v>
      </c>
      <c r="R165" s="6" t="str">
        <f t="shared" ref="R165:R175" si="21">IF(P165&gt;=17,"S","R")</f>
        <v>R</v>
      </c>
      <c r="S165" s="6">
        <v>32.5</v>
      </c>
      <c r="T165" s="6"/>
      <c r="U165" s="6" t="str">
        <f t="shared" si="20"/>
        <v>S</v>
      </c>
      <c r="V165" s="6">
        <v>23.5</v>
      </c>
      <c r="W165" s="84" t="s">
        <v>309</v>
      </c>
      <c r="X165" s="6" t="s">
        <v>262</v>
      </c>
      <c r="Y165" s="66">
        <v>0.125</v>
      </c>
      <c r="Z165" s="9" t="s">
        <v>263</v>
      </c>
    </row>
    <row r="166" spans="1:26" x14ac:dyDescent="0.2">
      <c r="A166" s="4" t="s">
        <v>437</v>
      </c>
      <c r="B166" s="1" t="s">
        <v>5</v>
      </c>
      <c r="C166" s="5" t="s">
        <v>341</v>
      </c>
      <c r="D166" s="17" t="s">
        <v>355</v>
      </c>
      <c r="E166" s="17" t="s">
        <v>270</v>
      </c>
      <c r="F166" s="17"/>
      <c r="G166" s="17"/>
      <c r="H166" s="17" t="s">
        <v>266</v>
      </c>
      <c r="I166" s="8" t="s">
        <v>267</v>
      </c>
      <c r="J166" s="8"/>
      <c r="K166" s="6">
        <v>0.5</v>
      </c>
      <c r="L166" s="6" t="str">
        <f t="shared" si="14"/>
        <v>S</v>
      </c>
      <c r="M166" s="6">
        <v>9</v>
      </c>
      <c r="N166" s="6"/>
      <c r="O166" s="6" t="str">
        <f t="shared" si="19"/>
        <v>R</v>
      </c>
      <c r="P166" s="6">
        <v>19</v>
      </c>
      <c r="Q166" s="6">
        <v>4</v>
      </c>
      <c r="R166" s="6" t="str">
        <f t="shared" si="21"/>
        <v>S</v>
      </c>
      <c r="S166" s="6">
        <v>24.5</v>
      </c>
      <c r="T166" s="6">
        <v>0.5</v>
      </c>
      <c r="U166" s="6" t="str">
        <f t="shared" si="20"/>
        <v>S</v>
      </c>
      <c r="V166" s="6">
        <v>25</v>
      </c>
      <c r="W166" s="84" t="s">
        <v>312</v>
      </c>
      <c r="X166" s="6" t="s">
        <v>262</v>
      </c>
      <c r="Y166" s="66">
        <v>0.125</v>
      </c>
      <c r="Z166" s="9" t="s">
        <v>263</v>
      </c>
    </row>
    <row r="167" spans="1:26" x14ac:dyDescent="0.2">
      <c r="A167" s="4" t="s">
        <v>491</v>
      </c>
      <c r="B167" s="1" t="s">
        <v>5</v>
      </c>
      <c r="C167" s="5" t="s">
        <v>341</v>
      </c>
      <c r="D167" s="17" t="s">
        <v>355</v>
      </c>
      <c r="E167" s="17" t="s">
        <v>270</v>
      </c>
      <c r="F167" s="17"/>
      <c r="G167" s="17"/>
      <c r="H167" s="17" t="s">
        <v>266</v>
      </c>
      <c r="I167" s="8" t="s">
        <v>267</v>
      </c>
      <c r="J167" s="8"/>
      <c r="K167" s="6">
        <v>2</v>
      </c>
      <c r="L167" s="6" t="str">
        <f t="shared" si="14"/>
        <v>S</v>
      </c>
      <c r="M167" s="6">
        <v>10</v>
      </c>
      <c r="N167" s="6"/>
      <c r="O167" s="6" t="str">
        <f t="shared" si="19"/>
        <v>R</v>
      </c>
      <c r="P167" s="6">
        <v>17</v>
      </c>
      <c r="Q167" s="6">
        <v>4</v>
      </c>
      <c r="R167" s="6" t="str">
        <f t="shared" si="21"/>
        <v>S</v>
      </c>
      <c r="S167" s="6">
        <v>24.5</v>
      </c>
      <c r="T167" s="6">
        <v>0.5</v>
      </c>
      <c r="U167" s="6" t="str">
        <f t="shared" si="20"/>
        <v>S</v>
      </c>
      <c r="V167" s="6">
        <v>23</v>
      </c>
      <c r="W167" s="84" t="s">
        <v>312</v>
      </c>
      <c r="X167" s="6" t="s">
        <v>262</v>
      </c>
      <c r="Y167" s="66">
        <v>0.125</v>
      </c>
      <c r="Z167" s="9" t="s">
        <v>263</v>
      </c>
    </row>
    <row r="168" spans="1:26" x14ac:dyDescent="0.2">
      <c r="A168" s="4" t="s">
        <v>438</v>
      </c>
      <c r="B168" s="1" t="s">
        <v>5</v>
      </c>
      <c r="C168" s="5" t="s">
        <v>341</v>
      </c>
      <c r="D168" s="17" t="s">
        <v>355</v>
      </c>
      <c r="E168" s="17" t="s">
        <v>270</v>
      </c>
      <c r="F168" s="17"/>
      <c r="G168" s="17" t="s">
        <v>540</v>
      </c>
      <c r="H168" s="17" t="s">
        <v>266</v>
      </c>
      <c r="I168" s="8" t="s">
        <v>267</v>
      </c>
      <c r="J168" s="8"/>
      <c r="K168" s="6">
        <v>2</v>
      </c>
      <c r="L168" s="6" t="str">
        <f t="shared" si="14"/>
        <v>S</v>
      </c>
      <c r="M168" s="6">
        <v>9</v>
      </c>
      <c r="N168" s="6"/>
      <c r="O168" s="6" t="str">
        <f t="shared" si="19"/>
        <v>R</v>
      </c>
      <c r="P168" s="6">
        <v>10.5</v>
      </c>
      <c r="Q168" s="6"/>
      <c r="R168" s="6" t="str">
        <f t="shared" si="21"/>
        <v>R</v>
      </c>
      <c r="S168" s="6">
        <v>19.5</v>
      </c>
      <c r="T168" s="6"/>
      <c r="U168" s="6" t="str">
        <f t="shared" si="20"/>
        <v>R</v>
      </c>
      <c r="V168" s="6">
        <v>20</v>
      </c>
      <c r="W168" s="6">
        <v>2</v>
      </c>
      <c r="X168" s="6" t="s">
        <v>263</v>
      </c>
      <c r="Y168" s="66">
        <v>0.125</v>
      </c>
      <c r="Z168" s="9" t="s">
        <v>263</v>
      </c>
    </row>
    <row r="169" spans="1:26" ht="16" x14ac:dyDescent="0.2">
      <c r="A169" s="4" t="s">
        <v>390</v>
      </c>
      <c r="B169" s="1" t="s">
        <v>5</v>
      </c>
      <c r="C169" s="5" t="s">
        <v>347</v>
      </c>
      <c r="D169" s="8" t="s">
        <v>4</v>
      </c>
      <c r="E169" s="8" t="s">
        <v>4</v>
      </c>
      <c r="F169" s="8">
        <v>773</v>
      </c>
      <c r="G169" s="85" t="s">
        <v>321</v>
      </c>
      <c r="H169" s="8" t="s">
        <v>254</v>
      </c>
      <c r="I169" s="8" t="s">
        <v>255</v>
      </c>
      <c r="J169" s="8">
        <v>16</v>
      </c>
      <c r="K169" s="6">
        <v>8</v>
      </c>
      <c r="L169" s="6" t="str">
        <f t="shared" si="14"/>
        <v>R</v>
      </c>
      <c r="M169" s="6">
        <v>6</v>
      </c>
      <c r="N169" s="6"/>
      <c r="O169" s="6" t="str">
        <f t="shared" si="19"/>
        <v>R</v>
      </c>
      <c r="P169" s="6">
        <v>6</v>
      </c>
      <c r="Q169" s="6"/>
      <c r="R169" s="6" t="str">
        <f t="shared" si="21"/>
        <v>R</v>
      </c>
      <c r="S169" s="6">
        <v>6</v>
      </c>
      <c r="T169" s="6"/>
      <c r="U169" s="6" t="str">
        <f t="shared" si="20"/>
        <v>R</v>
      </c>
      <c r="V169" s="6">
        <v>6</v>
      </c>
      <c r="W169" s="6"/>
      <c r="X169" s="6" t="str">
        <f t="shared" si="18"/>
        <v>R</v>
      </c>
      <c r="Y169" s="66">
        <v>0.125</v>
      </c>
      <c r="Z169" s="9" t="s">
        <v>263</v>
      </c>
    </row>
    <row r="170" spans="1:26" x14ac:dyDescent="0.2">
      <c r="A170" s="4" t="s">
        <v>493</v>
      </c>
      <c r="B170" s="1" t="s">
        <v>5</v>
      </c>
      <c r="C170" s="5" t="s">
        <v>340</v>
      </c>
      <c r="D170" s="17" t="s">
        <v>355</v>
      </c>
      <c r="E170" s="17" t="s">
        <v>270</v>
      </c>
      <c r="F170" s="17"/>
      <c r="G170" s="17"/>
      <c r="H170" s="17" t="s">
        <v>266</v>
      </c>
      <c r="I170" s="8" t="s">
        <v>267</v>
      </c>
      <c r="J170" s="8"/>
      <c r="K170" s="6">
        <v>2</v>
      </c>
      <c r="L170" s="6" t="str">
        <f t="shared" si="14"/>
        <v>S</v>
      </c>
      <c r="M170" s="6">
        <v>18</v>
      </c>
      <c r="N170" s="6"/>
      <c r="O170" s="6" t="str">
        <f t="shared" si="19"/>
        <v>S</v>
      </c>
      <c r="P170" s="6">
        <v>25.5</v>
      </c>
      <c r="Q170" s="6"/>
      <c r="R170" s="6" t="str">
        <f t="shared" si="21"/>
        <v>S</v>
      </c>
      <c r="S170" s="6">
        <v>28</v>
      </c>
      <c r="T170" s="6"/>
      <c r="U170" s="6" t="str">
        <f t="shared" si="20"/>
        <v>S</v>
      </c>
      <c r="V170" s="6">
        <v>29</v>
      </c>
      <c r="W170" s="6"/>
      <c r="X170" s="6" t="str">
        <f t="shared" si="18"/>
        <v>S</v>
      </c>
      <c r="Y170" s="66">
        <v>0.125</v>
      </c>
      <c r="Z170" s="9" t="s">
        <v>263</v>
      </c>
    </row>
    <row r="171" spans="1:26" ht="16" x14ac:dyDescent="0.2">
      <c r="A171" s="4" t="s">
        <v>475</v>
      </c>
      <c r="B171" s="1" t="s">
        <v>5</v>
      </c>
      <c r="C171" s="5" t="s">
        <v>345</v>
      </c>
      <c r="D171" s="8" t="s">
        <v>4</v>
      </c>
      <c r="E171" s="8" t="s">
        <v>4</v>
      </c>
      <c r="F171" s="8">
        <v>773</v>
      </c>
      <c r="G171" s="85" t="s">
        <v>321</v>
      </c>
      <c r="H171" s="8" t="s">
        <v>254</v>
      </c>
      <c r="I171" s="8" t="s">
        <v>255</v>
      </c>
      <c r="J171" s="8">
        <v>4</v>
      </c>
      <c r="K171" s="6">
        <v>4</v>
      </c>
      <c r="L171" s="6" t="str">
        <f t="shared" si="14"/>
        <v>R</v>
      </c>
      <c r="M171" s="6">
        <v>6</v>
      </c>
      <c r="N171" s="6"/>
      <c r="O171" s="6" t="str">
        <f t="shared" si="19"/>
        <v>R</v>
      </c>
      <c r="P171" s="6">
        <v>6</v>
      </c>
      <c r="Q171" s="6"/>
      <c r="R171" s="6" t="str">
        <f t="shared" si="21"/>
        <v>R</v>
      </c>
      <c r="S171" s="6">
        <v>6</v>
      </c>
      <c r="T171" s="6"/>
      <c r="U171" s="6" t="str">
        <f t="shared" si="20"/>
        <v>R</v>
      </c>
      <c r="V171" s="6">
        <v>6</v>
      </c>
      <c r="W171" s="6"/>
      <c r="X171" s="6" t="str">
        <f t="shared" si="18"/>
        <v>R</v>
      </c>
      <c r="Y171" s="66">
        <v>1</v>
      </c>
      <c r="Z171" s="9" t="s">
        <v>263</v>
      </c>
    </row>
    <row r="172" spans="1:26" x14ac:dyDescent="0.2">
      <c r="A172" s="4" t="s">
        <v>496</v>
      </c>
      <c r="B172" s="1" t="s">
        <v>5</v>
      </c>
      <c r="C172" s="5" t="s">
        <v>345</v>
      </c>
      <c r="D172" s="8" t="s">
        <v>358</v>
      </c>
      <c r="E172" s="8" t="s">
        <v>271</v>
      </c>
      <c r="F172" s="8"/>
      <c r="G172" s="8"/>
      <c r="H172" s="8" t="s">
        <v>277</v>
      </c>
      <c r="I172" s="8" t="s">
        <v>272</v>
      </c>
      <c r="J172" s="8"/>
      <c r="K172" s="6">
        <v>1</v>
      </c>
      <c r="L172" s="6" t="s">
        <v>263</v>
      </c>
      <c r="M172" s="6">
        <v>6</v>
      </c>
      <c r="N172" s="6"/>
      <c r="O172" s="6" t="str">
        <f t="shared" si="19"/>
        <v>R</v>
      </c>
      <c r="P172" s="6">
        <v>6</v>
      </c>
      <c r="Q172" s="6"/>
      <c r="R172" s="6" t="str">
        <f t="shared" si="21"/>
        <v>R</v>
      </c>
      <c r="S172" s="6">
        <v>6</v>
      </c>
      <c r="T172" s="6"/>
      <c r="U172" s="6" t="str">
        <f t="shared" si="20"/>
        <v>R</v>
      </c>
      <c r="V172" s="6">
        <v>19.5</v>
      </c>
      <c r="W172" s="6">
        <v>4</v>
      </c>
      <c r="X172" s="6" t="str">
        <f t="shared" si="18"/>
        <v>R</v>
      </c>
      <c r="Y172" s="66">
        <v>2</v>
      </c>
      <c r="Z172" s="9" t="s">
        <v>263</v>
      </c>
    </row>
    <row r="173" spans="1:26" ht="16" x14ac:dyDescent="0.2">
      <c r="A173" s="4" t="s">
        <v>476</v>
      </c>
      <c r="B173" s="1" t="s">
        <v>5</v>
      </c>
      <c r="C173" s="5" t="s">
        <v>350</v>
      </c>
      <c r="D173" s="8" t="s">
        <v>4</v>
      </c>
      <c r="E173" s="8" t="s">
        <v>4</v>
      </c>
      <c r="F173" s="8">
        <v>773</v>
      </c>
      <c r="G173" s="85" t="s">
        <v>321</v>
      </c>
      <c r="H173" s="8" t="s">
        <v>254</v>
      </c>
      <c r="I173" s="8" t="s">
        <v>255</v>
      </c>
      <c r="J173" s="8">
        <v>0.125</v>
      </c>
      <c r="K173" s="6">
        <v>4</v>
      </c>
      <c r="L173" s="6" t="s">
        <v>262</v>
      </c>
      <c r="M173" s="6">
        <v>6</v>
      </c>
      <c r="N173" s="6"/>
      <c r="O173" s="6" t="str">
        <f t="shared" si="19"/>
        <v>R</v>
      </c>
      <c r="P173" s="6">
        <v>6</v>
      </c>
      <c r="Q173" s="6"/>
      <c r="R173" s="6" t="str">
        <f t="shared" si="21"/>
        <v>R</v>
      </c>
      <c r="S173" s="6">
        <v>6</v>
      </c>
      <c r="T173" s="6"/>
      <c r="U173" s="6" t="str">
        <f t="shared" si="20"/>
        <v>R</v>
      </c>
      <c r="V173" s="6">
        <v>6</v>
      </c>
      <c r="W173" s="6"/>
      <c r="X173" s="6" t="str">
        <f t="shared" si="18"/>
        <v>R</v>
      </c>
      <c r="Y173" s="66">
        <v>0.125</v>
      </c>
      <c r="Z173" s="9" t="s">
        <v>263</v>
      </c>
    </row>
    <row r="174" spans="1:26" x14ac:dyDescent="0.2">
      <c r="A174" s="4" t="s">
        <v>481</v>
      </c>
      <c r="B174" s="1" t="s">
        <v>5</v>
      </c>
      <c r="C174" s="5" t="s">
        <v>341</v>
      </c>
      <c r="D174" s="17" t="s">
        <v>355</v>
      </c>
      <c r="E174" s="17" t="s">
        <v>270</v>
      </c>
      <c r="F174" s="17"/>
      <c r="G174" s="17"/>
      <c r="H174" s="17" t="s">
        <v>266</v>
      </c>
      <c r="I174" s="8" t="s">
        <v>267</v>
      </c>
      <c r="J174" s="8"/>
      <c r="K174" s="6">
        <v>0.25</v>
      </c>
      <c r="L174" s="6" t="str">
        <f t="shared" si="14"/>
        <v>S</v>
      </c>
      <c r="M174" s="6">
        <v>6</v>
      </c>
      <c r="N174" s="6"/>
      <c r="O174" s="6" t="str">
        <f t="shared" si="19"/>
        <v>R</v>
      </c>
      <c r="P174" s="6">
        <v>12.5</v>
      </c>
      <c r="Q174" s="6"/>
      <c r="R174" s="6" t="str">
        <f t="shared" si="21"/>
        <v>R</v>
      </c>
      <c r="S174" s="6">
        <v>25</v>
      </c>
      <c r="T174" s="6">
        <v>2</v>
      </c>
      <c r="U174" s="6" t="str">
        <f t="shared" si="20"/>
        <v>S</v>
      </c>
      <c r="V174" s="6">
        <v>23</v>
      </c>
      <c r="W174" s="6">
        <v>2</v>
      </c>
      <c r="X174" s="6" t="str">
        <f t="shared" si="18"/>
        <v>S</v>
      </c>
      <c r="Y174" s="66">
        <v>0.125</v>
      </c>
      <c r="Z174" s="9" t="s">
        <v>263</v>
      </c>
    </row>
    <row r="175" spans="1:26" x14ac:dyDescent="0.2">
      <c r="A175" s="4" t="s">
        <v>485</v>
      </c>
      <c r="B175" s="1" t="s">
        <v>12</v>
      </c>
      <c r="C175" s="5" t="s">
        <v>348</v>
      </c>
      <c r="D175" s="17" t="s">
        <v>355</v>
      </c>
      <c r="E175" s="17" t="s">
        <v>270</v>
      </c>
      <c r="F175" s="17"/>
      <c r="G175" s="17" t="s">
        <v>542</v>
      </c>
      <c r="H175" s="17" t="s">
        <v>266</v>
      </c>
      <c r="I175" s="8" t="s">
        <v>267</v>
      </c>
      <c r="J175" s="8"/>
      <c r="K175" s="6">
        <v>0.25</v>
      </c>
      <c r="L175" s="6" t="str">
        <f t="shared" si="14"/>
        <v>S</v>
      </c>
      <c r="M175" s="6">
        <v>10</v>
      </c>
      <c r="N175" s="6"/>
      <c r="O175" s="6" t="str">
        <f t="shared" si="19"/>
        <v>R</v>
      </c>
      <c r="P175" s="6">
        <v>6</v>
      </c>
      <c r="Q175" s="6"/>
      <c r="R175" s="6" t="str">
        <f t="shared" si="21"/>
        <v>R</v>
      </c>
      <c r="S175" s="6">
        <v>12</v>
      </c>
      <c r="T175" s="6"/>
      <c r="U175" s="6" t="str">
        <f t="shared" si="20"/>
        <v>R</v>
      </c>
      <c r="V175" s="6">
        <v>25</v>
      </c>
      <c r="W175" s="6">
        <v>2</v>
      </c>
      <c r="X175" s="6" t="str">
        <f t="shared" si="18"/>
        <v>S</v>
      </c>
      <c r="Y175" s="66">
        <v>0.125</v>
      </c>
      <c r="Z175" s="9" t="s">
        <v>263</v>
      </c>
    </row>
    <row r="176" spans="1:26" x14ac:dyDescent="0.2">
      <c r="A176" s="4" t="s">
        <v>527</v>
      </c>
      <c r="B176" s="1" t="s">
        <v>5</v>
      </c>
      <c r="C176" s="5" t="s">
        <v>7</v>
      </c>
      <c r="D176" s="17" t="s">
        <v>355</v>
      </c>
      <c r="E176" s="17" t="s">
        <v>270</v>
      </c>
      <c r="F176" s="17"/>
      <c r="G176" s="17"/>
      <c r="H176" s="17" t="s">
        <v>266</v>
      </c>
      <c r="I176" s="8" t="s">
        <v>267</v>
      </c>
      <c r="J176" s="8"/>
      <c r="K176" s="6">
        <v>0.5</v>
      </c>
      <c r="L176" s="6" t="str">
        <f t="shared" si="14"/>
        <v>S</v>
      </c>
      <c r="M176" s="6">
        <v>21</v>
      </c>
      <c r="N176" s="6"/>
      <c r="O176" s="6" t="str">
        <f t="shared" si="19"/>
        <v>S</v>
      </c>
      <c r="P176" s="6">
        <v>15.5</v>
      </c>
      <c r="Q176" s="84" t="s">
        <v>312</v>
      </c>
      <c r="R176" s="6" t="s">
        <v>263</v>
      </c>
      <c r="S176" s="6">
        <v>29</v>
      </c>
      <c r="T176" s="6"/>
      <c r="U176" s="6" t="str">
        <f t="shared" si="20"/>
        <v>S</v>
      </c>
      <c r="V176" s="6">
        <v>25.5</v>
      </c>
      <c r="W176" s="6"/>
      <c r="X176" s="6" t="str">
        <f t="shared" si="18"/>
        <v>S</v>
      </c>
      <c r="Y176" s="66">
        <v>0.125</v>
      </c>
      <c r="Z176" s="9" t="s">
        <v>263</v>
      </c>
    </row>
    <row r="177" spans="25:25" x14ac:dyDescent="0.2">
      <c r="Y177" s="54"/>
    </row>
  </sheetData>
  <autoFilter ref="A1:X176" xr:uid="{1374CA45-00FA-402F-964A-64BD1BD1C499}"/>
  <phoneticPr fontId="12" type="noConversion"/>
  <conditionalFormatting sqref="A1:A1048576">
    <cfRule type="duplicateValues" dxfId="22" priority="13"/>
  </conditionalFormatting>
  <conditionalFormatting sqref="L2:L176 O2:O176 R2:R176 U2:U176 X2:X176">
    <cfRule type="cellIs" dxfId="21" priority="21" operator="equal">
      <formula>"S"</formula>
    </cfRule>
    <cfRule type="cellIs" dxfId="20" priority="22" operator="equal">
      <formula>"R"</formula>
    </cfRule>
  </conditionalFormatting>
  <conditionalFormatting sqref="M2:M176">
    <cfRule type="cellIs" dxfId="19" priority="29" operator="between">
      <formula>11</formula>
      <formula>17</formula>
    </cfRule>
  </conditionalFormatting>
  <conditionalFormatting sqref="P2:P176">
    <cfRule type="cellIs" dxfId="18" priority="30" operator="between">
      <formula>14</formula>
      <formula>20</formula>
    </cfRule>
  </conditionalFormatting>
  <conditionalFormatting sqref="S7:T176">
    <cfRule type="cellIs" dxfId="17" priority="31" operator="between">
      <formula>20</formula>
      <formula>26</formula>
    </cfRule>
  </conditionalFormatting>
  <conditionalFormatting sqref="V2:V176">
    <cfRule type="cellIs" dxfId="16" priority="32" operator="between">
      <formula>19</formula>
      <formula>25</formula>
    </cfRule>
  </conditionalFormatting>
  <conditionalFormatting sqref="W70">
    <cfRule type="cellIs" dxfId="15" priority="25" operator="equal">
      <formula>"S"</formula>
    </cfRule>
    <cfRule type="cellIs" dxfId="14" priority="26" operator="equal">
      <formula>"R"</formula>
    </cfRule>
  </conditionalFormatting>
  <conditionalFormatting sqref="W83">
    <cfRule type="cellIs" dxfId="13" priority="23" operator="equal">
      <formula>"S"</formula>
    </cfRule>
    <cfRule type="cellIs" dxfId="12" priority="24" operator="equal">
      <formula>"R"</formula>
    </cfRule>
  </conditionalFormatting>
  <conditionalFormatting sqref="Y74:Y104 Y119:Y177">
    <cfRule type="cellIs" dxfId="11" priority="11" operator="equal">
      <formula>"S"</formula>
    </cfRule>
    <cfRule type="cellIs" dxfId="10" priority="12" operator="equal">
      <formula>"R"</formula>
    </cfRule>
  </conditionalFormatting>
  <conditionalFormatting sqref="Y7:Z9 Z10:Z104 Y12:Y36 Y38:Y41 Y44:Y72">
    <cfRule type="cellIs" dxfId="9" priority="9" operator="equal">
      <formula>"S"</formula>
    </cfRule>
    <cfRule type="cellIs" dxfId="8" priority="10" operator="equal">
      <formula>"R"</formula>
    </cfRule>
  </conditionalFormatting>
  <conditionalFormatting sqref="Y105:Z118 Z119:Z176">
    <cfRule type="cellIs" dxfId="7" priority="7" operator="equal">
      <formula>"S"</formula>
    </cfRule>
    <cfRule type="cellIs" dxfId="6" priority="8" operator="equal">
      <formula>"R"</formula>
    </cfRule>
  </conditionalFormatting>
  <conditionalFormatting sqref="S2:T6">
    <cfRule type="cellIs" dxfId="2" priority="3" operator="between">
      <formula>20</formula>
      <formula>26</formula>
    </cfRule>
  </conditionalFormatting>
  <conditionalFormatting sqref="Z2:Z6">
    <cfRule type="cellIs" dxfId="1" priority="1" operator="equal">
      <formula>"S"</formula>
    </cfRule>
    <cfRule type="cellIs" dxfId="0" priority="2" operator="equal">
      <formula>"R"</formula>
    </cfRule>
  </conditionalFormatting>
  <pageMargins left="0.7" right="0.7" top="0.75" bottom="0.75" header="0.3" footer="0.3"/>
  <pageSetup paperSize="9" scale="24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euil1</vt:lpstr>
      <vt:lpstr>Feuil2</vt:lpstr>
      <vt:lpstr>Max</vt:lpstr>
      <vt:lpstr>Max (3mm)</vt:lpstr>
      <vt:lpstr>Max (3mm) (2)</vt:lpstr>
      <vt:lpstr>Supplementary results</vt:lpstr>
    </vt:vector>
  </TitlesOfParts>
  <Company>UNIF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SSLER Julie</dc:creator>
  <cp:lastModifiedBy>Christophe Le Terrier</cp:lastModifiedBy>
  <cp:lastPrinted>2023-08-23T09:10:10Z</cp:lastPrinted>
  <dcterms:created xsi:type="dcterms:W3CDTF">2019-11-20T09:47:13Z</dcterms:created>
  <dcterms:modified xsi:type="dcterms:W3CDTF">2024-10-10T09:32:37Z</dcterms:modified>
</cp:coreProperties>
</file>